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327"/>
  <workbookPr filterPrivacy="1" defaultThemeVersion="124226"/>
  <xr:revisionPtr revIDLastSave="0" documentId="13_ncr:1_{45ACF208-5D3A-422C-AFA7-2496FF3A3086}" xr6:coauthVersionLast="47" xr6:coauthVersionMax="47" xr10:uidLastSave="{00000000-0000-0000-0000-000000000000}"/>
  <bookViews>
    <workbookView xWindow="-120" yWindow="-120" windowWidth="29040" windowHeight="15840" activeTab="1" xr2:uid="{00000000-000D-0000-FFFF-FFFF00000000}"/>
  </bookViews>
  <sheets>
    <sheet name="S3A Table" sheetId="8" r:id="rId1"/>
    <sheet name="S3B Table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A127" i="3" l="1"/>
  <c r="BO10" i="3"/>
  <c r="BN10" i="3"/>
  <c r="BM10" i="3"/>
  <c r="BL10" i="3"/>
  <c r="BK10" i="3"/>
  <c r="BJ10" i="3"/>
  <c r="BI10" i="3"/>
  <c r="BA79" i="3"/>
  <c r="AV79" i="3"/>
  <c r="AQ79" i="3"/>
  <c r="AL79" i="3"/>
  <c r="AL80" i="3"/>
  <c r="AG79" i="3"/>
  <c r="AB79" i="3"/>
  <c r="W79" i="3"/>
  <c r="AN161" i="8"/>
  <c r="AN167" i="8"/>
  <c r="CB5" i="8"/>
  <c r="AV82" i="3" l="1"/>
  <c r="AV105" i="3"/>
  <c r="BA119" i="3"/>
  <c r="H105" i="3"/>
  <c r="H125" i="3"/>
  <c r="J178" i="8" l="1"/>
  <c r="G193" i="8" l="1"/>
  <c r="G194" i="8" s="1"/>
  <c r="G195" i="8" s="1"/>
  <c r="G196" i="8" s="1"/>
  <c r="G177" i="8"/>
  <c r="G178" i="8" s="1"/>
  <c r="G179" i="8" s="1"/>
  <c r="G180" i="8" s="1"/>
  <c r="G181" i="8" s="1"/>
  <c r="G182" i="8" s="1"/>
  <c r="G183" i="8" s="1"/>
  <c r="G184" i="8" s="1"/>
  <c r="G185" i="8" s="1"/>
  <c r="G186" i="8" s="1"/>
  <c r="G187" i="8" s="1"/>
  <c r="G188" i="8" s="1"/>
  <c r="G189" i="8" s="1"/>
  <c r="G168" i="8"/>
  <c r="G169" i="8" s="1"/>
  <c r="G170" i="8" s="1"/>
  <c r="G171" i="8" s="1"/>
  <c r="G172" i="8" s="1"/>
  <c r="G173" i="8" s="1"/>
  <c r="G68" i="8"/>
  <c r="G40" i="8"/>
  <c r="G41" i="8" s="1"/>
  <c r="G42" i="8" s="1"/>
  <c r="G43" i="8" s="1"/>
  <c r="G33" i="8"/>
  <c r="G34" i="8" s="1"/>
  <c r="G35" i="8" s="1"/>
  <c r="G25" i="8"/>
  <c r="G26" i="8" s="1"/>
  <c r="G27" i="8" s="1"/>
  <c r="G17" i="8"/>
  <c r="G18" i="8" s="1"/>
  <c r="G19" i="8" s="1"/>
  <c r="G20" i="8" s="1"/>
  <c r="G21" i="8" s="1"/>
  <c r="G22" i="8" s="1"/>
  <c r="G23" i="8" s="1"/>
  <c r="G8" i="8"/>
  <c r="G9" i="8" s="1"/>
  <c r="G10" i="8" s="1"/>
  <c r="G11" i="8" s="1"/>
  <c r="G12" i="8" s="1"/>
  <c r="G5" i="8"/>
  <c r="CG8" i="8" l="1"/>
  <c r="CC8" i="8"/>
  <c r="BH13" i="8"/>
  <c r="BR13" i="8" l="1"/>
  <c r="BM13" i="8"/>
  <c r="BC13" i="8"/>
  <c r="BQ198" i="8" l="1"/>
  <c r="BL198" i="8"/>
  <c r="BG198" i="8"/>
  <c r="BB198" i="8"/>
  <c r="AW198" i="8"/>
  <c r="AR198" i="8"/>
  <c r="AM198" i="8"/>
  <c r="AH198" i="8"/>
  <c r="AC198" i="8"/>
  <c r="X198" i="8"/>
  <c r="S198" i="8"/>
  <c r="N198" i="8"/>
  <c r="I198" i="8"/>
  <c r="BR193" i="8"/>
  <c r="BM193" i="8"/>
  <c r="BH193" i="8"/>
  <c r="BC193" i="8"/>
  <c r="AX193" i="8"/>
  <c r="AS193" i="8"/>
  <c r="AN193" i="8"/>
  <c r="AI193" i="8"/>
  <c r="AD193" i="8"/>
  <c r="Y193" i="8"/>
  <c r="T193" i="8"/>
  <c r="O193" i="8"/>
  <c r="J193" i="8"/>
  <c r="BR192" i="8"/>
  <c r="BM192" i="8"/>
  <c r="BH192" i="8"/>
  <c r="BC192" i="8"/>
  <c r="AX192" i="8"/>
  <c r="AS192" i="8"/>
  <c r="AN192" i="8"/>
  <c r="AI192" i="8"/>
  <c r="AD192" i="8"/>
  <c r="Y192" i="8"/>
  <c r="T192" i="8"/>
  <c r="O192" i="8"/>
  <c r="J192" i="8"/>
  <c r="BR191" i="8"/>
  <c r="BM191" i="8"/>
  <c r="BH191" i="8"/>
  <c r="BC191" i="8"/>
  <c r="AX191" i="8"/>
  <c r="AS191" i="8"/>
  <c r="AN191" i="8"/>
  <c r="AI191" i="8"/>
  <c r="AD191" i="8"/>
  <c r="Y191" i="8"/>
  <c r="T191" i="8"/>
  <c r="O191" i="8"/>
  <c r="J191" i="8"/>
  <c r="BR190" i="8"/>
  <c r="BM190" i="8"/>
  <c r="BH190" i="8"/>
  <c r="BC190" i="8"/>
  <c r="AX190" i="8"/>
  <c r="AS190" i="8"/>
  <c r="AN190" i="8"/>
  <c r="AI190" i="8"/>
  <c r="AD190" i="8"/>
  <c r="Y190" i="8"/>
  <c r="T190" i="8"/>
  <c r="O190" i="8"/>
  <c r="J190" i="8"/>
  <c r="BR188" i="8"/>
  <c r="BM188" i="8"/>
  <c r="BH188" i="8"/>
  <c r="BC188" i="8"/>
  <c r="AX188" i="8"/>
  <c r="AS188" i="8"/>
  <c r="AN188" i="8"/>
  <c r="AI188" i="8"/>
  <c r="AD188" i="8"/>
  <c r="Y188" i="8"/>
  <c r="T188" i="8"/>
  <c r="O188" i="8"/>
  <c r="J188" i="8"/>
  <c r="AX187" i="8"/>
  <c r="AS187" i="8"/>
  <c r="AN187" i="8"/>
  <c r="AI187" i="8"/>
  <c r="AD187" i="8"/>
  <c r="Y187" i="8"/>
  <c r="T187" i="8"/>
  <c r="O187" i="8"/>
  <c r="J187" i="8"/>
  <c r="BR186" i="8"/>
  <c r="BM186" i="8"/>
  <c r="BH186" i="8"/>
  <c r="BC186" i="8"/>
  <c r="AX186" i="8"/>
  <c r="AS186" i="8"/>
  <c r="AN186" i="8"/>
  <c r="AI186" i="8"/>
  <c r="AD186" i="8"/>
  <c r="Y186" i="8"/>
  <c r="T186" i="8"/>
  <c r="O186" i="8"/>
  <c r="J186" i="8"/>
  <c r="BR185" i="8"/>
  <c r="BM185" i="8"/>
  <c r="BH185" i="8"/>
  <c r="BC185" i="8"/>
  <c r="AX185" i="8"/>
  <c r="AS185" i="8"/>
  <c r="AN185" i="8"/>
  <c r="AI185" i="8"/>
  <c r="AD185" i="8"/>
  <c r="Y185" i="8"/>
  <c r="T185" i="8"/>
  <c r="O185" i="8"/>
  <c r="J185" i="8"/>
  <c r="BR184" i="8"/>
  <c r="BM184" i="8"/>
  <c r="BH184" i="8"/>
  <c r="BC184" i="8"/>
  <c r="AX184" i="8"/>
  <c r="AS184" i="8"/>
  <c r="AN184" i="8"/>
  <c r="AI184" i="8"/>
  <c r="AD184" i="8"/>
  <c r="Y184" i="8"/>
  <c r="T184" i="8"/>
  <c r="O184" i="8"/>
  <c r="J184" i="8"/>
  <c r="BR183" i="8"/>
  <c r="BM183" i="8"/>
  <c r="BH183" i="8"/>
  <c r="BC183" i="8"/>
  <c r="AX183" i="8"/>
  <c r="AS183" i="8"/>
  <c r="AN183" i="8"/>
  <c r="AI183" i="8"/>
  <c r="AD183" i="8"/>
  <c r="Y183" i="8"/>
  <c r="T183" i="8"/>
  <c r="O183" i="8"/>
  <c r="J183" i="8"/>
  <c r="BR182" i="8"/>
  <c r="BM182" i="8"/>
  <c r="BH182" i="8"/>
  <c r="BC182" i="8"/>
  <c r="AX182" i="8"/>
  <c r="AS182" i="8"/>
  <c r="AN182" i="8"/>
  <c r="AI182" i="8"/>
  <c r="AD182" i="8"/>
  <c r="Y182" i="8"/>
  <c r="T182" i="8"/>
  <c r="O182" i="8"/>
  <c r="J182" i="8"/>
  <c r="BR181" i="8"/>
  <c r="BM181" i="8"/>
  <c r="BH181" i="8"/>
  <c r="BC181" i="8"/>
  <c r="AX181" i="8"/>
  <c r="AS181" i="8"/>
  <c r="AN181" i="8"/>
  <c r="AI181" i="8"/>
  <c r="AD181" i="8"/>
  <c r="Y181" i="8"/>
  <c r="T181" i="8"/>
  <c r="O181" i="8"/>
  <c r="J181" i="8"/>
  <c r="BR180" i="8"/>
  <c r="BM180" i="8"/>
  <c r="BH180" i="8"/>
  <c r="BC180" i="8"/>
  <c r="AX180" i="8"/>
  <c r="AS180" i="8"/>
  <c r="AN180" i="8"/>
  <c r="AI180" i="8"/>
  <c r="AD180" i="8"/>
  <c r="Y180" i="8"/>
  <c r="T180" i="8"/>
  <c r="O180" i="8"/>
  <c r="J180" i="8"/>
  <c r="BR179" i="8"/>
  <c r="BM179" i="8"/>
  <c r="BH179" i="8"/>
  <c r="BC179" i="8"/>
  <c r="AX179" i="8"/>
  <c r="AS179" i="8"/>
  <c r="AN179" i="8"/>
  <c r="AI179" i="8"/>
  <c r="AD179" i="8"/>
  <c r="Y179" i="8"/>
  <c r="T179" i="8"/>
  <c r="J179" i="8"/>
  <c r="O178" i="8"/>
  <c r="BR175" i="8"/>
  <c r="BM175" i="8"/>
  <c r="BH175" i="8"/>
  <c r="BC175" i="8"/>
  <c r="AX175" i="8"/>
  <c r="AS175" i="8"/>
  <c r="AN175" i="8"/>
  <c r="AI175" i="8"/>
  <c r="AD175" i="8"/>
  <c r="Y175" i="8"/>
  <c r="T175" i="8"/>
  <c r="O175" i="8"/>
  <c r="J175" i="8"/>
  <c r="BR173" i="8"/>
  <c r="BM173" i="8"/>
  <c r="BH173" i="8"/>
  <c r="BC173" i="8"/>
  <c r="AX173" i="8"/>
  <c r="AS173" i="8"/>
  <c r="AN173" i="8"/>
  <c r="AI173" i="8"/>
  <c r="AD173" i="8"/>
  <c r="Y173" i="8"/>
  <c r="T173" i="8"/>
  <c r="O173" i="8"/>
  <c r="J173" i="8"/>
  <c r="O172" i="8"/>
  <c r="J172" i="8"/>
  <c r="BR170" i="8"/>
  <c r="BM170" i="8"/>
  <c r="BH170" i="8"/>
  <c r="BC170" i="8"/>
  <c r="AX170" i="8"/>
  <c r="AS170" i="8"/>
  <c r="AN170" i="8"/>
  <c r="AI170" i="8"/>
  <c r="AD170" i="8"/>
  <c r="Y170" i="8"/>
  <c r="T170" i="8"/>
  <c r="O170" i="8"/>
  <c r="J170" i="8"/>
  <c r="BR169" i="8"/>
  <c r="BM169" i="8"/>
  <c r="BH169" i="8"/>
  <c r="BC169" i="8"/>
  <c r="AX169" i="8"/>
  <c r="AS169" i="8"/>
  <c r="AN169" i="8"/>
  <c r="AI169" i="8"/>
  <c r="AD169" i="8"/>
  <c r="Y169" i="8"/>
  <c r="T169" i="8"/>
  <c r="O169" i="8"/>
  <c r="J169" i="8"/>
  <c r="O168" i="8"/>
  <c r="J168" i="8"/>
  <c r="BR167" i="8"/>
  <c r="BM167" i="8"/>
  <c r="BH167" i="8"/>
  <c r="BC167" i="8"/>
  <c r="AX167" i="8"/>
  <c r="AS167" i="8"/>
  <c r="AI167" i="8"/>
  <c r="AD167" i="8"/>
  <c r="Y167" i="8"/>
  <c r="T167" i="8"/>
  <c r="O167" i="8"/>
  <c r="J167" i="8"/>
  <c r="BC164" i="8"/>
  <c r="AX164" i="8"/>
  <c r="AS164" i="8"/>
  <c r="AI164" i="8"/>
  <c r="AD164" i="8"/>
  <c r="Y164" i="8"/>
  <c r="T164" i="8"/>
  <c r="O164" i="8"/>
  <c r="BR161" i="8"/>
  <c r="BM161" i="8"/>
  <c r="BH161" i="8"/>
  <c r="AX161" i="8"/>
  <c r="AS161" i="8"/>
  <c r="AI161" i="8"/>
  <c r="Y161" i="8"/>
  <c r="T161" i="8"/>
  <c r="O161" i="8"/>
  <c r="J161" i="8"/>
  <c r="BC159" i="8"/>
  <c r="AN159" i="8"/>
  <c r="AI159" i="8"/>
  <c r="O159" i="8"/>
  <c r="J159" i="8"/>
  <c r="BR158" i="8"/>
  <c r="BM158" i="8"/>
  <c r="BH158" i="8"/>
  <c r="BC158" i="8"/>
  <c r="AX158" i="8"/>
  <c r="AS158" i="8"/>
  <c r="AN158" i="8"/>
  <c r="AI158" i="8"/>
  <c r="Y158" i="8"/>
  <c r="AD158" i="8" s="1"/>
  <c r="AD161" i="8" s="1"/>
  <c r="T158" i="8"/>
  <c r="O158" i="8"/>
  <c r="J158" i="8"/>
  <c r="O156" i="8"/>
  <c r="J156" i="8"/>
  <c r="BR150" i="8"/>
  <c r="BM150" i="8"/>
  <c r="BH150" i="8"/>
  <c r="BC150" i="8"/>
  <c r="AX150" i="8"/>
  <c r="AS150" i="8"/>
  <c r="AN150" i="8"/>
  <c r="AI150" i="8"/>
  <c r="AD150" i="8"/>
  <c r="Y150" i="8"/>
  <c r="T150" i="8"/>
  <c r="O150" i="8"/>
  <c r="J150" i="8"/>
  <c r="BR149" i="8"/>
  <c r="BM149" i="8"/>
  <c r="BH149" i="8"/>
  <c r="BC149" i="8"/>
  <c r="AX149" i="8"/>
  <c r="AS149" i="8"/>
  <c r="AN149" i="8"/>
  <c r="AI149" i="8"/>
  <c r="AD149" i="8"/>
  <c r="Y149" i="8"/>
  <c r="T149" i="8"/>
  <c r="BR146" i="8"/>
  <c r="BM146" i="8"/>
  <c r="BH146" i="8"/>
  <c r="BC146" i="8"/>
  <c r="AX146" i="8"/>
  <c r="AS146" i="8"/>
  <c r="AN146" i="8"/>
  <c r="AI146" i="8"/>
  <c r="AD146" i="8"/>
  <c r="Y146" i="8"/>
  <c r="T146" i="8"/>
  <c r="O146" i="8"/>
  <c r="J146" i="8"/>
  <c r="BR143" i="8"/>
  <c r="BM143" i="8"/>
  <c r="BH143" i="8"/>
  <c r="BC143" i="8"/>
  <c r="AX143" i="8"/>
  <c r="AS143" i="8"/>
  <c r="AN143" i="8"/>
  <c r="AI143" i="8"/>
  <c r="AD143" i="8"/>
  <c r="Y143" i="8"/>
  <c r="T143" i="8"/>
  <c r="O143" i="8"/>
  <c r="BR141" i="8"/>
  <c r="BM141" i="8"/>
  <c r="BH141" i="8"/>
  <c r="BC141" i="8"/>
  <c r="AX141" i="8"/>
  <c r="AS141" i="8"/>
  <c r="AN141" i="8"/>
  <c r="AI141" i="8"/>
  <c r="AD141" i="8"/>
  <c r="Y141" i="8"/>
  <c r="T141" i="8"/>
  <c r="O141" i="8"/>
  <c r="J141" i="8"/>
  <c r="BR139" i="8"/>
  <c r="AX139" i="8"/>
  <c r="AS139" i="8"/>
  <c r="AN139" i="8"/>
  <c r="AI139" i="8"/>
  <c r="AD139" i="8"/>
  <c r="Y139" i="8"/>
  <c r="T139" i="8"/>
  <c r="O139" i="8"/>
  <c r="J139" i="8"/>
  <c r="BM138" i="8"/>
  <c r="BH138" i="8"/>
  <c r="BC138" i="8"/>
  <c r="AX138" i="8"/>
  <c r="AN138" i="8"/>
  <c r="AI138" i="8"/>
  <c r="AD138" i="8"/>
  <c r="Y138" i="8"/>
  <c r="T138" i="8"/>
  <c r="O138" i="8"/>
  <c r="BR135" i="8"/>
  <c r="BM135" i="8"/>
  <c r="BH135" i="8"/>
  <c r="BC135" i="8"/>
  <c r="AX135" i="8"/>
  <c r="AI135" i="8"/>
  <c r="Y135" i="8"/>
  <c r="O135" i="8"/>
  <c r="J135" i="8"/>
  <c r="O132" i="8"/>
  <c r="J132" i="8"/>
  <c r="BR130" i="8"/>
  <c r="BM130" i="8"/>
  <c r="BH130" i="8"/>
  <c r="T130" i="8"/>
  <c r="O130" i="8"/>
  <c r="J130" i="8"/>
  <c r="BR129" i="8"/>
  <c r="BM129" i="8"/>
  <c r="BH129" i="8"/>
  <c r="AX129" i="8"/>
  <c r="AS129" i="8"/>
  <c r="AI129" i="8"/>
  <c r="AD129" i="8"/>
  <c r="T129" i="8"/>
  <c r="O129" i="8"/>
  <c r="J129" i="8"/>
  <c r="BR127" i="8"/>
  <c r="CH8" i="8" s="1"/>
  <c r="BH127" i="8"/>
  <c r="CF8" i="8" s="1"/>
  <c r="BC127" i="8"/>
  <c r="CE8" i="8" s="1"/>
  <c r="AX127" i="8"/>
  <c r="AI127" i="8"/>
  <c r="AD127" i="8"/>
  <c r="BZ8" i="8" s="1"/>
  <c r="T127" i="8"/>
  <c r="AI126" i="8"/>
  <c r="AD126" i="8"/>
  <c r="Y126" i="8"/>
  <c r="T126" i="8"/>
  <c r="O125" i="8"/>
  <c r="J125" i="8"/>
  <c r="BR122" i="8"/>
  <c r="BH122" i="8"/>
  <c r="BC122" i="8"/>
  <c r="AX122" i="8"/>
  <c r="AS122" i="8"/>
  <c r="AI122" i="8"/>
  <c r="AD122" i="8"/>
  <c r="Y122" i="8"/>
  <c r="T122" i="8"/>
  <c r="O122" i="8"/>
  <c r="J122" i="8"/>
  <c r="BR120" i="8"/>
  <c r="BM120" i="8"/>
  <c r="BH120" i="8"/>
  <c r="BC120" i="8"/>
  <c r="AN120" i="8"/>
  <c r="AI120" i="8"/>
  <c r="T120" i="8"/>
  <c r="O120" i="8"/>
  <c r="J120" i="8"/>
  <c r="BC119" i="8"/>
  <c r="AI119" i="8"/>
  <c r="CA9" i="8" s="1"/>
  <c r="T119" i="8"/>
  <c r="BR117" i="8"/>
  <c r="BM117" i="8"/>
  <c r="BH117" i="8"/>
  <c r="BC117" i="8"/>
  <c r="AN115" i="8"/>
  <c r="AD115" i="8"/>
  <c r="T115" i="8"/>
  <c r="J112" i="8"/>
  <c r="BR110" i="8"/>
  <c r="BM110" i="8"/>
  <c r="BH110" i="8"/>
  <c r="BC110" i="8"/>
  <c r="AS110" i="8"/>
  <c r="AN110" i="8"/>
  <c r="AI110" i="8"/>
  <c r="AD110" i="8"/>
  <c r="Y110" i="8"/>
  <c r="T110" i="8"/>
  <c r="J110" i="8"/>
  <c r="BR109" i="8"/>
  <c r="BM109" i="8"/>
  <c r="BH109" i="8"/>
  <c r="BC109" i="8"/>
  <c r="AX109" i="8"/>
  <c r="AS109" i="8"/>
  <c r="AD108" i="8"/>
  <c r="T107" i="8"/>
  <c r="Y107" i="8" s="1"/>
  <c r="Y108" i="8" s="1"/>
  <c r="J107" i="8"/>
  <c r="BR106" i="8"/>
  <c r="BM106" i="8"/>
  <c r="BH106" i="8"/>
  <c r="BC106" i="8"/>
  <c r="AX106" i="8"/>
  <c r="AS106" i="8"/>
  <c r="Y106" i="8"/>
  <c r="T106" i="8"/>
  <c r="O106" i="8"/>
  <c r="J106" i="8"/>
  <c r="AX105" i="8"/>
  <c r="AS105" i="8"/>
  <c r="AI105" i="8"/>
  <c r="AD105" i="8"/>
  <c r="Y105" i="8"/>
  <c r="T105" i="8"/>
  <c r="O105" i="8"/>
  <c r="BC103" i="8"/>
  <c r="AX103" i="8"/>
  <c r="AS103" i="8"/>
  <c r="AD103" i="8"/>
  <c r="BR102" i="8"/>
  <c r="BM102" i="8"/>
  <c r="BH102" i="8"/>
  <c r="BC102" i="8"/>
  <c r="AX102" i="8"/>
  <c r="AS102" i="8"/>
  <c r="AN102" i="8"/>
  <c r="AI102" i="8"/>
  <c r="AD102" i="8"/>
  <c r="Y102" i="8"/>
  <c r="T102" i="8"/>
  <c r="BR101" i="8"/>
  <c r="BM101" i="8"/>
  <c r="BH101" i="8"/>
  <c r="BC101" i="8"/>
  <c r="AX101" i="8"/>
  <c r="AS101" i="8"/>
  <c r="AD101" i="8"/>
  <c r="J101" i="8"/>
  <c r="O99" i="8"/>
  <c r="O97" i="8"/>
  <c r="J97" i="8"/>
  <c r="AI93" i="8"/>
  <c r="BC91" i="8"/>
  <c r="AX91" i="8"/>
  <c r="AS91" i="8"/>
  <c r="AD91" i="8"/>
  <c r="Y91" i="8"/>
  <c r="T91" i="8"/>
  <c r="BR90" i="8"/>
  <c r="BM90" i="8"/>
  <c r="BH90" i="8"/>
  <c r="BC90" i="8"/>
  <c r="AX90" i="8"/>
  <c r="AS90" i="8"/>
  <c r="O90" i="8"/>
  <c r="J90" i="8"/>
  <c r="BR89" i="8"/>
  <c r="BM89" i="8"/>
  <c r="BH89" i="8"/>
  <c r="BC89" i="8"/>
  <c r="AX89" i="8"/>
  <c r="AS89" i="8"/>
  <c r="AN89" i="8"/>
  <c r="AD89" i="8"/>
  <c r="Y89" i="8"/>
  <c r="T89" i="8"/>
  <c r="O89" i="8"/>
  <c r="J89" i="8"/>
  <c r="BR87" i="8"/>
  <c r="BH87" i="8"/>
  <c r="O87" i="8"/>
  <c r="J87" i="8"/>
  <c r="BR86" i="8"/>
  <c r="BM86" i="8"/>
  <c r="BH86" i="8"/>
  <c r="BC86" i="8"/>
  <c r="AX86" i="8"/>
  <c r="AS86" i="8"/>
  <c r="AD86" i="8"/>
  <c r="Y86" i="8"/>
  <c r="T86" i="8"/>
  <c r="BR85" i="8"/>
  <c r="BH85" i="8"/>
  <c r="BC85" i="8"/>
  <c r="AX85" i="8"/>
  <c r="AS85" i="8"/>
  <c r="AN85" i="8"/>
  <c r="AD85" i="8"/>
  <c r="Y85" i="8"/>
  <c r="T85" i="8"/>
  <c r="J85" i="8"/>
  <c r="O85" i="8" s="1"/>
  <c r="O84" i="8" s="1"/>
  <c r="AN81" i="8"/>
  <c r="Y81" i="8"/>
  <c r="T81" i="8"/>
  <c r="O81" i="8"/>
  <c r="J81" i="8"/>
  <c r="AI80" i="8"/>
  <c r="AI81" i="8" s="1"/>
  <c r="O80" i="8"/>
  <c r="J80" i="8"/>
  <c r="BR77" i="8"/>
  <c r="BM77" i="8"/>
  <c r="BH77" i="8"/>
  <c r="BC77" i="8"/>
  <c r="AX77" i="8"/>
  <c r="AN77" i="8"/>
  <c r="AS77" i="8" s="1"/>
  <c r="AI77" i="8"/>
  <c r="AD77" i="8"/>
  <c r="Y77" i="8"/>
  <c r="T77" i="8"/>
  <c r="O77" i="8"/>
  <c r="J77" i="8"/>
  <c r="AX76" i="8"/>
  <c r="AS76" i="8"/>
  <c r="AN76" i="8"/>
  <c r="AI76" i="8"/>
  <c r="AD76" i="8"/>
  <c r="Y76" i="8"/>
  <c r="T76" i="8"/>
  <c r="O76" i="8"/>
  <c r="J76" i="8"/>
  <c r="AX75" i="8"/>
  <c r="AS75" i="8"/>
  <c r="AN75" i="8"/>
  <c r="AI75" i="8"/>
  <c r="AD75" i="8"/>
  <c r="Y75" i="8"/>
  <c r="BR74" i="8"/>
  <c r="BM74" i="8"/>
  <c r="BC74" i="8"/>
  <c r="AX74" i="8"/>
  <c r="AS74" i="8"/>
  <c r="AN74" i="8"/>
  <c r="AI74" i="8"/>
  <c r="AD74" i="8"/>
  <c r="Y74" i="8"/>
  <c r="T74" i="8"/>
  <c r="O74" i="8"/>
  <c r="J74" i="8"/>
  <c r="BC73" i="8"/>
  <c r="AX73" i="8"/>
  <c r="AS73" i="8"/>
  <c r="AN73" i="8"/>
  <c r="AI73" i="8"/>
  <c r="AD73" i="8"/>
  <c r="Y73" i="8"/>
  <c r="T73" i="8"/>
  <c r="O73" i="8"/>
  <c r="J73" i="8"/>
  <c r="BR72" i="8"/>
  <c r="BM72" i="8"/>
  <c r="BH72" i="8"/>
  <c r="BC72" i="8"/>
  <c r="AX72" i="8"/>
  <c r="AS72" i="8"/>
  <c r="AN72" i="8"/>
  <c r="AI72" i="8"/>
  <c r="AD72" i="8"/>
  <c r="Y72" i="8"/>
  <c r="T72" i="8"/>
  <c r="O72" i="8"/>
  <c r="J72" i="8"/>
  <c r="BH71" i="8"/>
  <c r="BR70" i="8"/>
  <c r="BM70" i="8"/>
  <c r="AX70" i="8"/>
  <c r="AS70" i="8"/>
  <c r="AN70" i="8"/>
  <c r="AI70" i="8"/>
  <c r="AD70" i="8"/>
  <c r="Y70" i="8"/>
  <c r="T70" i="8"/>
  <c r="O70" i="8"/>
  <c r="J70" i="8"/>
  <c r="AX69" i="8"/>
  <c r="AN69" i="8"/>
  <c r="CB8" i="8" s="1"/>
  <c r="AI69" i="8"/>
  <c r="Y69" i="8"/>
  <c r="BY8" i="8" s="1"/>
  <c r="T69" i="8"/>
  <c r="BX8" i="8" s="1"/>
  <c r="O69" i="8"/>
  <c r="BW8" i="8" s="1"/>
  <c r="J69" i="8"/>
  <c r="BV8" i="8" s="1"/>
  <c r="AN68" i="8"/>
  <c r="AI68" i="8"/>
  <c r="Y68" i="8"/>
  <c r="T68" i="8"/>
  <c r="O68" i="8"/>
  <c r="J68" i="8"/>
  <c r="O66" i="8"/>
  <c r="J66" i="8"/>
  <c r="Y64" i="8"/>
  <c r="BR62" i="8"/>
  <c r="BM62" i="8"/>
  <c r="BC62" i="8"/>
  <c r="AX62" i="8"/>
  <c r="AS62" i="8"/>
  <c r="O62" i="8"/>
  <c r="J62" i="8"/>
  <c r="BR60" i="8"/>
  <c r="AN60" i="8"/>
  <c r="Y60" i="8"/>
  <c r="T60" i="8"/>
  <c r="O60" i="8"/>
  <c r="J60" i="8"/>
  <c r="O59" i="8"/>
  <c r="J59" i="8"/>
  <c r="BR58" i="8"/>
  <c r="BM58" i="8"/>
  <c r="BH58" i="8"/>
  <c r="BR57" i="8"/>
  <c r="BM57" i="8"/>
  <c r="BH57" i="8"/>
  <c r="BR56" i="8"/>
  <c r="BM56" i="8"/>
  <c r="BH56" i="8"/>
  <c r="BC56" i="8"/>
  <c r="AX56" i="8"/>
  <c r="AS56" i="8"/>
  <c r="AN56" i="8"/>
  <c r="AI56" i="8"/>
  <c r="AD56" i="8"/>
  <c r="Y56" i="8"/>
  <c r="T56" i="8"/>
  <c r="O56" i="8"/>
  <c r="J56" i="8"/>
  <c r="BR54" i="8"/>
  <c r="BM54" i="8"/>
  <c r="BH54" i="8"/>
  <c r="BC54" i="8"/>
  <c r="AX54" i="8"/>
  <c r="AS54" i="8"/>
  <c r="AN54" i="8"/>
  <c r="AI54" i="8"/>
  <c r="AD54" i="8"/>
  <c r="Y54" i="8"/>
  <c r="T54" i="8"/>
  <c r="O54" i="8"/>
  <c r="J54" i="8"/>
  <c r="BR53" i="8"/>
  <c r="CH6" i="8" s="1"/>
  <c r="BM53" i="8"/>
  <c r="CG6" i="8" s="1"/>
  <c r="BH53" i="8"/>
  <c r="CF6" i="8" s="1"/>
  <c r="BC53" i="8"/>
  <c r="AN53" i="8"/>
  <c r="AI53" i="8"/>
  <c r="AD53" i="8"/>
  <c r="Y53" i="8"/>
  <c r="T53" i="8"/>
  <c r="O53" i="8"/>
  <c r="J53" i="8"/>
  <c r="BR51" i="8"/>
  <c r="BM51" i="8"/>
  <c r="BH51" i="8"/>
  <c r="BC51" i="8"/>
  <c r="AX51" i="8"/>
  <c r="AN51" i="8"/>
  <c r="AI51" i="8"/>
  <c r="AD51" i="8"/>
  <c r="O51" i="8"/>
  <c r="J51" i="8"/>
  <c r="BR50" i="8"/>
  <c r="BM50" i="8"/>
  <c r="BH50" i="8"/>
  <c r="BC50" i="8"/>
  <c r="AX50" i="8"/>
  <c r="AS50" i="8"/>
  <c r="AN50" i="8"/>
  <c r="AI50" i="8"/>
  <c r="AD50" i="8"/>
  <c r="BZ7" i="8" s="1"/>
  <c r="Y50" i="8"/>
  <c r="T50" i="8"/>
  <c r="O50" i="8"/>
  <c r="J50" i="8"/>
  <c r="BR49" i="8"/>
  <c r="BM49" i="8"/>
  <c r="BH49" i="8"/>
  <c r="BC49" i="8"/>
  <c r="AX49" i="8"/>
  <c r="AS49" i="8"/>
  <c r="AN49" i="8"/>
  <c r="AI49" i="8"/>
  <c r="AD49" i="8"/>
  <c r="Y49" i="8"/>
  <c r="T49" i="8"/>
  <c r="O49" i="8"/>
  <c r="J49" i="8"/>
  <c r="BR48" i="8"/>
  <c r="BM48" i="8"/>
  <c r="BH48" i="8"/>
  <c r="BC48" i="8"/>
  <c r="AX48" i="8"/>
  <c r="AS48" i="8"/>
  <c r="AN48" i="8"/>
  <c r="AI48" i="8"/>
  <c r="AD48" i="8"/>
  <c r="Y48" i="8"/>
  <c r="T48" i="8"/>
  <c r="O48" i="8"/>
  <c r="J48" i="8"/>
  <c r="Y47" i="8"/>
  <c r="O47" i="8"/>
  <c r="J47" i="8"/>
  <c r="BR46" i="8"/>
  <c r="BM46" i="8"/>
  <c r="BH46" i="8"/>
  <c r="BC46" i="8"/>
  <c r="AX46" i="8"/>
  <c r="AS46" i="8"/>
  <c r="AN46" i="8"/>
  <c r="AI46" i="8"/>
  <c r="AD46" i="8"/>
  <c r="Y46" i="8"/>
  <c r="T46" i="8"/>
  <c r="O46" i="8"/>
  <c r="J46" i="8"/>
  <c r="BR44" i="8"/>
  <c r="BM44" i="8"/>
  <c r="BH44" i="8"/>
  <c r="BC44" i="8"/>
  <c r="AX44" i="8"/>
  <c r="AN44" i="8"/>
  <c r="Y44" i="8"/>
  <c r="T44" i="8"/>
  <c r="O44" i="8"/>
  <c r="J44" i="8"/>
  <c r="BR43" i="8"/>
  <c r="CH5" i="8" s="1"/>
  <c r="BM43" i="8"/>
  <c r="BH43" i="8"/>
  <c r="BC43" i="8"/>
  <c r="AX43" i="8"/>
  <c r="AS43" i="8"/>
  <c r="AN43" i="8"/>
  <c r="Y43" i="8"/>
  <c r="T43" i="8"/>
  <c r="O43" i="8"/>
  <c r="J43" i="8"/>
  <c r="J42" i="8"/>
  <c r="J41" i="8"/>
  <c r="BC40" i="8"/>
  <c r="AX40" i="8"/>
  <c r="AS40" i="8"/>
  <c r="AN40" i="8"/>
  <c r="AI40" i="8"/>
  <c r="AD40" i="8"/>
  <c r="Y40" i="8"/>
  <c r="T40" i="8"/>
  <c r="O40" i="8"/>
  <c r="J40" i="8"/>
  <c r="BR39" i="8"/>
  <c r="BM39" i="8"/>
  <c r="BH39" i="8"/>
  <c r="BC39" i="8"/>
  <c r="AX39" i="8"/>
  <c r="AS39" i="8"/>
  <c r="AN39" i="8"/>
  <c r="AI39" i="8"/>
  <c r="AD39" i="8"/>
  <c r="Y39" i="8"/>
  <c r="T39" i="8"/>
  <c r="O39" i="8"/>
  <c r="J39" i="8"/>
  <c r="AS38" i="8"/>
  <c r="AN38" i="8"/>
  <c r="AI38" i="8"/>
  <c r="AD38" i="8"/>
  <c r="Y38" i="8"/>
  <c r="BR37" i="8"/>
  <c r="BM37" i="8"/>
  <c r="BC37" i="8"/>
  <c r="AX37" i="8"/>
  <c r="AS37" i="8"/>
  <c r="AD37" i="8"/>
  <c r="Y37" i="8"/>
  <c r="T37" i="8"/>
  <c r="O37" i="8"/>
  <c r="J37" i="8"/>
  <c r="BR36" i="8"/>
  <c r="BM36" i="8"/>
  <c r="BH36" i="8"/>
  <c r="BC36" i="8"/>
  <c r="AX36" i="8"/>
  <c r="AS36" i="8"/>
  <c r="AD36" i="8"/>
  <c r="AI36" i="8" s="1"/>
  <c r="AN36" i="8" s="1"/>
  <c r="AN37" i="8" s="1"/>
  <c r="AS35" i="8"/>
  <c r="AN35" i="8"/>
  <c r="AI35" i="8"/>
  <c r="AD35" i="8"/>
  <c r="Y35" i="8"/>
  <c r="T35" i="8"/>
  <c r="J35" i="8"/>
  <c r="BR34" i="8"/>
  <c r="BM34" i="8"/>
  <c r="BH34" i="8"/>
  <c r="BC34" i="8"/>
  <c r="AX34" i="8"/>
  <c r="AS34" i="8"/>
  <c r="AN34" i="8"/>
  <c r="AI34" i="8"/>
  <c r="AD34" i="8"/>
  <c r="Y34" i="8"/>
  <c r="T34" i="8"/>
  <c r="O34" i="8"/>
  <c r="J34" i="8"/>
  <c r="AS33" i="8"/>
  <c r="AN33" i="8"/>
  <c r="AI33" i="8"/>
  <c r="AD33" i="8"/>
  <c r="Y33" i="8"/>
  <c r="T33" i="8"/>
  <c r="O33" i="8"/>
  <c r="J33" i="8"/>
  <c r="BR32" i="8"/>
  <c r="BM32" i="8"/>
  <c r="BH32" i="8"/>
  <c r="BC32" i="8"/>
  <c r="AX32" i="8"/>
  <c r="AS32" i="8"/>
  <c r="AN32" i="8"/>
  <c r="AI32" i="8"/>
  <c r="AD32" i="8"/>
  <c r="Y32" i="8"/>
  <c r="T32" i="8"/>
  <c r="O32" i="8"/>
  <c r="J32" i="8"/>
  <c r="BC31" i="8"/>
  <c r="AX31" i="8"/>
  <c r="Y31" i="8"/>
  <c r="J31" i="8"/>
  <c r="BR30" i="8"/>
  <c r="BM30" i="8"/>
  <c r="BH30" i="8"/>
  <c r="BC30" i="8"/>
  <c r="AX30" i="8"/>
  <c r="AS30" i="8"/>
  <c r="AN30" i="8"/>
  <c r="AI30" i="8"/>
  <c r="AD30" i="8"/>
  <c r="Y30" i="8"/>
  <c r="T30" i="8"/>
  <c r="O30" i="8"/>
  <c r="J30" i="8"/>
  <c r="BR29" i="8"/>
  <c r="BM29" i="8"/>
  <c r="BH29" i="8"/>
  <c r="BC29" i="8"/>
  <c r="AX29" i="8"/>
  <c r="AS29" i="8"/>
  <c r="BR28" i="8"/>
  <c r="BM28" i="8"/>
  <c r="BH28" i="8"/>
  <c r="BC28" i="8"/>
  <c r="AX28" i="8"/>
  <c r="AS28" i="8"/>
  <c r="AN28" i="8"/>
  <c r="AI28" i="8"/>
  <c r="AD28" i="8"/>
  <c r="Y28" i="8"/>
  <c r="T28" i="8"/>
  <c r="O28" i="8"/>
  <c r="J28" i="8"/>
  <c r="O27" i="8"/>
  <c r="J27" i="8"/>
  <c r="BR26" i="8"/>
  <c r="BM26" i="8"/>
  <c r="BH26" i="8"/>
  <c r="BC26" i="8"/>
  <c r="AX26" i="8"/>
  <c r="AS26" i="8"/>
  <c r="AN26" i="8"/>
  <c r="AI26" i="8"/>
  <c r="AD26" i="8"/>
  <c r="Y26" i="8"/>
  <c r="T26" i="8"/>
  <c r="O26" i="8"/>
  <c r="J26" i="8"/>
  <c r="BR25" i="8"/>
  <c r="BM25" i="8"/>
  <c r="AN25" i="8"/>
  <c r="AI25" i="8"/>
  <c r="AD25" i="8"/>
  <c r="Y25" i="8"/>
  <c r="T25" i="8"/>
  <c r="O25" i="8"/>
  <c r="J25" i="8"/>
  <c r="CG9" i="8"/>
  <c r="AX24" i="8"/>
  <c r="AS24" i="8"/>
  <c r="AN24" i="8"/>
  <c r="AI24" i="8"/>
  <c r="AD24" i="8"/>
  <c r="Y24" i="8"/>
  <c r="T24" i="8"/>
  <c r="O24" i="8"/>
  <c r="J24" i="8"/>
  <c r="BC23" i="8"/>
  <c r="AS23" i="8"/>
  <c r="AN23" i="8"/>
  <c r="AI23" i="8"/>
  <c r="AD23" i="8"/>
  <c r="Y23" i="8"/>
  <c r="O23" i="8"/>
  <c r="J23" i="8"/>
  <c r="J22" i="8"/>
  <c r="BR21" i="8"/>
  <c r="BM21" i="8"/>
  <c r="BH21" i="8"/>
  <c r="BC21" i="8"/>
  <c r="AX21" i="8"/>
  <c r="AS21" i="8"/>
  <c r="AN21" i="8"/>
  <c r="AI21" i="8"/>
  <c r="AD21" i="8"/>
  <c r="Y21" i="8"/>
  <c r="O21" i="8"/>
  <c r="J21" i="8"/>
  <c r="BR20" i="8"/>
  <c r="BM20" i="8"/>
  <c r="BH20" i="8"/>
  <c r="BC20" i="8"/>
  <c r="AX20" i="8"/>
  <c r="AS20" i="8"/>
  <c r="AN20" i="8"/>
  <c r="AI20" i="8"/>
  <c r="AD20" i="8"/>
  <c r="Y20" i="8"/>
  <c r="O20" i="8"/>
  <c r="J20" i="8"/>
  <c r="BR19" i="8"/>
  <c r="BM19" i="8"/>
  <c r="BH19" i="8"/>
  <c r="BC19" i="8"/>
  <c r="AX19" i="8"/>
  <c r="AS19" i="8"/>
  <c r="AN19" i="8"/>
  <c r="AI19" i="8"/>
  <c r="AD19" i="8"/>
  <c r="Y19" i="8"/>
  <c r="O19" i="8"/>
  <c r="T19" i="8" s="1"/>
  <c r="T20" i="8" s="1"/>
  <c r="E19" i="8"/>
  <c r="AX18" i="8"/>
  <c r="CD6" i="8" s="1"/>
  <c r="AS18" i="8"/>
  <c r="AN18" i="8"/>
  <c r="AI18" i="8"/>
  <c r="AD18" i="8"/>
  <c r="Y18" i="8"/>
  <c r="T18" i="8"/>
  <c r="O18" i="8"/>
  <c r="AX16" i="8"/>
  <c r="AS16" i="8"/>
  <c r="AN16" i="8"/>
  <c r="AI16" i="8"/>
  <c r="AD16" i="8"/>
  <c r="Y16" i="8"/>
  <c r="T16" i="8"/>
  <c r="O16" i="8"/>
  <c r="J16" i="8"/>
  <c r="BH15" i="8"/>
  <c r="BC15" i="8"/>
  <c r="AS13" i="8"/>
  <c r="AN13" i="8"/>
  <c r="AI13" i="8"/>
  <c r="AD13" i="8"/>
  <c r="Y13" i="8"/>
  <c r="T13" i="8"/>
  <c r="O13" i="8"/>
  <c r="J13" i="8"/>
  <c r="BR12" i="8"/>
  <c r="BM12" i="8"/>
  <c r="BH12" i="8"/>
  <c r="BC12" i="8"/>
  <c r="AS12" i="8"/>
  <c r="AN12" i="8"/>
  <c r="AI12" i="8"/>
  <c r="AD12" i="8"/>
  <c r="Y12" i="8"/>
  <c r="T12" i="8"/>
  <c r="O12" i="8"/>
  <c r="J12" i="8"/>
  <c r="BR11" i="8"/>
  <c r="BM11" i="8"/>
  <c r="BH11" i="8"/>
  <c r="BC11" i="8"/>
  <c r="AX11" i="8"/>
  <c r="AS11" i="8"/>
  <c r="AN11" i="8"/>
  <c r="AI11" i="8"/>
  <c r="AD11" i="8"/>
  <c r="Y11" i="8"/>
  <c r="T11" i="8"/>
  <c r="O11" i="8"/>
  <c r="J11" i="8"/>
  <c r="BR10" i="8"/>
  <c r="BM10" i="8"/>
  <c r="BH10" i="8"/>
  <c r="BC10" i="8"/>
  <c r="AX10" i="8"/>
  <c r="AS10" i="8"/>
  <c r="AN10" i="8"/>
  <c r="AI10" i="8"/>
  <c r="AD10" i="8"/>
  <c r="Y10" i="8"/>
  <c r="T10" i="8"/>
  <c r="O10" i="8"/>
  <c r="J10" i="8"/>
  <c r="CE9" i="8"/>
  <c r="CD9" i="8"/>
  <c r="CC9" i="8"/>
  <c r="CB9" i="8"/>
  <c r="BZ9" i="8"/>
  <c r="BY9" i="8"/>
  <c r="BX9" i="8"/>
  <c r="BW9" i="8"/>
  <c r="BV9" i="8"/>
  <c r="BR9" i="8"/>
  <c r="BM9" i="8"/>
  <c r="BH9" i="8"/>
  <c r="BC9" i="8"/>
  <c r="AX9" i="8"/>
  <c r="AS9" i="8"/>
  <c r="AN9" i="8"/>
  <c r="AI9" i="8"/>
  <c r="AD9" i="8"/>
  <c r="Y9" i="8"/>
  <c r="T9" i="8"/>
  <c r="O9" i="8"/>
  <c r="J9" i="8"/>
  <c r="CH9" i="8"/>
  <c r="CF9" i="8"/>
  <c r="BR8" i="8"/>
  <c r="BM8" i="8"/>
  <c r="BH8" i="8"/>
  <c r="BC8" i="8"/>
  <c r="AX8" i="8"/>
  <c r="AS8" i="8"/>
  <c r="AN8" i="8"/>
  <c r="AI8" i="8"/>
  <c r="AD8" i="8"/>
  <c r="Y8" i="8"/>
  <c r="T8" i="8"/>
  <c r="O8" i="8"/>
  <c r="J8" i="8"/>
  <c r="AN7" i="8"/>
  <c r="AI7" i="8"/>
  <c r="AD7" i="8"/>
  <c r="Y7" i="8"/>
  <c r="T7" i="8"/>
  <c r="O7" i="8"/>
  <c r="J7" i="8"/>
  <c r="BV5" i="8" s="1"/>
  <c r="CB6" i="8"/>
  <c r="BV6" i="8"/>
  <c r="BR5" i="8"/>
  <c r="CH4" i="8" s="1"/>
  <c r="BM5" i="8"/>
  <c r="BH5" i="8"/>
  <c r="BC5" i="8"/>
  <c r="CE4" i="8" s="1"/>
  <c r="AX5" i="8"/>
  <c r="CD4" i="8" s="1"/>
  <c r="AN5" i="8"/>
  <c r="AS5" i="8" s="1"/>
  <c r="AI5" i="8"/>
  <c r="CA4" i="8" s="1"/>
  <c r="Y5" i="8"/>
  <c r="AD5" i="8" s="1"/>
  <c r="AD6" i="8" s="1"/>
  <c r="BZ5" i="8" s="1"/>
  <c r="T5" i="8"/>
  <c r="BX4" i="8" s="1"/>
  <c r="O5" i="8"/>
  <c r="BW4" i="8" s="1"/>
  <c r="J5" i="8"/>
  <c r="BV4" i="8" s="1"/>
  <c r="CG4" i="8"/>
  <c r="CF4" i="8"/>
  <c r="CB4" i="8"/>
  <c r="BR4" i="8"/>
  <c r="BM4" i="8"/>
  <c r="BH4" i="8"/>
  <c r="BC4" i="8"/>
  <c r="AX4" i="8"/>
  <c r="AS4" i="8"/>
  <c r="AN4" i="8"/>
  <c r="AI4" i="8"/>
  <c r="AD4" i="8"/>
  <c r="Y4" i="8"/>
  <c r="T4" i="8"/>
  <c r="O4" i="8"/>
  <c r="J4" i="8"/>
  <c r="CH7" i="8" l="1"/>
  <c r="CE6" i="8"/>
  <c r="CA8" i="8"/>
  <c r="CC6" i="8"/>
  <c r="Y198" i="8"/>
  <c r="BY12" i="8" s="1"/>
  <c r="CD8" i="8"/>
  <c r="BY5" i="8"/>
  <c r="BY4" i="8"/>
  <c r="BM198" i="8"/>
  <c r="CG12" i="8" s="1"/>
  <c r="CG5" i="8"/>
  <c r="BW10" i="8"/>
  <c r="BW5" i="8"/>
  <c r="BX6" i="8"/>
  <c r="AI37" i="8"/>
  <c r="CA5" i="8" s="1"/>
  <c r="CE5" i="8"/>
  <c r="CE11" i="8" s="1"/>
  <c r="CB7" i="8"/>
  <c r="BV7" i="8"/>
  <c r="BV11" i="8" s="1"/>
  <c r="CD7" i="8"/>
  <c r="CG7" i="8"/>
  <c r="CE7" i="8"/>
  <c r="CE10" i="8"/>
  <c r="CA6" i="8"/>
  <c r="O198" i="8"/>
  <c r="BW12" i="8" s="1"/>
  <c r="BC198" i="8"/>
  <c r="CE12" i="8" s="1"/>
  <c r="BH198" i="8"/>
  <c r="CF12" i="8" s="1"/>
  <c r="BY6" i="8"/>
  <c r="CF5" i="8"/>
  <c r="CA10" i="8"/>
  <c r="BW7" i="8"/>
  <c r="BW11" i="8" s="1"/>
  <c r="BV10" i="8"/>
  <c r="BZ10" i="8"/>
  <c r="CD10" i="8"/>
  <c r="CH10" i="8"/>
  <c r="CH11" i="8" s="1"/>
  <c r="CB10" i="8"/>
  <c r="CF10" i="8"/>
  <c r="BW6" i="8"/>
  <c r="BZ6" i="8"/>
  <c r="CD5" i="8"/>
  <c r="CD11" i="8" s="1"/>
  <c r="BY7" i="8"/>
  <c r="CC7" i="8"/>
  <c r="CF7" i="8"/>
  <c r="BX7" i="8"/>
  <c r="CA7" i="8"/>
  <c r="T198" i="8"/>
  <c r="BX12" i="8" s="1"/>
  <c r="BX5" i="8"/>
  <c r="AS6" i="8"/>
  <c r="CC5" i="8" s="1"/>
  <c r="CC4" i="8"/>
  <c r="AI198" i="8"/>
  <c r="CA12" i="8" s="1"/>
  <c r="BX10" i="8"/>
  <c r="AN198" i="8"/>
  <c r="CB12" i="8" s="1"/>
  <c r="AD198" i="8"/>
  <c r="BZ12" i="8" s="1"/>
  <c r="AX198" i="8"/>
  <c r="CD12" i="8" s="1"/>
  <c r="BZ4" i="8"/>
  <c r="J198" i="8"/>
  <c r="BV12" i="8" s="1"/>
  <c r="BR198" i="8"/>
  <c r="CH12" i="8" s="1"/>
  <c r="CC10" i="8"/>
  <c r="BY10" i="8"/>
  <c r="CG10" i="8"/>
  <c r="CA11" i="8" l="1"/>
  <c r="CB11" i="8"/>
  <c r="BX11" i="8"/>
  <c r="BZ11" i="8"/>
  <c r="CF11" i="8"/>
  <c r="CG11" i="8"/>
  <c r="BY11" i="8"/>
  <c r="AS198" i="8"/>
  <c r="CC12" i="8" s="1"/>
  <c r="CC11" i="8"/>
  <c r="AL17" i="3" l="1"/>
  <c r="BL11" i="3" s="1"/>
  <c r="H101" i="3"/>
  <c r="M101" i="3"/>
  <c r="AL94" i="3" l="1"/>
  <c r="AG94" i="3"/>
  <c r="AB94" i="3"/>
  <c r="W94" i="3"/>
  <c r="M114" i="3" l="1"/>
  <c r="M112" i="3"/>
  <c r="H114" i="3"/>
  <c r="H112" i="3"/>
  <c r="BA121" i="3" l="1"/>
  <c r="AV121" i="3"/>
  <c r="AQ125" i="3"/>
  <c r="AV98" i="3" s="1"/>
  <c r="AQ127" i="3"/>
  <c r="AL125" i="3"/>
  <c r="AB125" i="3"/>
  <c r="R125" i="3"/>
  <c r="H96" i="3"/>
  <c r="H97" i="3"/>
  <c r="M96" i="3"/>
  <c r="M97" i="3"/>
  <c r="R96" i="3"/>
  <c r="R97" i="3"/>
  <c r="BA63" i="3" l="1"/>
  <c r="BA64" i="3" s="1"/>
  <c r="AV63" i="3"/>
  <c r="AV64" i="3" s="1"/>
  <c r="AQ63" i="3"/>
  <c r="AL63" i="3"/>
  <c r="AL61" i="3" s="1"/>
  <c r="AG63" i="3"/>
  <c r="AG61" i="3" s="1"/>
  <c r="AB61" i="3"/>
  <c r="H65" i="3"/>
  <c r="H119" i="3" l="1"/>
  <c r="H117" i="3" l="1"/>
  <c r="D140" i="3" l="1"/>
  <c r="D141" i="3" s="1"/>
  <c r="D142" i="3" s="1"/>
  <c r="D143" i="3" s="1"/>
  <c r="D144" i="3" s="1"/>
  <c r="D145" i="3" s="1"/>
  <c r="D146" i="3" s="1"/>
  <c r="D147" i="3" s="1"/>
  <c r="E140" i="3" l="1"/>
  <c r="E141" i="3" s="1"/>
  <c r="E142" i="3" s="1"/>
  <c r="E143" i="3" s="1"/>
  <c r="E144" i="3" s="1"/>
  <c r="E145" i="3" s="1"/>
  <c r="E146" i="3" s="1"/>
  <c r="E147" i="3" s="1"/>
  <c r="E148" i="3" s="1"/>
  <c r="E149" i="3" s="1"/>
  <c r="BO11" i="3" l="1"/>
  <c r="BA105" i="3" l="1"/>
  <c r="AQ105" i="3"/>
  <c r="AV119" i="3"/>
  <c r="AQ119" i="3"/>
  <c r="AG119" i="3"/>
  <c r="AL119" i="3"/>
  <c r="AB119" i="3"/>
  <c r="W119" i="3"/>
  <c r="R119" i="3"/>
  <c r="M119" i="3"/>
  <c r="BA95" i="3" l="1"/>
  <c r="AQ95" i="3"/>
  <c r="AQ97" i="3" s="1"/>
  <c r="AL97" i="3"/>
  <c r="AG97" i="3"/>
  <c r="AB97" i="3"/>
  <c r="W97" i="3"/>
  <c r="R105" i="3"/>
  <c r="M105" i="3"/>
  <c r="BA52" i="3"/>
  <c r="AV52" i="3"/>
  <c r="AQ52" i="3"/>
  <c r="AL52" i="3"/>
  <c r="AB52" i="3"/>
  <c r="W52" i="3"/>
  <c r="R52" i="3"/>
  <c r="AL64" i="3"/>
  <c r="AG64" i="3"/>
  <c r="AB64" i="3"/>
  <c r="W92" i="3" l="1"/>
  <c r="AQ5" i="3" l="1"/>
  <c r="AG5" i="3"/>
  <c r="W5" i="3"/>
  <c r="R5" i="3"/>
  <c r="M5" i="3"/>
  <c r="H5" i="3"/>
  <c r="BF7" i="3" s="1"/>
  <c r="BA4" i="3"/>
  <c r="AV4" i="3"/>
  <c r="AQ4" i="3"/>
  <c r="AL4" i="3"/>
  <c r="AG4" i="3"/>
  <c r="AB4" i="3"/>
  <c r="W4" i="3"/>
  <c r="R4" i="3"/>
  <c r="M4" i="3"/>
  <c r="H4" i="3"/>
  <c r="R56" i="3" l="1"/>
  <c r="W56" i="3"/>
  <c r="AB56" i="3"/>
  <c r="AG56" i="3"/>
  <c r="AL56" i="3"/>
  <c r="AQ56" i="3"/>
  <c r="AV56" i="3"/>
  <c r="BA56" i="3"/>
  <c r="BN11" i="3" l="1"/>
  <c r="BA12" i="3"/>
  <c r="BA131" i="3"/>
  <c r="BA133" i="3"/>
  <c r="BA60" i="3"/>
  <c r="BA58" i="3"/>
  <c r="AV60" i="3"/>
  <c r="AV58" i="3"/>
  <c r="AV127" i="3"/>
  <c r="AQ121" i="3"/>
  <c r="AQ14" i="3" l="1"/>
  <c r="AQ46" i="3"/>
  <c r="AG121" i="3"/>
  <c r="W70" i="3"/>
  <c r="R14" i="3"/>
  <c r="R140" i="3"/>
  <c r="R133" i="3"/>
  <c r="M133" i="3"/>
  <c r="H135" i="3" l="1"/>
  <c r="H90" i="3"/>
  <c r="H82" i="3"/>
  <c r="AV135" i="3"/>
  <c r="AV137" i="3"/>
  <c r="BA137" i="3" s="1"/>
  <c r="BA135" i="3" s="1"/>
  <c r="AV133" i="3"/>
  <c r="AV131" i="3"/>
  <c r="R131" i="3"/>
  <c r="W131" i="3" s="1"/>
  <c r="AB131" i="3" s="1"/>
  <c r="M135" i="3"/>
  <c r="R135" i="3"/>
  <c r="W135" i="3" s="1"/>
  <c r="AB135" i="3" s="1"/>
  <c r="AG135" i="3" s="1"/>
  <c r="AL135" i="3" s="1"/>
  <c r="M132" i="3"/>
  <c r="M131" i="3"/>
  <c r="H132" i="3"/>
  <c r="H131" i="3"/>
  <c r="H137" i="3"/>
  <c r="M137" i="3"/>
  <c r="R137" i="3"/>
  <c r="W137" i="3"/>
  <c r="AB137" i="3"/>
  <c r="AG137" i="3"/>
  <c r="AL137" i="3"/>
  <c r="AQ137" i="3"/>
  <c r="H138" i="3"/>
  <c r="M138" i="3"/>
  <c r="R138" i="3"/>
  <c r="W138" i="3"/>
  <c r="AB138" i="3"/>
  <c r="AG138" i="3"/>
  <c r="AL138" i="3"/>
  <c r="AQ138" i="3"/>
  <c r="BA138" i="3"/>
  <c r="AV138" i="3"/>
  <c r="BA140" i="3"/>
  <c r="AV140" i="3"/>
  <c r="AQ140" i="3"/>
  <c r="AL140" i="3"/>
  <c r="AG140" i="3"/>
  <c r="AB140" i="3"/>
  <c r="W140" i="3"/>
  <c r="H140" i="3"/>
  <c r="M140" i="3"/>
  <c r="BA141" i="3"/>
  <c r="AV141" i="3"/>
  <c r="AQ141" i="3"/>
  <c r="AL141" i="3"/>
  <c r="AG141" i="3"/>
  <c r="AB141" i="3"/>
  <c r="W143" i="3"/>
  <c r="W141" i="3"/>
  <c r="R143" i="3"/>
  <c r="R142" i="3"/>
  <c r="R141" i="3"/>
  <c r="M143" i="3"/>
  <c r="M142" i="3"/>
  <c r="M141" i="3"/>
  <c r="H143" i="3"/>
  <c r="H142" i="3"/>
  <c r="H141" i="3"/>
  <c r="M145" i="3"/>
  <c r="H145" i="3"/>
  <c r="H147" i="3"/>
  <c r="H144" i="3"/>
  <c r="M144" i="3"/>
  <c r="H146" i="3"/>
  <c r="M146" i="3"/>
  <c r="R146" i="3"/>
  <c r="W144" i="3"/>
  <c r="R145" i="3"/>
  <c r="W145" i="3" s="1"/>
  <c r="W146" i="3" s="1"/>
  <c r="R144" i="3"/>
  <c r="W147" i="3"/>
  <c r="R147" i="3"/>
  <c r="AB147" i="3" s="1"/>
  <c r="M147" i="3"/>
  <c r="H149" i="3"/>
  <c r="H148" i="3"/>
  <c r="M149" i="3"/>
  <c r="M148" i="3"/>
  <c r="R149" i="3"/>
  <c r="R148" i="3"/>
  <c r="W149" i="3"/>
  <c r="W148" i="3"/>
  <c r="AB149" i="3"/>
  <c r="AB148" i="3"/>
  <c r="AG149" i="3"/>
  <c r="AG148" i="3"/>
  <c r="AL149" i="3"/>
  <c r="AL148" i="3"/>
  <c r="AQ149" i="3"/>
  <c r="AQ148" i="3"/>
  <c r="AV149" i="3"/>
  <c r="AV148" i="3"/>
  <c r="BA149" i="3"/>
  <c r="BA148" i="3"/>
  <c r="BA130" i="3"/>
  <c r="AV130" i="3"/>
  <c r="AQ130" i="3"/>
  <c r="AL130" i="3"/>
  <c r="AG130" i="3"/>
  <c r="AB130" i="3"/>
  <c r="W130" i="3"/>
  <c r="R130" i="3"/>
  <c r="M130" i="3"/>
  <c r="H130" i="3"/>
  <c r="AQ129" i="3"/>
  <c r="AG129" i="3"/>
  <c r="AB129" i="3"/>
  <c r="W129" i="3"/>
  <c r="R129" i="3"/>
  <c r="M129" i="3"/>
  <c r="H129" i="3"/>
  <c r="AB127" i="3"/>
  <c r="AG127" i="3" s="1"/>
  <c r="AG125" i="3" s="1"/>
  <c r="R127" i="3"/>
  <c r="W127" i="3" s="1"/>
  <c r="W125" i="3" s="1"/>
  <c r="M125" i="3"/>
  <c r="AL121" i="3"/>
  <c r="AB121" i="3"/>
  <c r="W121" i="3"/>
  <c r="R121" i="3"/>
  <c r="BA114" i="3"/>
  <c r="AV114" i="3"/>
  <c r="AQ114" i="3"/>
  <c r="AL114" i="3"/>
  <c r="AG114" i="3"/>
  <c r="AB114" i="3"/>
  <c r="W114" i="3"/>
  <c r="R114" i="3"/>
  <c r="H116" i="3"/>
  <c r="H115" i="3"/>
  <c r="M116" i="3"/>
  <c r="M115" i="3"/>
  <c r="R116" i="3"/>
  <c r="R115" i="3"/>
  <c r="W116" i="3"/>
  <c r="W115" i="3"/>
  <c r="AB116" i="3"/>
  <c r="AB115" i="3"/>
  <c r="AG116" i="3"/>
  <c r="AG115" i="3"/>
  <c r="AL116" i="3"/>
  <c r="AL115" i="3"/>
  <c r="AQ115" i="3"/>
  <c r="AV116" i="3"/>
  <c r="AV115" i="3"/>
  <c r="BA116" i="3"/>
  <c r="BA115" i="3"/>
  <c r="H111" i="3"/>
  <c r="M111" i="3"/>
  <c r="H110" i="3"/>
  <c r="M110" i="3"/>
  <c r="R110" i="3"/>
  <c r="W110" i="3"/>
  <c r="AB110" i="3"/>
  <c r="AG110" i="3"/>
  <c r="AL110" i="3"/>
  <c r="AQ110" i="3"/>
  <c r="BA110" i="3"/>
  <c r="AV110" i="3"/>
  <c r="H109" i="3"/>
  <c r="H108" i="3"/>
  <c r="M109" i="3"/>
  <c r="M108" i="3"/>
  <c r="R109" i="3"/>
  <c r="R108" i="3"/>
  <c r="W109" i="3"/>
  <c r="W108" i="3"/>
  <c r="AB109" i="3"/>
  <c r="AB108" i="3"/>
  <c r="AG109" i="3"/>
  <c r="AG108" i="3"/>
  <c r="AL109" i="3"/>
  <c r="AL108" i="3"/>
  <c r="AQ109" i="3"/>
  <c r="AQ108" i="3"/>
  <c r="BA109" i="3"/>
  <c r="BA108" i="3"/>
  <c r="AV109" i="3"/>
  <c r="AV108" i="3"/>
  <c r="AL105" i="3"/>
  <c r="AG105" i="3"/>
  <c r="AB105" i="3"/>
  <c r="W105" i="3"/>
  <c r="BA103" i="3"/>
  <c r="AV103" i="3"/>
  <c r="AQ103" i="3"/>
  <c r="AL103" i="3"/>
  <c r="AG103" i="3"/>
  <c r="AB103" i="3"/>
  <c r="W103" i="3"/>
  <c r="R103" i="3"/>
  <c r="M103" i="3"/>
  <c r="H103" i="3"/>
  <c r="H102" i="3"/>
  <c r="M102" i="3"/>
  <c r="BA101" i="3"/>
  <c r="AV101" i="3"/>
  <c r="AQ101" i="3"/>
  <c r="AL101" i="3"/>
  <c r="AG101" i="3"/>
  <c r="AB101" i="3"/>
  <c r="W101" i="3"/>
  <c r="R101" i="3"/>
  <c r="H99" i="3"/>
  <c r="BA99" i="3"/>
  <c r="AV99" i="3"/>
  <c r="AQ99" i="3"/>
  <c r="AL100" i="3"/>
  <c r="AL99" i="3"/>
  <c r="AG100" i="3"/>
  <c r="AG99" i="3"/>
  <c r="AB100" i="3"/>
  <c r="AB99" i="3"/>
  <c r="W100" i="3"/>
  <c r="W99" i="3"/>
  <c r="R100" i="3"/>
  <c r="R99" i="3"/>
  <c r="M99" i="3"/>
  <c r="BA90" i="3"/>
  <c r="AV90" i="3"/>
  <c r="AQ90" i="3"/>
  <c r="AL90" i="3"/>
  <c r="AG90" i="3"/>
  <c r="AB90" i="3"/>
  <c r="W90" i="3"/>
  <c r="R90" i="3"/>
  <c r="M90" i="3"/>
  <c r="BA87" i="3"/>
  <c r="AV87" i="3"/>
  <c r="AQ87" i="3"/>
  <c r="AL87" i="3"/>
  <c r="AG87" i="3"/>
  <c r="AB87" i="3"/>
  <c r="W87" i="3"/>
  <c r="R87" i="3"/>
  <c r="BA86" i="3"/>
  <c r="AV86" i="3"/>
  <c r="AQ86" i="3"/>
  <c r="AL86" i="3"/>
  <c r="AG86" i="3"/>
  <c r="AB86" i="3"/>
  <c r="W86" i="3"/>
  <c r="R86" i="3"/>
  <c r="M86" i="3"/>
  <c r="H86" i="3"/>
  <c r="BA85" i="3"/>
  <c r="AV85" i="3"/>
  <c r="AQ85" i="3"/>
  <c r="AL85" i="3"/>
  <c r="AG85" i="3"/>
  <c r="AB85" i="3"/>
  <c r="W85" i="3"/>
  <c r="R85" i="3"/>
  <c r="M85" i="3"/>
  <c r="H85" i="3"/>
  <c r="H84" i="3"/>
  <c r="M84" i="3"/>
  <c r="R84" i="3"/>
  <c r="W84" i="3"/>
  <c r="AB84" i="3"/>
  <c r="AG84" i="3"/>
  <c r="AL84" i="3"/>
  <c r="BA84" i="3"/>
  <c r="AV84" i="3"/>
  <c r="AQ84" i="3"/>
  <c r="R82" i="3"/>
  <c r="M82" i="3"/>
  <c r="AV81" i="3"/>
  <c r="AL81" i="3"/>
  <c r="AG81" i="3"/>
  <c r="AB81" i="3"/>
  <c r="W81" i="3"/>
  <c r="R81" i="3"/>
  <c r="M81" i="3"/>
  <c r="H81" i="3"/>
  <c r="H79" i="3"/>
  <c r="M79" i="3"/>
  <c r="BA78" i="3"/>
  <c r="AV78" i="3"/>
  <c r="AQ78" i="3"/>
  <c r="AL78" i="3"/>
  <c r="AG78" i="3"/>
  <c r="AB78" i="3"/>
  <c r="W78" i="3"/>
  <c r="R78" i="3"/>
  <c r="M78" i="3"/>
  <c r="H78" i="3"/>
  <c r="H74" i="3"/>
  <c r="M74" i="3"/>
  <c r="BA76" i="3"/>
  <c r="AV76" i="3"/>
  <c r="AQ77" i="3"/>
  <c r="AQ76" i="3"/>
  <c r="AL77" i="3"/>
  <c r="AL76" i="3"/>
  <c r="AG77" i="3"/>
  <c r="AG76" i="3"/>
  <c r="AB77" i="3"/>
  <c r="AB76" i="3"/>
  <c r="W77" i="3"/>
  <c r="W76" i="3"/>
  <c r="M76" i="3"/>
  <c r="R76" i="3"/>
  <c r="H76" i="3"/>
  <c r="AG131" i="3" l="1"/>
  <c r="AB133" i="3"/>
  <c r="AL147" i="3"/>
  <c r="AG147" i="3"/>
  <c r="AG146" i="3" s="1"/>
  <c r="AB146" i="3"/>
  <c r="M100" i="3"/>
  <c r="H100" i="3"/>
  <c r="W133" i="3"/>
  <c r="H77" i="3"/>
  <c r="BA73" i="3"/>
  <c r="BA75" i="3"/>
  <c r="AV73" i="3"/>
  <c r="AV75" i="3"/>
  <c r="AQ75" i="3"/>
  <c r="AQ74" i="3"/>
  <c r="AL75" i="3"/>
  <c r="AL74" i="3"/>
  <c r="AG75" i="3"/>
  <c r="AG74" i="3"/>
  <c r="AB75" i="3"/>
  <c r="AB74" i="3"/>
  <c r="W75" i="3"/>
  <c r="W74" i="3"/>
  <c r="R74" i="3"/>
  <c r="AQ73" i="3"/>
  <c r="AL73" i="3"/>
  <c r="AG73" i="3"/>
  <c r="AB73" i="3"/>
  <c r="W73" i="3"/>
  <c r="R73" i="3"/>
  <c r="AV71" i="3"/>
  <c r="AQ71" i="3"/>
  <c r="AL71" i="3"/>
  <c r="AG71" i="3"/>
  <c r="AB71" i="3"/>
  <c r="W71" i="3"/>
  <c r="R71" i="3"/>
  <c r="H71" i="3"/>
  <c r="BA71" i="3"/>
  <c r="BA70" i="3" s="1"/>
  <c r="AV70" i="3"/>
  <c r="AQ70" i="3"/>
  <c r="AL70" i="3"/>
  <c r="AG70" i="3"/>
  <c r="AB70" i="3"/>
  <c r="H69" i="3"/>
  <c r="R69" i="3"/>
  <c r="AL146" i="3" l="1"/>
  <c r="AQ147" i="3"/>
  <c r="AL131" i="3"/>
  <c r="AG133" i="3"/>
  <c r="AZ151" i="3"/>
  <c r="AU151" i="3"/>
  <c r="AP151" i="3"/>
  <c r="AK151" i="3"/>
  <c r="AF151" i="3"/>
  <c r="AA151" i="3"/>
  <c r="V151" i="3"/>
  <c r="Q151" i="3"/>
  <c r="L151" i="3"/>
  <c r="G151" i="3"/>
  <c r="BA67" i="3"/>
  <c r="AV67" i="3"/>
  <c r="AQ67" i="3"/>
  <c r="AL67" i="3"/>
  <c r="AG67" i="3"/>
  <c r="AB67" i="3"/>
  <c r="W67" i="3"/>
  <c r="R67" i="3"/>
  <c r="M68" i="3"/>
  <c r="M67" i="3"/>
  <c r="H67" i="3"/>
  <c r="AB66" i="3"/>
  <c r="M66" i="3"/>
  <c r="H66" i="3"/>
  <c r="R66" i="3"/>
  <c r="W66" i="3"/>
  <c r="BA66" i="3"/>
  <c r="AV66" i="3"/>
  <c r="AQ66" i="3"/>
  <c r="AL66" i="3"/>
  <c r="AG66" i="3"/>
  <c r="H58" i="3"/>
  <c r="M58" i="3"/>
  <c r="H56" i="3"/>
  <c r="M56" i="3"/>
  <c r="M52" i="3"/>
  <c r="H50" i="3"/>
  <c r="M50" i="3"/>
  <c r="BA49" i="3"/>
  <c r="BA48" i="3"/>
  <c r="BA46" i="3"/>
  <c r="AV49" i="3"/>
  <c r="AV48" i="3"/>
  <c r="AV46" i="3"/>
  <c r="AQ49" i="3"/>
  <c r="AQ48" i="3"/>
  <c r="AL49" i="3"/>
  <c r="AL48" i="3"/>
  <c r="AL46" i="3"/>
  <c r="AG49" i="3"/>
  <c r="AG48" i="3"/>
  <c r="AG47" i="3"/>
  <c r="AG46" i="3"/>
  <c r="AB49" i="3"/>
  <c r="AB48" i="3"/>
  <c r="AB47" i="3"/>
  <c r="AB46" i="3"/>
  <c r="W48" i="3"/>
  <c r="W47" i="3"/>
  <c r="W46" i="3"/>
  <c r="R49" i="3"/>
  <c r="R48" i="3"/>
  <c r="R47" i="3"/>
  <c r="R46" i="3"/>
  <c r="M49" i="3"/>
  <c r="M47" i="3"/>
  <c r="M46" i="3"/>
  <c r="H49" i="3"/>
  <c r="H48" i="3"/>
  <c r="H47" i="3"/>
  <c r="H46" i="3"/>
  <c r="BA44" i="3"/>
  <c r="AV44" i="3"/>
  <c r="AQ44" i="3"/>
  <c r="AG44" i="3"/>
  <c r="AB44" i="3"/>
  <c r="W44" i="3"/>
  <c r="M44" i="3"/>
  <c r="R44" i="3" s="1"/>
  <c r="H44" i="3"/>
  <c r="M41" i="3"/>
  <c r="H41" i="3"/>
  <c r="R41" i="3"/>
  <c r="AV41" i="3"/>
  <c r="AQ41" i="3"/>
  <c r="AL41" i="3"/>
  <c r="AG41" i="3"/>
  <c r="AB41" i="3"/>
  <c r="W41" i="3"/>
  <c r="M38" i="3"/>
  <c r="R38" i="3" s="1"/>
  <c r="H38" i="3"/>
  <c r="AL133" i="3" l="1"/>
  <c r="AQ131" i="3"/>
  <c r="AQ135" i="3" s="1"/>
  <c r="AV147" i="3"/>
  <c r="AQ146" i="3"/>
  <c r="AL44" i="3"/>
  <c r="R39" i="3"/>
  <c r="W38" i="3"/>
  <c r="BA36" i="3"/>
  <c r="AV36" i="3"/>
  <c r="AQ36" i="3"/>
  <c r="AL36" i="3"/>
  <c r="AG36" i="3"/>
  <c r="AB36" i="3"/>
  <c r="W36" i="3"/>
  <c r="R36" i="3"/>
  <c r="M36" i="3"/>
  <c r="H36" i="3"/>
  <c r="BA35" i="3"/>
  <c r="BA34" i="3"/>
  <c r="AV35" i="3"/>
  <c r="AV34" i="3"/>
  <c r="AQ35" i="3"/>
  <c r="AQ34" i="3"/>
  <c r="AL35" i="3"/>
  <c r="AL34" i="3"/>
  <c r="AG35" i="3"/>
  <c r="AG34" i="3"/>
  <c r="AB35" i="3"/>
  <c r="AB34" i="3"/>
  <c r="W35" i="3"/>
  <c r="W34" i="3"/>
  <c r="R35" i="3"/>
  <c r="R34" i="3"/>
  <c r="M35" i="3"/>
  <c r="M34" i="3"/>
  <c r="H35" i="3"/>
  <c r="H34" i="3"/>
  <c r="BA31" i="3"/>
  <c r="AV31" i="3"/>
  <c r="AQ31" i="3"/>
  <c r="AL31" i="3"/>
  <c r="BA24" i="3"/>
  <c r="BA29" i="3"/>
  <c r="BA28" i="3"/>
  <c r="BA27" i="3"/>
  <c r="BA26" i="3"/>
  <c r="BA25" i="3"/>
  <c r="AV29" i="3"/>
  <c r="AV28" i="3"/>
  <c r="AV27" i="3"/>
  <c r="AV26" i="3"/>
  <c r="AV25" i="3"/>
  <c r="AQ29" i="3"/>
  <c r="AQ28" i="3"/>
  <c r="AQ27" i="3"/>
  <c r="AQ26" i="3"/>
  <c r="AQ25" i="3"/>
  <c r="AL29" i="3"/>
  <c r="AG29" i="3"/>
  <c r="AL28" i="3"/>
  <c r="AL27" i="3"/>
  <c r="AL26" i="3"/>
  <c r="AL25" i="3"/>
  <c r="AG28" i="3"/>
  <c r="AG27" i="3"/>
  <c r="AG26" i="3"/>
  <c r="AG25" i="3"/>
  <c r="AB29" i="3"/>
  <c r="AB28" i="3"/>
  <c r="AB27" i="3"/>
  <c r="AB26" i="3"/>
  <c r="AB25" i="3"/>
  <c r="W29" i="3"/>
  <c r="W28" i="3"/>
  <c r="W27" i="3"/>
  <c r="W26" i="3"/>
  <c r="W25" i="3"/>
  <c r="R29" i="3"/>
  <c r="R28" i="3"/>
  <c r="R27" i="3"/>
  <c r="R26" i="3"/>
  <c r="R25" i="3"/>
  <c r="M29" i="3"/>
  <c r="M28" i="3"/>
  <c r="M27" i="3"/>
  <c r="M26" i="3"/>
  <c r="M25" i="3"/>
  <c r="H29" i="3"/>
  <c r="H28" i="3"/>
  <c r="H27" i="3"/>
  <c r="H26" i="3"/>
  <c r="H25" i="3"/>
  <c r="AV24" i="3"/>
  <c r="W21" i="3"/>
  <c r="R21" i="3"/>
  <c r="M21" i="3"/>
  <c r="H21" i="3"/>
  <c r="AQ19" i="3"/>
  <c r="AV19" i="3" s="1"/>
  <c r="BA19" i="3" s="1"/>
  <c r="AL19" i="3"/>
  <c r="AG19" i="3"/>
  <c r="AB19" i="3"/>
  <c r="W19" i="3"/>
  <c r="R19" i="3"/>
  <c r="M19" i="3"/>
  <c r="H19" i="3"/>
  <c r="AV146" i="3" l="1"/>
  <c r="BA147" i="3"/>
  <c r="BA146" i="3" s="1"/>
  <c r="W39" i="3"/>
  <c r="AB38" i="3"/>
  <c r="AG17" i="3"/>
  <c r="BK11" i="3" s="1"/>
  <c r="BA14" i="3"/>
  <c r="AV14" i="3"/>
  <c r="AL14" i="3"/>
  <c r="AG14" i="3"/>
  <c r="AB14" i="3"/>
  <c r="W14" i="3"/>
  <c r="M14" i="3"/>
  <c r="H14" i="3"/>
  <c r="AV12" i="3"/>
  <c r="AQ12" i="3"/>
  <c r="AG12" i="3"/>
  <c r="AB12" i="3"/>
  <c r="W12" i="3"/>
  <c r="R11" i="3"/>
  <c r="BA11" i="3"/>
  <c r="AV11" i="3"/>
  <c r="AQ11" i="3"/>
  <c r="AL11" i="3"/>
  <c r="AG11" i="3"/>
  <c r="AB11" i="3"/>
  <c r="W11" i="3"/>
  <c r="M11" i="3"/>
  <c r="H11" i="3"/>
  <c r="H10" i="3"/>
  <c r="H9" i="3"/>
  <c r="H8" i="3"/>
  <c r="M10" i="3"/>
  <c r="M9" i="3"/>
  <c r="M8" i="3"/>
  <c r="R10" i="3"/>
  <c r="R9" i="3"/>
  <c r="R8" i="3"/>
  <c r="W10" i="3"/>
  <c r="W9" i="3"/>
  <c r="W8" i="3"/>
  <c r="AB10" i="3"/>
  <c r="AB9" i="3"/>
  <c r="AB8" i="3"/>
  <c r="AG10" i="3"/>
  <c r="AG9" i="3"/>
  <c r="AG8" i="3"/>
  <c r="AL10" i="3"/>
  <c r="AL9" i="3"/>
  <c r="AL8" i="3"/>
  <c r="AQ10" i="3"/>
  <c r="AQ9" i="3"/>
  <c r="AQ8" i="3"/>
  <c r="AV10" i="3"/>
  <c r="AV9" i="3"/>
  <c r="AV8" i="3"/>
  <c r="BA10" i="3"/>
  <c r="BA9" i="3"/>
  <c r="BA8" i="3"/>
  <c r="BA113" i="3"/>
  <c r="BA102" i="3"/>
  <c r="AV113" i="3"/>
  <c r="AV102" i="3"/>
  <c r="BA77" i="3"/>
  <c r="AV77" i="3"/>
  <c r="M87" i="3"/>
  <c r="H87" i="3"/>
  <c r="M92" i="3"/>
  <c r="H92" i="3"/>
  <c r="BO7" i="3"/>
  <c r="BA15" i="3"/>
  <c r="AV15" i="3"/>
  <c r="BA50" i="3"/>
  <c r="AV50" i="3"/>
  <c r="BA62" i="3"/>
  <c r="AV62" i="3"/>
  <c r="AV93" i="3"/>
  <c r="AV92" i="3" s="1"/>
  <c r="AQ113" i="3"/>
  <c r="AQ112" i="3"/>
  <c r="AQ102" i="3"/>
  <c r="AQ82" i="3"/>
  <c r="AQ58" i="3"/>
  <c r="AQ50" i="3"/>
  <c r="AQ15" i="3"/>
  <c r="AL7" i="3"/>
  <c r="AL5" i="3" s="1"/>
  <c r="BL7" i="3" s="1"/>
  <c r="BM7" i="3"/>
  <c r="BK7" i="3"/>
  <c r="AL113" i="3"/>
  <c r="AL112" i="3"/>
  <c r="AG113" i="3"/>
  <c r="AG112" i="3"/>
  <c r="AL102" i="3"/>
  <c r="AG102" i="3"/>
  <c r="AL92" i="3"/>
  <c r="AG92" i="3"/>
  <c r="AL82" i="3"/>
  <c r="AG82" i="3"/>
  <c r="AL58" i="3"/>
  <c r="AL50" i="3"/>
  <c r="AG50" i="3"/>
  <c r="AL45" i="3"/>
  <c r="AG45" i="3"/>
  <c r="AG31" i="3"/>
  <c r="AL15" i="3"/>
  <c r="AG15" i="3"/>
  <c r="AL12" i="3"/>
  <c r="AB113" i="3"/>
  <c r="AB112" i="3"/>
  <c r="W113" i="3"/>
  <c r="W112" i="3"/>
  <c r="AB102" i="3"/>
  <c r="W102" i="3"/>
  <c r="AB92" i="3"/>
  <c r="AB82" i="3"/>
  <c r="W82" i="3"/>
  <c r="AB50" i="3"/>
  <c r="W50" i="3"/>
  <c r="AB31" i="3"/>
  <c r="W31" i="3"/>
  <c r="W23" i="3"/>
  <c r="AB6" i="3" s="1"/>
  <c r="AB15" i="3"/>
  <c r="W15" i="3"/>
  <c r="AB5" i="3"/>
  <c r="BJ7" i="3" s="1"/>
  <c r="W7" i="3"/>
  <c r="BI7" i="3"/>
  <c r="R7" i="3"/>
  <c r="BH7" i="3"/>
  <c r="M7" i="3"/>
  <c r="R12" i="3"/>
  <c r="M12" i="3"/>
  <c r="R15" i="3"/>
  <c r="M15" i="3"/>
  <c r="R23" i="3"/>
  <c r="M23" i="3"/>
  <c r="R31" i="3"/>
  <c r="M31" i="3"/>
  <c r="M42" i="3"/>
  <c r="R45" i="3"/>
  <c r="M45" i="3"/>
  <c r="R50" i="3"/>
  <c r="R77" i="3"/>
  <c r="R79" i="3"/>
  <c r="R92" i="3"/>
  <c r="R102" i="3"/>
  <c r="R113" i="3"/>
  <c r="R112" i="3"/>
  <c r="M123" i="3"/>
  <c r="M121" i="3"/>
  <c r="M127" i="3"/>
  <c r="H133" i="3"/>
  <c r="H127" i="3"/>
  <c r="H123" i="3"/>
  <c r="H121" i="3"/>
  <c r="R65" i="3"/>
  <c r="M65" i="3"/>
  <c r="W64" i="3"/>
  <c r="R63" i="3"/>
  <c r="R64" i="3" s="1"/>
  <c r="W58" i="3"/>
  <c r="M62" i="3"/>
  <c r="R62" i="3" s="1"/>
  <c r="R58" i="3"/>
  <c r="M64" i="3"/>
  <c r="H64" i="3"/>
  <c r="H62" i="3"/>
  <c r="H52" i="3"/>
  <c r="H45" i="3"/>
  <c r="H42" i="3"/>
  <c r="H31" i="3"/>
  <c r="H23" i="3"/>
  <c r="H15" i="3"/>
  <c r="H7" i="3"/>
  <c r="H12" i="3"/>
  <c r="BF10" i="3" l="1"/>
  <c r="BG9" i="3"/>
  <c r="BJ9" i="3"/>
  <c r="BM9" i="3"/>
  <c r="BH9" i="3"/>
  <c r="BG10" i="3"/>
  <c r="BH10" i="3"/>
  <c r="BI9" i="3"/>
  <c r="BF9" i="3"/>
  <c r="BN9" i="3"/>
  <c r="BL9" i="3"/>
  <c r="AB17" i="3"/>
  <c r="BJ11" i="3" s="1"/>
  <c r="BG8" i="3"/>
  <c r="BF8" i="3"/>
  <c r="BF12" i="3"/>
  <c r="BH12" i="3"/>
  <c r="BI12" i="3"/>
  <c r="BJ12" i="3"/>
  <c r="BG12" i="3"/>
  <c r="BA98" i="3"/>
  <c r="BN7" i="3"/>
  <c r="BG7" i="3"/>
  <c r="AB39" i="3"/>
  <c r="BJ8" i="3" s="1"/>
  <c r="AG38" i="3"/>
  <c r="BK12" i="3" s="1"/>
  <c r="AG52" i="3"/>
  <c r="BK9" i="3" s="1"/>
  <c r="AG18" i="3"/>
  <c r="BN8" i="3"/>
  <c r="W62" i="3"/>
  <c r="W61" i="3" s="1"/>
  <c r="BI8" i="3" s="1"/>
  <c r="R61" i="3"/>
  <c r="BH8" i="3" s="1"/>
  <c r="BA82" i="3"/>
  <c r="BO8" i="3" s="1"/>
  <c r="BA93" i="3"/>
  <c r="BA92" i="3" s="1"/>
  <c r="BO9" i="3" s="1"/>
  <c r="W17" i="3" l="1"/>
  <c r="W16" i="3" s="1"/>
  <c r="AL18" i="3"/>
  <c r="AG39" i="3"/>
  <c r="BK8" i="3" s="1"/>
  <c r="AL38" i="3"/>
  <c r="BL12" i="3" s="1"/>
  <c r="AQ18" i="3"/>
  <c r="R17" i="3"/>
  <c r="BI11" i="3" l="1"/>
  <c r="BI13" i="3" s="1"/>
  <c r="W151" i="3"/>
  <c r="BI14" i="3" s="1"/>
  <c r="BM11" i="3"/>
  <c r="AL39" i="3"/>
  <c r="BL8" i="3" s="1"/>
  <c r="AQ38" i="3"/>
  <c r="BM12" i="3" s="1"/>
  <c r="R16" i="3"/>
  <c r="BH11" i="3" s="1"/>
  <c r="M17" i="3"/>
  <c r="BH13" i="3" l="1"/>
  <c r="R151" i="3"/>
  <c r="BH14" i="3" s="1"/>
  <c r="BJ13" i="3"/>
  <c r="AB151" i="3"/>
  <c r="BJ14" i="3" s="1"/>
  <c r="AQ39" i="3"/>
  <c r="AV38" i="3"/>
  <c r="BN12" i="3" s="1"/>
  <c r="M16" i="3"/>
  <c r="BG11" i="3" s="1"/>
  <c r="H17" i="3"/>
  <c r="H16" i="3" l="1"/>
  <c r="BF11" i="3" s="1"/>
  <c r="BF13" i="3" s="1"/>
  <c r="AV151" i="3"/>
  <c r="BN14" i="3" s="1"/>
  <c r="BG13" i="3"/>
  <c r="M151" i="3"/>
  <c r="BG14" i="3" s="1"/>
  <c r="BN13" i="3"/>
  <c r="BK13" i="3"/>
  <c r="AG151" i="3"/>
  <c r="BK14" i="3" s="1"/>
  <c r="BA38" i="3"/>
  <c r="BO12" i="3" s="1"/>
  <c r="AQ62" i="3"/>
  <c r="H151" i="3" l="1"/>
  <c r="BF14" i="3" s="1"/>
  <c r="BO13" i="3"/>
  <c r="AQ61" i="3"/>
  <c r="BM8" i="3" s="1"/>
  <c r="BA151" i="3"/>
  <c r="BO14" i="3" s="1"/>
  <c r="BL13" i="3"/>
  <c r="AL151" i="3"/>
  <c r="BL14" i="3" s="1"/>
  <c r="BM13" i="3" l="1"/>
  <c r="AQ151" i="3"/>
  <c r="BM14" i="3" s="1"/>
</calcChain>
</file>

<file path=xl/sharedStrings.xml><?xml version="1.0" encoding="utf-8"?>
<sst xmlns="http://schemas.openxmlformats.org/spreadsheetml/2006/main" count="1515" uniqueCount="473">
  <si>
    <t>% Area</t>
  </si>
  <si>
    <t>GU</t>
  </si>
  <si>
    <t>UND</t>
  </si>
  <si>
    <t>NAN1</t>
  </si>
  <si>
    <t>ABS</t>
  </si>
  <si>
    <t>ABS+SPG</t>
  </si>
  <si>
    <t>ABS+BTG</t>
  </si>
  <si>
    <t>ABS+BTG+AMF</t>
  </si>
  <si>
    <t>ABS+BTG+AMF+BKF</t>
  </si>
  <si>
    <t>ABS+BTG+AMF+BKF+GUH</t>
  </si>
  <si>
    <t>ABS+BTG+AMF+BKF+GUH+JBH</t>
  </si>
  <si>
    <t>ABS+BTG+AMF+BKF+GUH+JBH+CBG</t>
  </si>
  <si>
    <t>ga3GA</t>
  </si>
  <si>
    <t>Structure/name</t>
  </si>
  <si>
    <t>Galβ1-3GalNAc</t>
  </si>
  <si>
    <t>Fucα1-2Galβ1-3GalNAc</t>
  </si>
  <si>
    <t>NeuAcα2-3Galβ1-3GalNAc</t>
  </si>
  <si>
    <t>fa2ga3GA</t>
  </si>
  <si>
    <t>ga</t>
  </si>
  <si>
    <t>galactose</t>
  </si>
  <si>
    <t>gl</t>
  </si>
  <si>
    <t>glucose</t>
  </si>
  <si>
    <t>GA</t>
  </si>
  <si>
    <t>GalNAc</t>
  </si>
  <si>
    <t>GL</t>
  </si>
  <si>
    <t>GlcNAc</t>
  </si>
  <si>
    <t>m</t>
  </si>
  <si>
    <t>mannose</t>
  </si>
  <si>
    <t>fucose</t>
  </si>
  <si>
    <t>s</t>
  </si>
  <si>
    <t>sulfated</t>
  </si>
  <si>
    <t>p</t>
  </si>
  <si>
    <t>phosphated</t>
  </si>
  <si>
    <t>S</t>
  </si>
  <si>
    <t>Sialic acid (unspecified link)</t>
  </si>
  <si>
    <t>S3</t>
  </si>
  <si>
    <t>Sialic acid (a2-3)</t>
  </si>
  <si>
    <t>S6</t>
  </si>
  <si>
    <t>Sialic acid (a2-6)</t>
  </si>
  <si>
    <t>(no square brackets in name at all)</t>
  </si>
  <si>
    <t>linear</t>
  </si>
  <si>
    <t>ga3GA (incomplete)</t>
  </si>
  <si>
    <t>Colour</t>
  </si>
  <si>
    <t>Core 1</t>
  </si>
  <si>
    <t>Yellow</t>
  </si>
  <si>
    <t>Core 2</t>
  </si>
  <si>
    <t>Blue</t>
  </si>
  <si>
    <t>Core 3</t>
  </si>
  <si>
    <t>Green</t>
  </si>
  <si>
    <t>Core 4</t>
  </si>
  <si>
    <t>Red</t>
  </si>
  <si>
    <t>Core 5</t>
  </si>
  <si>
    <t>Grey</t>
  </si>
  <si>
    <t>Core 6</t>
  </si>
  <si>
    <t>Orange</t>
  </si>
  <si>
    <t>Core 7</t>
  </si>
  <si>
    <t>Core 8</t>
  </si>
  <si>
    <t>Pink</t>
  </si>
  <si>
    <t>Peeling</t>
  </si>
  <si>
    <t>Cyan</t>
  </si>
  <si>
    <t>JUNK/gl</t>
  </si>
  <si>
    <t>JUNK/ga</t>
  </si>
  <si>
    <t>fa2ga</t>
  </si>
  <si>
    <t>Fucα1-2Gal</t>
  </si>
  <si>
    <t>fa2ga (incomplete)</t>
  </si>
  <si>
    <t>ga3gl</t>
  </si>
  <si>
    <t>core 1</t>
  </si>
  <si>
    <t>core 2</t>
  </si>
  <si>
    <t>core 3</t>
  </si>
  <si>
    <t>TOTAL</t>
  </si>
  <si>
    <t>Assigned</t>
  </si>
  <si>
    <t>undigestable and junk</t>
  </si>
  <si>
    <t>undigestable background</t>
  </si>
  <si>
    <t>Junk</t>
  </si>
  <si>
    <t>digestion product</t>
  </si>
  <si>
    <t>sGL3GA</t>
  </si>
  <si>
    <t>*confirmed by MS (in UND)</t>
  </si>
  <si>
    <t>*ga3GA</t>
  </si>
  <si>
    <t>*fa2ga3GA</t>
  </si>
  <si>
    <t>*S3ga3GA</t>
  </si>
  <si>
    <t>GL3GA</t>
  </si>
  <si>
    <t>GlcNAcβ1-3GalNAc</t>
  </si>
  <si>
    <t>SO3-GlcNAcβ1-3GalNAc</t>
  </si>
  <si>
    <t>fa2ga3GA (incomplete)</t>
  </si>
  <si>
    <t>*S3ga3GA (incomplete)</t>
  </si>
  <si>
    <t>S3ga (incomplete)</t>
  </si>
  <si>
    <t>from summary</t>
  </si>
  <si>
    <t>NeuAcα2-3Gal</t>
  </si>
  <si>
    <t>Peak number (from unpooled)</t>
  </si>
  <si>
    <t>-</t>
  </si>
  <si>
    <t>ga3ga3ga</t>
  </si>
  <si>
    <t>ga3ga3ga (incomplete)</t>
  </si>
  <si>
    <t>ga3ga</t>
  </si>
  <si>
    <t>Galβ1-3Galβ1-3Gal</t>
  </si>
  <si>
    <t>ga3[GA/GL6ga3GL6]GA</t>
  </si>
  <si>
    <t>ga3GL</t>
  </si>
  <si>
    <t>Galβ1-3GlcNAc</t>
  </si>
  <si>
    <t>*sGL3GA</t>
  </si>
  <si>
    <t>*S3ga</t>
  </si>
  <si>
    <t>*ga3ga3ga</t>
  </si>
  <si>
    <t>Galβ1-3Glc</t>
  </si>
  <si>
    <r>
      <t>JUNK/*</t>
    </r>
    <r>
      <rPr>
        <b/>
        <sz val="11"/>
        <color theme="1"/>
        <rFont val="Calibri"/>
        <family val="2"/>
        <scheme val="minor"/>
      </rPr>
      <t>ga3gl</t>
    </r>
  </si>
  <si>
    <t>*ga3[GL6]GA</t>
  </si>
  <si>
    <t>ga3[GL6]GA</t>
  </si>
  <si>
    <t>*ga3[sGL6]GA</t>
  </si>
  <si>
    <t>ga3[sGL6]GA</t>
  </si>
  <si>
    <t>Galβ1-3[GlcNAcβ1-6]GalNAc</t>
  </si>
  <si>
    <t>Galβ1-3[SO3-GlcNAcβ1-6]GalNAc</t>
  </si>
  <si>
    <t>Fucα1-2Galβ1-3[SO3-GlcNAcβ1-6]GalNAc</t>
  </si>
  <si>
    <t>Galβ1-3[Galβ1-3GlcNAcβ1-6]GalNAc</t>
  </si>
  <si>
    <t>Galβ1-3[Galβ1-4GlcNAcβ1-6]GalNAc</t>
  </si>
  <si>
    <t>NeuAcα2-3/6Galβ1-3/4[Galβ1-3GlcNAcβ1-6]GalNAc</t>
  </si>
  <si>
    <t>Galβ1-3[NeuAcα2-3Galβ1-4GlcNAcβ1-6]GalNAc</t>
  </si>
  <si>
    <t>Galβ1-3[NeuAcα2-6Galβ1-4GlcNAcβ1-6]GalNAc</t>
  </si>
  <si>
    <t>*ga3[S6ga4GL6]GA</t>
  </si>
  <si>
    <t>*ga3[S3ga4GL6]GA</t>
  </si>
  <si>
    <t>ga3[S6ga4GL6]GA</t>
  </si>
  <si>
    <t>ga3[S6ga4GL6]GA (incomplete)</t>
  </si>
  <si>
    <t>*S3/6ga3[ga3/4GL6]GA</t>
  </si>
  <si>
    <t>S3/6ga3[ga3/4GL6]GA</t>
  </si>
  <si>
    <t>*ga3[ga4sGL6]GA</t>
  </si>
  <si>
    <t>*ga3[ga3sGL6]GA</t>
  </si>
  <si>
    <t>ga3[ga4sGL6]GA</t>
  </si>
  <si>
    <t>ga3[ga3sGL6]GA</t>
  </si>
  <si>
    <t>ga3[ga3sGL6]GA (incomplete)</t>
  </si>
  <si>
    <t>*ga3[ga4GL6]GA</t>
  </si>
  <si>
    <t>ga3[ga4GL6]GA</t>
  </si>
  <si>
    <t>*ga3[ga3GL6]GA</t>
  </si>
  <si>
    <t>ga3[ga3GL6]GA</t>
  </si>
  <si>
    <t>ga3[ga3GL6]GA (incomplete)</t>
  </si>
  <si>
    <t>*fa2ga3[sGL6]GA</t>
  </si>
  <si>
    <t>fa2ga3[sGL6]GA</t>
  </si>
  <si>
    <r>
      <t>Fuc</t>
    </r>
    <r>
      <rPr>
        <sz val="11"/>
        <color theme="1"/>
        <rFont val="Calibri"/>
        <family val="2"/>
      </rPr>
      <t>α1-2</t>
    </r>
    <r>
      <rPr>
        <sz val="11"/>
        <color theme="1"/>
        <rFont val="Calibri"/>
        <family val="2"/>
        <scheme val="minor"/>
      </rPr>
      <t>Galβ1-3GalNAc</t>
    </r>
  </si>
  <si>
    <t>ga3[S3ga4GL6]GA (incomplete)</t>
  </si>
  <si>
    <t>Mins (MS)</t>
  </si>
  <si>
    <t>BLANK</t>
  </si>
  <si>
    <t>ABS+GUH</t>
  </si>
  <si>
    <t>ABS+JBH</t>
  </si>
  <si>
    <t>ABS+BTG+AMF+BKF+GUH+JBH+CBG+JBM</t>
  </si>
  <si>
    <t>3,4</t>
  </si>
  <si>
    <t>core 4</t>
  </si>
  <si>
    <t>11,12</t>
  </si>
  <si>
    <t>*ga3GA/JUNK</t>
  </si>
  <si>
    <t>ga3GA/JUNK</t>
  </si>
  <si>
    <t>ga3GA/JUNK (incomplete)</t>
  </si>
  <si>
    <t>GlcNAcβ1-6Gal</t>
  </si>
  <si>
    <t>GL6ga/JUNK</t>
  </si>
  <si>
    <t>GL6ga/JUNK (incomplete)</t>
  </si>
  <si>
    <t>JUNK/ga3gl</t>
  </si>
  <si>
    <t>JUNK/ga3gl (incomplete)</t>
  </si>
  <si>
    <t>sGL6GA</t>
  </si>
  <si>
    <t>ga3(fa2)GL</t>
  </si>
  <si>
    <t>Galβ1-3GlcNAcβ1-6Gal</t>
  </si>
  <si>
    <t>ga3GL6ga</t>
  </si>
  <si>
    <t>ga3GL6ga (incomplete)</t>
  </si>
  <si>
    <t>ga3[GL6]GA (incomplete)</t>
  </si>
  <si>
    <r>
      <t>Fuc</t>
    </r>
    <r>
      <rPr>
        <sz val="11"/>
        <color theme="1"/>
        <rFont val="Calibri"/>
        <family val="2"/>
      </rPr>
      <t>α1-2</t>
    </r>
    <r>
      <rPr>
        <sz val="11"/>
        <color theme="1"/>
        <rFont val="Calibri"/>
        <family val="2"/>
        <scheme val="minor"/>
      </rPr>
      <t>Galβ1-3[GlcNAcβ1-6]GalNAc</t>
    </r>
  </si>
  <si>
    <t>*fa2ga3[GL6]GA</t>
  </si>
  <si>
    <t>fa2ga3[GL6]GA</t>
  </si>
  <si>
    <t>fa2ga3[GL6]GA (incomplete)</t>
  </si>
  <si>
    <t>S3ga3GA (incomplete)</t>
  </si>
  <si>
    <r>
      <t>Fuc</t>
    </r>
    <r>
      <rPr>
        <sz val="11"/>
        <color theme="1"/>
        <rFont val="Calibri"/>
        <family val="2"/>
      </rPr>
      <t>α1-2</t>
    </r>
    <r>
      <rPr>
        <sz val="11"/>
        <color theme="1"/>
        <rFont val="Calibri"/>
        <family val="2"/>
        <scheme val="minor"/>
      </rPr>
      <t>-Galβ1-3(SO3-GlcNAcβ1-6)GalNAc</t>
    </r>
  </si>
  <si>
    <t>46,47</t>
  </si>
  <si>
    <t>fa2ga3[sGL6]GA (incomplete)</t>
  </si>
  <si>
    <t>Galβ1-3(Galβ1-3GlcNAcβ1-6)GalNAc</t>
  </si>
  <si>
    <t>*ga3(ga3GL6)GA</t>
  </si>
  <si>
    <t>ga3(ga3GL6)GA</t>
  </si>
  <si>
    <t>Galβ1-3(Galβ1-4GlcNAcβ1-6)GalNAc</t>
  </si>
  <si>
    <t>*ga3(ga4GL6)GA</t>
  </si>
  <si>
    <t>ga3(ga4GL6)GA</t>
  </si>
  <si>
    <t>ga3(ga4GL6)GA (incomplete)</t>
  </si>
  <si>
    <r>
      <t>Galβ1-3[Fuc</t>
    </r>
    <r>
      <rPr>
        <sz val="11"/>
        <color theme="1"/>
        <rFont val="Calibri"/>
        <family val="2"/>
      </rPr>
      <t>α1-2</t>
    </r>
    <r>
      <rPr>
        <sz val="11"/>
        <color theme="1"/>
        <rFont val="Calibri"/>
        <family val="2"/>
        <scheme val="minor"/>
      </rPr>
      <t>Galβ1-3/4GlcNAcβ1-6]GalNAc</t>
    </r>
  </si>
  <si>
    <t>*ga3[fa2ga3/4GL6]GA</t>
  </si>
  <si>
    <t>ga3[fa2ga3/4GL6])GA</t>
  </si>
  <si>
    <t>Fucα1-2Galβ1-3[Galβ1-3/4GlcNAcβ1-6]GalNAc</t>
  </si>
  <si>
    <t>*fa2ga3[ga3/4GL6]GA</t>
  </si>
  <si>
    <t>fa2ga3[ga3/4GL6]GA</t>
  </si>
  <si>
    <t>fa2ga3[ga3/4GL6]GA (incomplete)</t>
  </si>
  <si>
    <t>*ga3[fa2ga3/4sGL6]GA</t>
  </si>
  <si>
    <t>ga3[fa2ga3/4sGL6]GA</t>
  </si>
  <si>
    <t>ga3[GL6ga3/4GL6]GA</t>
  </si>
  <si>
    <t>Fucα1-2Galβ1-3[NeuAcα2-3/6)GlcNAcβ1-6]GalNAc</t>
  </si>
  <si>
    <t>fa2ga3[S3/6GL6]GA</t>
  </si>
  <si>
    <r>
      <t>Fucα1-2Galβ1-3[Fuc</t>
    </r>
    <r>
      <rPr>
        <sz val="11"/>
        <color theme="1"/>
        <rFont val="Calibri"/>
        <family val="2"/>
      </rPr>
      <t>α1-2</t>
    </r>
    <r>
      <rPr>
        <sz val="11"/>
        <color theme="1"/>
        <rFont val="Calibri"/>
        <family val="2"/>
        <scheme val="minor"/>
      </rPr>
      <t>Galβ1-3GlcNAcβ1-6]GalNAc</t>
    </r>
  </si>
  <si>
    <t>*fa2ga3[fa2ga3GL6]GA</t>
  </si>
  <si>
    <t>fa2ga3[fa2ga3GL6]GA</t>
  </si>
  <si>
    <r>
      <t>Fucα1-2Galβ1-3[Fuc</t>
    </r>
    <r>
      <rPr>
        <sz val="11"/>
        <color theme="1"/>
        <rFont val="Calibri"/>
        <family val="2"/>
      </rPr>
      <t>α1-2</t>
    </r>
    <r>
      <rPr>
        <sz val="11"/>
        <color theme="1"/>
        <rFont val="Calibri"/>
        <family val="2"/>
        <scheme val="minor"/>
      </rPr>
      <t>Galβ1-4GlcNAcβ1-6]GalNAc</t>
    </r>
  </si>
  <si>
    <t>*fa2ga3[fa2ga4GL6]GA</t>
  </si>
  <si>
    <t>fa2ga3[fa2ga4GL6]GA</t>
  </si>
  <si>
    <t>fa2ga3[fa2ga4GL6]GA(incomplete)</t>
  </si>
  <si>
    <t>*fa2ga3[fa2ga3sGL6]GA</t>
  </si>
  <si>
    <t>fa2ga3[fa2ga3sGL6]GA</t>
  </si>
  <si>
    <t>fa2ga3[fa2ga3sGL6]GA (incomplete)</t>
  </si>
  <si>
    <t>*fa2ga3[fa2ga4sGL6]GA</t>
  </si>
  <si>
    <t>fa2ga3[fa2ga4sGL6]GA</t>
  </si>
  <si>
    <t>fa2ga3[fa2ga4sGL6]GA (incomplete)</t>
  </si>
  <si>
    <t>Fucα1-2Galβ1-3[NeuAcα2-6Galβ1-3GlcNAcβ1-6]GalNAc</t>
  </si>
  <si>
    <t>*fa2ga3[S6ga3/4GL6]GA</t>
  </si>
  <si>
    <t>fa2ga3[S6ga3/4GL6]GA</t>
  </si>
  <si>
    <t>fa2ga3[S6ga3/4GL6]GA (incomplete)</t>
  </si>
  <si>
    <t>fa2ga3(S6ga3/4GL6)GA (incomplete)</t>
  </si>
  <si>
    <t>Fucα1-2Galβ1-3[Galβ1-3(NeuAcα2-3/6)GlcNAcβ1-6]GalNAc</t>
  </si>
  <si>
    <t>fa2ga3[ga3(S3/6GL6)]GA</t>
  </si>
  <si>
    <t>fa2ga3[ga3(S6GL6)]GA (incomplete)</t>
  </si>
  <si>
    <t>fa2ga3[ga3(S6GL6)]GA</t>
  </si>
  <si>
    <t>*ga3[S3/6ga3/4(fa2)sGL6]GA</t>
  </si>
  <si>
    <t>ga3[S3/6ga3/4(fa2)sGL6]GA</t>
  </si>
  <si>
    <t>NeuAcα2-6Galβ1-3[Galβ1-3(NeuAcα2-6)GlcNAcβ1-6]GalNAc</t>
  </si>
  <si>
    <t>*S6ga3[ga3(S6)GL6]GA</t>
  </si>
  <si>
    <t>S6ga3[ga3(S6)GL6]GA</t>
  </si>
  <si>
    <t>S6ga3[ga3(S6)GL6]GA (incomplete)</t>
  </si>
  <si>
    <r>
      <t>Fucα1-2Galβ1-3[NeuAcα2-6Galβ1-3(NeuAc</t>
    </r>
    <r>
      <rPr>
        <sz val="11"/>
        <color theme="1"/>
        <rFont val="Calibri"/>
        <family val="2"/>
      </rPr>
      <t>α2-3/6)</t>
    </r>
    <r>
      <rPr>
        <sz val="11"/>
        <color theme="1"/>
        <rFont val="Calibri"/>
        <family val="2"/>
        <scheme val="minor"/>
      </rPr>
      <t>GlcNAcβ1-6]GalNAc</t>
    </r>
  </si>
  <si>
    <t>*fa2ga3[S6ga3(S3/6)GL6]GA</t>
  </si>
  <si>
    <t>fa2ga3[S6ga3(S3/6)GL6]GA</t>
  </si>
  <si>
    <t>fa2ga3[S6ga3(S3/6)GL6]GA (incomplete)</t>
  </si>
  <si>
    <t>SUM</t>
  </si>
  <si>
    <t>Galβ1-3(Fucα1-2)GlcNAc</t>
  </si>
  <si>
    <t>Galβ1-3[Galβ1-4SO3-GlcNAcβ1-6]GalNAc</t>
  </si>
  <si>
    <t>Galβ1-3[Galβ1-3SO3-GlcNAcβ1-6]GalNAc</t>
  </si>
  <si>
    <t>SO3-GL6GA</t>
  </si>
  <si>
    <r>
      <t>Galβ1-3[Fuc</t>
    </r>
    <r>
      <rPr>
        <sz val="11"/>
        <color theme="1"/>
        <rFont val="Calibri"/>
        <family val="2"/>
      </rPr>
      <t>α1-2</t>
    </r>
    <r>
      <rPr>
        <sz val="11"/>
        <color theme="1"/>
        <rFont val="Calibri"/>
        <family val="2"/>
        <scheme val="minor"/>
      </rPr>
      <t>Galβ1-3/4SO3-GlcNAcβ1-6]GalNAc</t>
    </r>
  </si>
  <si>
    <r>
      <t>Fuc</t>
    </r>
    <r>
      <rPr>
        <sz val="11"/>
        <color theme="1"/>
        <rFont val="Calibri"/>
        <family val="2"/>
      </rPr>
      <t>α1-2</t>
    </r>
    <r>
      <rPr>
        <sz val="11"/>
        <color theme="1"/>
        <rFont val="Calibri"/>
        <family val="2"/>
        <scheme val="minor"/>
      </rPr>
      <t>Galβ1-3[Fucα1-2Galβ1-3SO3-GlcNAcβ1-6]GalNAc</t>
    </r>
  </si>
  <si>
    <r>
      <t>Fuc</t>
    </r>
    <r>
      <rPr>
        <sz val="11"/>
        <color theme="1"/>
        <rFont val="Calibri"/>
        <family val="2"/>
      </rPr>
      <t>α1-2</t>
    </r>
    <r>
      <rPr>
        <sz val="11"/>
        <color theme="1"/>
        <rFont val="Calibri"/>
        <family val="2"/>
        <scheme val="minor"/>
      </rPr>
      <t>Galβ1-3[Fucα1-2Galβ1-4SO3-GlcNAcβ1-6]GalNAc</t>
    </r>
  </si>
  <si>
    <t>Galβ1-3[NeuAcα2-3/6Galβ1-3/4(Fucα1-2)SO3-GlcNAcβ1-6]GalNAc</t>
  </si>
  <si>
    <t>isomer1</t>
  </si>
  <si>
    <t>isomer2</t>
  </si>
  <si>
    <t>isomer3</t>
  </si>
  <si>
    <t>Picture and core</t>
  </si>
  <si>
    <t>explanation</t>
  </si>
  <si>
    <t>shortcut in HILIC-UPLC file</t>
  </si>
  <si>
    <t>S3/6</t>
  </si>
  <si>
    <t>[square brackets]</t>
  </si>
  <si>
    <t>top chain from core</t>
  </si>
  <si>
    <t>fa</t>
  </si>
  <si>
    <t>alpha2-3/6</t>
  </si>
  <si>
    <t>alpha1-2/3</t>
  </si>
  <si>
    <t>beta1-3/4/6</t>
  </si>
  <si>
    <t>alpha1-2</t>
  </si>
  <si>
    <t>beta1-4</t>
  </si>
  <si>
    <t>ga,GA,GL</t>
  </si>
  <si>
    <t>alpha1/2-3, beta1-3</t>
  </si>
  <si>
    <t>alpha1/2-6, beta1-6</t>
  </si>
  <si>
    <t>Galβ1-3Gal</t>
  </si>
  <si>
    <t>*ga3(S6)GL3GA</t>
  </si>
  <si>
    <t>ga3(S6)GL3GA</t>
  </si>
  <si>
    <t>Galβ1-3(NeuAcα2-6)GlcNAcβ1-6GalNAc</t>
  </si>
  <si>
    <t>ga3(S6)GL3GA (incomplete)</t>
  </si>
  <si>
    <t>7,8</t>
  </si>
  <si>
    <t>86,87</t>
  </si>
  <si>
    <t>113</t>
  </si>
  <si>
    <t>116,117</t>
  </si>
  <si>
    <t>Fucα1-2GlcNAc</t>
  </si>
  <si>
    <t>fa2GL</t>
  </si>
  <si>
    <t>GlcNAcβ1-3/6GalNAc</t>
  </si>
  <si>
    <t>*GL3/6GA</t>
  </si>
  <si>
    <t>GL3/6GA</t>
  </si>
  <si>
    <t>core 3(6)</t>
  </si>
  <si>
    <t>Novel glycans with their digest path are highlighted</t>
  </si>
  <si>
    <t>Galβ1-3[NeuAcα2-6GlcNAcβ1-3(NeuAcα2-6)Galβ1-3/4GlcNAcβ1-6]GalNAc</t>
  </si>
  <si>
    <t>NeuAcα2-3/6-, Fucα-GalNAcβ1-4Galβ1-3/4GlcNAc/GalNAcβ1-3/4/6Galβ1-3/4GlcNAcβ1-6Gal</t>
  </si>
  <si>
    <t>GalNAcβ1-4(NeuAcα2-3)Galβ1-3[GalNAcβ1-4Galβ1-4GlcNAcβ1-6]GalNAc</t>
  </si>
  <si>
    <t>GalNAcβ1-4Galβ1-3/4GlcNAcβ1-6Gal</t>
  </si>
  <si>
    <t>GalNAcβ1-4Galβ1-3GalNAc/GlcNAc</t>
  </si>
  <si>
    <t>GA4ga3GA/GL</t>
  </si>
  <si>
    <t>GalNAcβ1-4Galβ1-3(GlcNAc1-6)GalNAc</t>
  </si>
  <si>
    <t>*GA4ga3(GL6)GA</t>
  </si>
  <si>
    <t>GA4ga3(GL6)GA</t>
  </si>
  <si>
    <t>GA4ga3(GL6)GA (incomplete)</t>
  </si>
  <si>
    <t>GalNAcβ1-4Galβ1-3(GlcNAc1-6)Gal</t>
  </si>
  <si>
    <t>GA4ga3GL6ga</t>
  </si>
  <si>
    <t>GalNAc/GlcNAcβ1-3/4/6(Fucα1-2)Galβ1-3Galβ1-3[GalNAc/GlcNAcβ1-3/4/6Galβ1-3/4(SO3-)GlcNAcβ1-6]GalNAc</t>
  </si>
  <si>
    <t>GA/GL3/4/6(fa2)ga3[GA/GL3/4/6ga3/4sGL6]GA</t>
  </si>
  <si>
    <t>Galβ1-3[GlcNAcβ1-3/6Galβ1-3/4GlcNAcβ1-6]GalNAc</t>
  </si>
  <si>
    <t>ga3[GL3/6ga3/4GL6]GA</t>
  </si>
  <si>
    <t>ga3[GL3/6ga3/4GL6]GA (incomplete)</t>
  </si>
  <si>
    <t>Fucα1-2Galβ1-3[GlcNAcβ1-3/6Galβ1-3GlcNAcβ1-6]GalNAc</t>
  </si>
  <si>
    <t>fa2ga3[GL3/6ga3/4GL6]GA</t>
  </si>
  <si>
    <r>
      <t>GalNAcβ1-4Galβ1-3[Fuc</t>
    </r>
    <r>
      <rPr>
        <sz val="11"/>
        <color theme="1"/>
        <rFont val="Calibri"/>
        <family val="2"/>
      </rPr>
      <t>α1-2</t>
    </r>
    <r>
      <rPr>
        <sz val="11"/>
        <color theme="1"/>
        <rFont val="Calibri"/>
        <family val="2"/>
        <scheme val="minor"/>
      </rPr>
      <t>Galβ1-3/4SO3-GlcNAcβ1-6]GalNAc</t>
    </r>
  </si>
  <si>
    <t>*GA4ga3[fa2ga3/4sGL6]GA</t>
  </si>
  <si>
    <t>GA4ga3[fa2ga3/4sGL6]GA</t>
  </si>
  <si>
    <t>Fucα1-2-Galβ1-3/4GlcNAc/GalNAcβ1-3/4/6Galβ1-3/4GlcNAcβ1-6Gal</t>
  </si>
  <si>
    <t>fa2-GA6ga3/4GA/GL3/4/6ga3/4GL6ga</t>
  </si>
  <si>
    <t>GlcNAcβ1-3/6Galβ1-3[Galβ1-4SO3-GlcNAcβ1-6]GalNAc</t>
  </si>
  <si>
    <t>GL3/6ga3[ga4sGL6]GA</t>
  </si>
  <si>
    <t>GalNAc/GlcNAcβ1-3/4/6(Fucα1-2)Galβ1-3[Galβ1-3GalNAc/GlcNAcβ1-3/4/6Galβ1-3SO3-GlcNAcβ1-6]GalNAc</t>
  </si>
  <si>
    <t>GA/GL3/4/6(fa2)ga3[ga3GA/GL3/4/6ga3sGL6]GA</t>
  </si>
  <si>
    <t>S3/6GA/GL3/4/6(fa2)ga3((S3/6)ga3/4GA/GL3/4/6ga3/4sGL6)GA (incomplete)</t>
  </si>
  <si>
    <t>Galβ1-3/4(Fucα1-2)GlcNAcβ1-6[Galβ1-3/4GlcNAcβ1-3/6Galβ1-3/4GlcNAcβ1-6]GalNAc</t>
  </si>
  <si>
    <t>ga3/4(fa2)GL3/6(ga3/4GL6ga3/4GL6)GA</t>
  </si>
  <si>
    <t>GalNAc/GlcNAcβ1-3/4/6(Fucα1-2)Galβ1-3[Galβ1-3GalNAc/GlcNAcβ1-3/4/6Galβ1-4SO3-GlcNAcβ1-6]GalNAc</t>
  </si>
  <si>
    <t>GA/GL3/4/6(fa2)ga3[ga3GA/GL3/4/6ga4sGL6]GA</t>
  </si>
  <si>
    <t>NeuAc2-3GalNAcβ1-4(NeuAcα2-6)Galβ1-3GalNAc/GlcNAc</t>
  </si>
  <si>
    <t>Fucα1-2Galβ1-3(GlcNAc/GalNAcβ1-4/6Galβ1-3/4(NeuAcα2-3/6)GlcNAcβ1-6)GalNAc</t>
  </si>
  <si>
    <t>fa2ga3[GL/GA4/6ga3/4(S3/6GL6)]GA</t>
  </si>
  <si>
    <t>fa2ga3[GL/GA4/6ga3/4(S3/6GL6)]GA(incomplete)</t>
  </si>
  <si>
    <t>ga3/4(fa2)GL6[GA4ga3/4GL3/6ga3/4GL6]GA</t>
  </si>
  <si>
    <t>Galβ1-3/4(Fucα1-2)GlcNAcβ1-4[GalNAcβ1-4Galβ1-3/4GlcNAcβ1-3/6Galβ1-3/4GlcNAcβ1-6]GalNAc</t>
  </si>
  <si>
    <t>ga3/4(fa2)GL6[GA4ga3/4GL3/6ga3/4GL6]GA (incomplete)</t>
  </si>
  <si>
    <t>NeuAcα2-3/6(Fucα1-2)Galβ1-3[GalNAc/GlcNAcβ1-3/4/6Galβ1-3/4SO3-GlcNAcβ1-6]GalNAc</t>
  </si>
  <si>
    <t>*S3/6(fa2)ga3[GL/GA3/4/6ga3/4sGL6]GA</t>
  </si>
  <si>
    <t>S3/6(fa2)ga3[GL/GA3/4/6ga3/4sGL6]GA</t>
  </si>
  <si>
    <t>NeuAcα2-3/6-GlcNAcβ1-6Galβ1-3[GalNAcβ1-4Galβ1-3/4GlcNAcβ1-3/6Galβ1-3/4SO3-GlcNAcβ1-6]GalNAc</t>
  </si>
  <si>
    <t>*S3/6-GL6ga3[GA4ga3/4GL3/6ga3/4sGL6]GA</t>
  </si>
  <si>
    <t>S3/6-GL6ga3[GA4ga3/4GL3/6ga3/4sGL6]GA</t>
  </si>
  <si>
    <t>S3/6-GL6ga3[GA4ga3/4GL3/6ga3/4sGL6]GA (incomplete)</t>
  </si>
  <si>
    <t>Fucα1-2Galβ1-3[GalNAc/GlcNAcβ1-4/6Galβ1-3/4GalNAc/GlcNAcβ1-3/4/6Galβ1-3/4(NeuAcα2-3/6)SO3-GlcNAcβ1-6]GalNAc</t>
  </si>
  <si>
    <t>fa2ga3[GA/GL4/6ga3/4GA/GL3/4/6ga3/4(S3/6)sGL6]GA</t>
  </si>
  <si>
    <t>*ga3[S6GL3(S6)ga3/4GL6]GA</t>
  </si>
  <si>
    <t>ga3[S6GL3(S6)ga3/4GL6]GA</t>
  </si>
  <si>
    <t>ga3[S6GL3(S6)ga3/4GL6]GA (incomplete)</t>
  </si>
  <si>
    <r>
      <t>Fucα1-2Galβ1-3[GlcNAc/GalNAcβ1-3/4(NeuAcα2-6)Galβ1-3/4(NeuAc</t>
    </r>
    <r>
      <rPr>
        <sz val="9.5"/>
        <color theme="1"/>
        <rFont val="Calibri"/>
        <family val="2"/>
      </rPr>
      <t>α2-3/6)</t>
    </r>
    <r>
      <rPr>
        <sz val="9.5"/>
        <color theme="1"/>
        <rFont val="Calibri"/>
        <family val="2"/>
        <scheme val="minor"/>
      </rPr>
      <t>GlcNAcβ1-6]GalNAc</t>
    </r>
  </si>
  <si>
    <t>*fa2ga3[GA/GL3/4(S6)ga3/4(S3/6)GL6]GA</t>
  </si>
  <si>
    <t>fa2ga3[GA/GL3/4(S6)ga3/4(S3/6)GL6]GA</t>
  </si>
  <si>
    <t>fa2ga3[GA/GL3/4(S6)ga3/4(S3/6)GL6]GA (incomplete)</t>
  </si>
  <si>
    <t>*S3/6(fa2)-ga3[S3/6(GA/GL3/4/6)gaa3ga3/4GL6]GA</t>
  </si>
  <si>
    <t>S3/6(fa2)-ga3[S3/6(GA/GL3/4/6)gaa3ga3/4GL6]GA</t>
  </si>
  <si>
    <r>
      <t>NeuAcα2-3/6GalNAc/GlcNAcβ1-3/4/6(Fucα1-2)Galβ1-3[NeuAcα2-3/6)Galβ1-3GalNAc/GlcNAcβ1-3/4/6Galβ1-3</t>
    </r>
    <r>
      <rPr>
        <sz val="11"/>
        <color theme="1"/>
        <rFont val="Calibri"/>
        <family val="2"/>
      </rPr>
      <t>SO3-</t>
    </r>
    <r>
      <rPr>
        <sz val="11"/>
        <color theme="1"/>
        <rFont val="Calibri"/>
        <family val="2"/>
        <scheme val="minor"/>
      </rPr>
      <t>GlcNAcβ1-6]GalNAc</t>
    </r>
  </si>
  <si>
    <t>*S3/6GA/GL3/4/6(fa2)ga3((S3/6)ga3GA/GL3/4/6ga3sGL6)GA</t>
  </si>
  <si>
    <t>S3/6GA/GL3/4/6(fa2)ga3((S3/6)ga3GA/GL3/4/6ga3sGL6)GA</t>
  </si>
  <si>
    <r>
      <t>Fucα1-2Galβ1-3[GalNAc/GlcNAcβ1-4/6(NeuAcα2-3)Galβ1-3/4GalNAc/GlcNAcβ1-3/4/6Galβ1-3/4(NeuAc</t>
    </r>
    <r>
      <rPr>
        <sz val="11"/>
        <color theme="1"/>
        <rFont val="Calibri"/>
        <family val="2"/>
      </rPr>
      <t>α2-3/6)SO3-</t>
    </r>
    <r>
      <rPr>
        <sz val="11"/>
        <color theme="1"/>
        <rFont val="Calibri"/>
        <family val="2"/>
        <scheme val="minor"/>
      </rPr>
      <t>GlcNAcβ1-6]GalNAc</t>
    </r>
  </si>
  <si>
    <t>*fa2ga3[GA/GL4/6(S3)ga3/4GA/GL3/4/6ga3/4(S3/6)sGL6]GA</t>
  </si>
  <si>
    <r>
      <t>NeuAcα2-3/6GalNAc/GlcNAcβ1-3/4/6(Fucα1-2)Galβ1-3[NeuAcα2-3/6Galβ1-3GalNAc/GlcNAcβ1-3/4/6Galβ1-4</t>
    </r>
    <r>
      <rPr>
        <sz val="11"/>
        <color theme="1"/>
        <rFont val="Calibri"/>
        <family val="2"/>
      </rPr>
      <t>SO3-</t>
    </r>
    <r>
      <rPr>
        <sz val="11"/>
        <color theme="1"/>
        <rFont val="Calibri"/>
        <family val="2"/>
        <scheme val="minor"/>
      </rPr>
      <t>GlcNAcβ1-6]GalNAc</t>
    </r>
  </si>
  <si>
    <t>*S3/6GA/GL3/4/6(fa2)ga3[S3/6ga3GA/GL3/4/6ga4sGL6]GA</t>
  </si>
  <si>
    <t>S3/6GA/GL3/4/6(fa2)ga3[S3/6ga3GA/GL3/4/6ga4sGL6]GA</t>
  </si>
  <si>
    <t>GalNAcβ1-4Galβ1-3GlcNAc</t>
  </si>
  <si>
    <t>GA4ga3GL</t>
  </si>
  <si>
    <t>GA4ga3/4GL6ga</t>
  </si>
  <si>
    <t>GL4ga3/4GL6ga (incomplete)</t>
  </si>
  <si>
    <t>GA4(S3)ga3GA</t>
  </si>
  <si>
    <t>GalNAcβ1-4Galβ1-3/4GlcNAcβ1-3/6Galβ1-3GalNAc</t>
  </si>
  <si>
    <t>GA4ga4GL3/6ga3GA</t>
  </si>
  <si>
    <t>GA4ga3GL3/6ga3GA</t>
  </si>
  <si>
    <t>GA4ga4GL3/6ga3GA (incomplete)</t>
  </si>
  <si>
    <t>GA4ga3GL3/6ga3GA (incomplete)</t>
  </si>
  <si>
    <t>Galβ1-3[GalNAc/GlcNAcβ1-3/4/6Galβ1-4GlcNAcβ1-6]GalNAc</t>
  </si>
  <si>
    <t>ga3[GA/GL3/4/6ga4GL6]GA</t>
  </si>
  <si>
    <t>ga3[GA/GL3/4/6ga4GL6]GA (incomplete)</t>
  </si>
  <si>
    <t>Galβ1-3[GalNAc/GlcNAcβ1-3/4/6Galβ1-3GlcNAcβ1-6]GalNAc</t>
  </si>
  <si>
    <t>ga3[GA/GL3/4/6ga3GL6]GA</t>
  </si>
  <si>
    <t>ga3[GA/GL3/4/6ga3GL6]GA (incomplete)</t>
  </si>
  <si>
    <t>GalNAcβ1-4(NeuAcα2-6)Galβ1-3/4GlcNAcβ1-6-Gal</t>
  </si>
  <si>
    <t>*GA4(S6)ga3/4GL6ga</t>
  </si>
  <si>
    <t>GA4(S6)ga3/4GL6ga</t>
  </si>
  <si>
    <t>GA4(S6)ga3/4GL6ga (incomplete)</t>
  </si>
  <si>
    <t>[NeuAcα2-3/6] +(GlcNAcβ1-3/6(Fucα1-2)Galβ1-3[GlcNAcβ1-6]GalNAc</t>
  </si>
  <si>
    <t>S3/6+GL3/6(fa2)ga3[GL6]GA</t>
  </si>
  <si>
    <t>S3/6+GL6(fa2)ga3[GL3/6]GA (incomplete)</t>
  </si>
  <si>
    <t>Galβ1-3[GalNAc/GlcNAcβ1-3/4(NeuAcα2-6)Galβ1-4GlcNAcβ1-6]GalNAc</t>
  </si>
  <si>
    <t>*ga3[GA/GL3/4(S6)ga4GL6]GA</t>
  </si>
  <si>
    <t>ga3[GA/GL3/4(S6)ga4GL6]GA</t>
  </si>
  <si>
    <t>ga3[GA/GL6(S6)ga4GL6]GA (incomplete)</t>
  </si>
  <si>
    <t>GlcNAcβ1-3/6Galβ1-3[GalNAcβ1-4Galβ1-4GlcNAcβ1-6]GalNAc</t>
  </si>
  <si>
    <t>*GL3/6ga3[GA4ga4GL6]GA</t>
  </si>
  <si>
    <t>GL3/6ga3[GA4ga4GL6]GA</t>
  </si>
  <si>
    <t>GL6ga3[GA4ga4GL3/6]GA (incomplete)</t>
  </si>
  <si>
    <t>GalNAcβ1-4Galβ1-3[GalNAcβ1-4Galβ1-3/4GlcNAcβ1-6]GalNAc</t>
  </si>
  <si>
    <t>GA4ga3[GA4ga4GL6]GA</t>
  </si>
  <si>
    <t>NeuAcα2-3/6Galβ1-3[GalNAcβ1-4Galβ1-3/4GlcNAcβ1-6]GalNAc</t>
  </si>
  <si>
    <t>*S3/6ga3[GA4ga3/4GL6]GA</t>
  </si>
  <si>
    <t>S3/6ga3[GA4ga3/4GL6]GA</t>
  </si>
  <si>
    <t>S3/6ga3[GA4ga3/4GL6]GA (incomplete)</t>
  </si>
  <si>
    <t>GalNAcβ1-4Galβ1-3/4GlcNAcβ1-3/6Galβ1-3/4GlcNAcβ1-3/6Galβ1-3GalNAc</t>
  </si>
  <si>
    <t>GA4ga3/4GL3/6ga3/4GL3/6ga3GA</t>
  </si>
  <si>
    <t>GA4ga3/4GL3/6ga3/4GL3/6ga3GA (incomplete)</t>
  </si>
  <si>
    <t>*GA4(S3)ga3[GA4ga4GL6]GA</t>
  </si>
  <si>
    <t>ga3/4GL3/6ga3[GA4(S3)ga3/4GL3/6]GA (incomplete)</t>
  </si>
  <si>
    <t>GA4(S6)ga3[GA4(S6)ga3/4GL6GA (incomplete)</t>
  </si>
  <si>
    <t>GalNAcβ1-4(NeuAcα2-6)Galβ1-3GalNAc/GlcNAc</t>
  </si>
  <si>
    <t>GA4(S6)ga3GA/GL</t>
  </si>
  <si>
    <t>Galβ1-3(NeuAcα2-6)GlcNAcβ1-6-Gal</t>
  </si>
  <si>
    <t>ga3(S6)GL6ga</t>
  </si>
  <si>
    <t>Galβ1-3[GalNAcβ1-4NeuAcα2-6Galβ1-3/4GlcNAcβ1-6]GalNAc</t>
  </si>
  <si>
    <t>*ga3[GA4S6ga3/4GL6]GA</t>
  </si>
  <si>
    <t>ga3[GA4S6ga3/4GL6]GA</t>
  </si>
  <si>
    <t>ga3[GA4S6ga3/4GL6]GA (incomplete)</t>
  </si>
  <si>
    <t>NeuAc2-3/6GlcNAc/GalNAcβ1-3/6(NeuAcα2-6)Galβ1-3GalNAc/GlcNAc</t>
  </si>
  <si>
    <t>*S3/6GL3/6(S6)ga3GA/GL</t>
  </si>
  <si>
    <t>S3/6GL3/6(S6)ga3GA/GL</t>
  </si>
  <si>
    <t>S3/6GL3/6(S6)ga3GA/GL (incomplete)</t>
  </si>
  <si>
    <t>S3ga3(S6)GL6ga</t>
  </si>
  <si>
    <t>NeuAc2-3Galβ1-3(NeuAcα2-6)GlcNAcβ1-6Gal</t>
  </si>
  <si>
    <t>GlcNAc/GalNAcβ1-4/6(NeuAcα2-3/6)Galβ1-3[NeuAcα2-3/6GlcNAcβ1-6]GalNAc</t>
  </si>
  <si>
    <t>*GL/GA4/6(S3/6)ga3[S3/6GL6]GA</t>
  </si>
  <si>
    <t>GL/GA4/6(S3/6)ga3[S3/6GL6]GA</t>
  </si>
  <si>
    <t>Galβ1-3[GalNAβ1-4Galβ1-3(NeuAcα2-3/6)GlcNAcβ1-6]GalNAc</t>
  </si>
  <si>
    <t>*ga3[GA4ga3(S3/6)GL6]GA</t>
  </si>
  <si>
    <t>ga3[GA4ga3(S3/6)GL6]GA</t>
  </si>
  <si>
    <t>S6GA4(S6)ga3GL6ga</t>
  </si>
  <si>
    <t>*S6GA4(S6)ga3GL6ga</t>
  </si>
  <si>
    <r>
      <t>NeuAc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2-6GalNAcβ1-4(NeuAcα2-6)Galβ1-3GlcNAcβ1-6Gal</t>
    </r>
  </si>
  <si>
    <t>GA4ga3(ga3(S3/6)GL6)GA</t>
  </si>
  <si>
    <t>GalNAβ1-4Galβ1-3(Galβ1-3(NeuAcα2-3/6)GlcNAcβ1-6)GalNAc</t>
  </si>
  <si>
    <t>*fa2ga3[GL3(S6)ga3GL6]GA</t>
  </si>
  <si>
    <t>Fucα1-2Galβ1-3[GlcNAcβ1-3(NeuAcα2-6)Galβ1-3GlcNAcβ1-6]GalNAc</t>
  </si>
  <si>
    <t>fa2ga3[GL3(S6)ga3GL6]GA</t>
  </si>
  <si>
    <t>fa2ga3[GL3(S6)ga3GL6]GA (incomplete)</t>
  </si>
  <si>
    <t>GalNAcβ1-4(NeuAcα2-3/6)Galβ1-3/4(NeuAcα2-3/6)GlcNAcβ1-3GalNAc</t>
  </si>
  <si>
    <t>*GA4(S3/6)ga3/4GL6(S3/6)GL3GA</t>
  </si>
  <si>
    <t>GA4(S3/6)ga3/4GL6(S3/6)GL3GA</t>
  </si>
  <si>
    <t>NeuAcα2-3/6Galβ1-3[Galβ1-4(NeuAcα2-3/6)GlcNAcβ1-6]GalNAc</t>
  </si>
  <si>
    <t>*S3/6ga3[ga4(S3/6)GL6]GA</t>
  </si>
  <si>
    <t>S3/6ga3[ga4(S3/6)GL6]GA</t>
  </si>
  <si>
    <r>
      <t>Galβ1-3[GalNAβ1-4(NeuAcα2-3)Galβ1-3(NeuAc</t>
    </r>
    <r>
      <rPr>
        <sz val="11"/>
        <color theme="1"/>
        <rFont val="Calibri"/>
        <family val="2"/>
      </rPr>
      <t>α2-3/6)</t>
    </r>
    <r>
      <rPr>
        <sz val="11"/>
        <color theme="1"/>
        <rFont val="Calibri"/>
        <family val="2"/>
        <scheme val="minor"/>
      </rPr>
      <t>GlcNAcβ1-6]GalNAc</t>
    </r>
  </si>
  <si>
    <t>*ga3[GA4(S3)ga3(S3/6)GL6]GA</t>
  </si>
  <si>
    <t>NeuAcα2-3/6-(Fucα1-2)-GalNAcβ1-4Galβ1-3/4GlcNAc/GalNAcβ1-3/4/6Galβ1-3/4GlcNAcβ1-6Gal</t>
  </si>
  <si>
    <r>
      <t>Fucα1-2Galβ1-3[GalNAc/GlcNAcβ1-3/4(NeuAcα2-6)Galβ1-3/4GalNAc/GlcNAcβ1-3/4/6(NeuAcα2-3/6)Galβ1-3/4</t>
    </r>
    <r>
      <rPr>
        <sz val="11"/>
        <color theme="1"/>
        <rFont val="Calibri"/>
        <family val="2"/>
      </rPr>
      <t>SO3-</t>
    </r>
    <r>
      <rPr>
        <sz val="11"/>
        <color theme="1"/>
        <rFont val="Calibri"/>
        <family val="2"/>
        <scheme val="minor"/>
      </rPr>
      <t>GlcNAcβ1-6]GalNAc</t>
    </r>
  </si>
  <si>
    <t>*fa2ga3[GA/GL3/4(S6)ga3/4GA/GL3/4/6(S3/6)ga3/4sGL6]GA</t>
  </si>
  <si>
    <t>fa2ga3[GA/GL3/4(S6)ga3/4GA/GL3/4/6(S3/6)ga3/4sGL6]GA</t>
  </si>
  <si>
    <t>fa2ga3[GA/GL3/4ga3/4GA/GL3/4/6(S3/6)ga3/4sGL6]GA</t>
  </si>
  <si>
    <t>Fucα1-2Galβ1-3[GalNAc/GlcNAcβ1-3/4Galβ1-3/4GalNAc/GlcNAcβ1-3/4/6(NeuAcα2-3/6)Galβ1-3/4SO3-GlcNAcβ1-6]GalNAc</t>
  </si>
  <si>
    <t>fa2ga3[GA/GL4/6(S3)ga3/4GA/GL3/4/6ga3/4(S3/6)sGL6]GA (incomplete)</t>
  </si>
  <si>
    <t>*(S6)2-ga3/4(fa2)GL3/6[GA4ga3/4GL6ga3/4GL6]GA</t>
  </si>
  <si>
    <t>(S6)2-ga3/4(fa2)GL3/6[GA4ga3/4GL6ga3/4GL6]GA</t>
  </si>
  <si>
    <t>(NeuAcα2-6)2-Galβ1-3/4(Fucα1-2)GlcNAcβ1-3/6[GalNAcβ1-4Galβ1-3/4GlcNAcβ1-3/6Galβ1-3/4GlcNAcβ1-3/6]GalNAc</t>
  </si>
  <si>
    <t>GalNAcβ1-4(NeuAc2-3/6)Galβ1-3GalNAc</t>
  </si>
  <si>
    <t>*GA4(S3/6)ga3GA</t>
  </si>
  <si>
    <t>GA4(S3/6)ga3GA</t>
  </si>
  <si>
    <t>GA4(S3/6)ga3GA (incomplete)</t>
  </si>
  <si>
    <t>GA4(S6)ga3GL</t>
  </si>
  <si>
    <t>GalNAcβ1-4(NeuAcα2-6)Galβ1-3GlcNAc</t>
  </si>
  <si>
    <t>GA4(S6)ga3/4GL3/6ga3GA</t>
  </si>
  <si>
    <t>*GA4(S6)ga3/4GL3/6ga3GA</t>
  </si>
  <si>
    <t>GalNAcβ1-4(NeuAcα2-6)Galβ1-3/4GlcNAcβ1-3/6Galβ1-3GalNAc</t>
  </si>
  <si>
    <t>GalNAcβ1-4(NeuAcα2-3/6)Galβ1-3[GalNAcβ1-4Galβ1-3GlcNAcβ1-6]GalNAc</t>
  </si>
  <si>
    <t>*GA4(S3/6)ga3[GA4ga3GL6]GA</t>
  </si>
  <si>
    <t>GA4(S3/6)ga3[GA4ga3GL6]GA</t>
  </si>
  <si>
    <t>(NeuAcα2-3/6)Galβ1-3[GalNAcβ1-4Galβ1-3/4GlcNAcβ1-6]GalNAc</t>
  </si>
  <si>
    <t>(S3/6)ga3[GA4ga3/4GL6]GA</t>
  </si>
  <si>
    <t>GalNAcβ1-4(NeuAcα2-3/6)Galβ1-3[Galβ1-4(Fucα1-2)GlcNAcβ1-6]GalNAc</t>
  </si>
  <si>
    <t>[NeuAcα2-3/6] +(GlcNAcβ1-3/6(Fucα1-2)Galβ1-3[Galβ1-4GlcNAcβ1-6]GalNAc</t>
  </si>
  <si>
    <t>*GA4(S3/6)ga3[ga4(fa2)GL6GA</t>
  </si>
  <si>
    <t>*S3/6+GL3/6(fa2)ga3[ga4GL6]GA</t>
  </si>
  <si>
    <t>GA4(S3/6)ga3[ga4(fa2)GL6GA</t>
  </si>
  <si>
    <t>S3/6+GL3/6(fa2)ga3[ga4GL6]GA</t>
  </si>
  <si>
    <t>GA4(S3/6)ga3[fa2GL6]GA</t>
  </si>
  <si>
    <t>Galβ1-3/4(NeuAcα2-3/6)GlcNAcβ1-3/6Galβ1-3[GlcNAcβ1-6]GalNAc</t>
  </si>
  <si>
    <t>ga3/4(S3/6)GL3/6ga3[GL6]GA</t>
  </si>
  <si>
    <t>GA4ga3/4GL3/6ga3/4(S3/6)GL3/6ga3[GL6]GA</t>
  </si>
  <si>
    <t>*GA4ga3/4GL3/6ga3/4(S3/6)GL3/6ga3[GL6]GA</t>
  </si>
  <si>
    <t>GalNAcβ1-4Galβ1-3/4GlcNAcβ1-3/6Galβ1-3/4(NeuAcα2-3/6)GlcNAcβ1-3/6Galβ1-3[GlcNAcβ1-6]GalNAc</t>
  </si>
  <si>
    <t>GL3/6ga3[GA4(S6)ga3/4GL6]GA</t>
  </si>
  <si>
    <t>*GL3/6ga3[GA4(S6)ga3/4GL6]GA</t>
  </si>
  <si>
    <t>GlcNAcβ1-3/6Galβ1-3[GalNAcβ1-4(NeuAcα2-6)Galβ1-3/4GlcNAcβ1-6]GalNAc</t>
  </si>
  <si>
    <t>*(S3/6)ga3[GA4(S6)ga3/4GL6]GA</t>
  </si>
  <si>
    <t>(S3/6)ga3[GA4(S6)ga3/4GL6]GA</t>
  </si>
  <si>
    <t>NeuAcα2-3/6Galβ1-3[GalNAcβ1-4(NeuAcα2-6)Galβ1-3/4GlcNAcβ1-6]GalNAc</t>
  </si>
  <si>
    <t>GA4(S3/6)ga3[GA4(S6)ga3/4GL6]GA</t>
  </si>
  <si>
    <t>*GA4(S3/6)ga3[GA4(S6)ga3/4GL6]GA</t>
  </si>
  <si>
    <t>GalNAcβ1-4(NeuAcα2-3/6)Galβ1-3[GalNAcβ1-4(NeuAcα2-6)Galβ1-3/4GlcNAcβ1-6]GalNAc</t>
  </si>
  <si>
    <t>GA4(S6)ga3/4GL3/6ga3/4GL3/6ga3GA</t>
  </si>
  <si>
    <t>*GA4(S6)ga3/4GL3/6ga3/4GL3/6ga3GA</t>
  </si>
  <si>
    <t>GalNAcβ1-4(NeuAcα2-6)Galβ1-3/4GlcNAcβ1-3/6Galβ1-3/4GlcNAcβ1-3/6Galβ1-3GalNAc</t>
  </si>
  <si>
    <t>GalNAcβ1-4Galβ1-3/4GlcNAcβ1-3/6Galβ1-3[GlcNAcβ1-3/6(NeuAcα2-3/6)Galβ1-4GlcNAcβ1-6]GalNAc</t>
  </si>
  <si>
    <t>GA4ga3/4GL3/6ga3[GL3/6(S3/6)ga4GL6[GA</t>
  </si>
  <si>
    <t>*S3GA4(S6)ga3GA/GL</t>
  </si>
  <si>
    <t>GA4(S6)ga3[ga3(S3/6)GL6]GA</t>
  </si>
  <si>
    <t>*GA4(S6)ga3[ga3(S3/6)GL6]GA</t>
  </si>
  <si>
    <t>GalNAβ1-4(NeuAcα2-6)Galβ1-3[Galβ1-3(NeuAcα2-3/6)GlcNAcβ1-6]GalNAc</t>
  </si>
  <si>
    <t>GA4(S6)ga3[ga3(S3/6)GL6]GA (incomplete)</t>
  </si>
  <si>
    <t>GA4(S6)ga3/4GL3/6ga3GA (incomplete)</t>
  </si>
  <si>
    <t>GalNAcβ1-4(NeuAcα2-3/6)Galβ1-3[Fucα1-2GlcNAcβ1-6]GalNAc</t>
  </si>
  <si>
    <t>NeuAcα2-3/6(GalNAc/GlcNAcβ1-3/4/6)Galβ1-3[Galβ1-4GlcNAcβ1-6]GalNAc</t>
  </si>
  <si>
    <t>*S3/6(GA/GL3/4/6)ga3[ga4GL6]GA</t>
  </si>
  <si>
    <t>S3/6(GA/GL3/4/6)ga3[ga4GL6]GA</t>
  </si>
  <si>
    <t>S3/6(GA/GL3/4/6)ga3[GL6]GA</t>
  </si>
  <si>
    <t>S3/6(GA/GL3/4/6)ga3[GL6]GA (incomplete)</t>
  </si>
  <si>
    <t>NeuAcα2-3/6(GalNAc/GlcNAcβ1-3/4/6)Galβ1-3[GlcNAcβ1-6]GalNAc</t>
  </si>
  <si>
    <t>GalNAcβ1-4(NeuAcα2-6)Galβ1-3/4GlcNAcβ1-3/6Galβ1-3[GlcNAcβ1-3/6(NeuAcα2-3/6)Galβ1-4GlcNAcβ1-6]GalNAc</t>
  </si>
  <si>
    <t>*GA4(S6)ga3/4GL3/6ga3[GL3/6(S3/6)ga4GL6]GA</t>
  </si>
  <si>
    <t>GA4(S6)ga3/4GL3/6ga3[GL3/6(S3/6)ga4GL6]GA</t>
  </si>
  <si>
    <t>GA4(S6)ga3/4GL3/6ga3[GL3/6(S3/6)ga4GL6]GA (incomplete)</t>
  </si>
  <si>
    <t>S3A Table. HILIC-UPLC and exoglycosidase digestions of colon pool.</t>
  </si>
  <si>
    <t>S3B Table. HILIC-UPLC and exoglycosidase digestions of ileum poo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theme="4"/>
      <name val="Calibri"/>
      <family val="2"/>
      <scheme val="minor"/>
    </font>
    <font>
      <b/>
      <sz val="11"/>
      <color theme="4"/>
      <name val="Calibri"/>
      <family val="2"/>
      <scheme val="minor"/>
    </font>
    <font>
      <sz val="11"/>
      <color theme="1"/>
      <name val="Calibri"/>
      <family val="2"/>
    </font>
    <font>
      <sz val="10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1"/>
      <color theme="9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9.5"/>
      <color theme="1"/>
      <name val="Calibri"/>
      <family val="2"/>
      <scheme val="minor"/>
    </font>
    <font>
      <sz val="9.5"/>
      <color theme="1"/>
      <name val="Calibri"/>
      <family val="2"/>
    </font>
  </fonts>
  <fills count="36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99CC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B2B2B2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rgb="FF00FFFF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3399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6" tint="0.39997558519241921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</borders>
  <cellStyleXfs count="2">
    <xf numFmtId="0" fontId="0" fillId="0" borderId="0"/>
    <xf numFmtId="0" fontId="7" fillId="0" borderId="0"/>
  </cellStyleXfs>
  <cellXfs count="236">
    <xf numFmtId="0" fontId="0" fillId="0" borderId="0" xfId="0"/>
    <xf numFmtId="2" fontId="0" fillId="0" borderId="0" xfId="0" applyNumberFormat="1"/>
    <xf numFmtId="2" fontId="1" fillId="0" borderId="0" xfId="0" applyNumberFormat="1" applyFont="1"/>
    <xf numFmtId="0" fontId="0" fillId="0" borderId="0" xfId="0" applyAlignment="1">
      <alignment horizontal="right"/>
    </xf>
    <xf numFmtId="0" fontId="1" fillId="0" borderId="0" xfId="0" applyFont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2" fontId="0" fillId="0" borderId="0" xfId="0" applyNumberFormat="1" applyAlignment="1">
      <alignment horizontal="right" vertical="center"/>
    </xf>
    <xf numFmtId="0" fontId="4" fillId="0" borderId="0" xfId="0" applyFont="1" applyAlignment="1">
      <alignment horizontal="right"/>
    </xf>
    <xf numFmtId="0" fontId="0" fillId="15" borderId="0" xfId="0" applyFill="1"/>
    <xf numFmtId="0" fontId="0" fillId="4" borderId="0" xfId="0" applyFill="1" applyAlignment="1">
      <alignment horizontal="right"/>
    </xf>
    <xf numFmtId="2" fontId="0" fillId="4" borderId="0" xfId="0" applyNumberFormat="1" applyFill="1" applyAlignment="1">
      <alignment horizontal="right" vertical="center"/>
    </xf>
    <xf numFmtId="2" fontId="0" fillId="12" borderId="0" xfId="0" applyNumberFormat="1" applyFill="1" applyAlignment="1">
      <alignment horizontal="right" vertical="center"/>
    </xf>
    <xf numFmtId="2" fontId="0" fillId="5" borderId="0" xfId="0" applyNumberFormat="1" applyFill="1" applyAlignment="1">
      <alignment horizontal="right" vertical="center"/>
    </xf>
    <xf numFmtId="2" fontId="0" fillId="6" borderId="0" xfId="0" applyNumberFormat="1" applyFill="1" applyAlignment="1">
      <alignment horizontal="right" vertical="center"/>
    </xf>
    <xf numFmtId="2" fontId="0" fillId="6" borderId="0" xfId="0" applyNumberFormat="1" applyFill="1"/>
    <xf numFmtId="0" fontId="0" fillId="17" borderId="0" xfId="0" applyFill="1" applyAlignment="1">
      <alignment horizontal="right"/>
    </xf>
    <xf numFmtId="0" fontId="0" fillId="12" borderId="0" xfId="0" applyFill="1" applyAlignment="1">
      <alignment horizontal="right"/>
    </xf>
    <xf numFmtId="0" fontId="0" fillId="5" borderId="0" xfId="0" applyFill="1" applyAlignment="1">
      <alignment horizontal="right"/>
    </xf>
    <xf numFmtId="0" fontId="0" fillId="6" borderId="0" xfId="0" applyFill="1" applyAlignment="1">
      <alignment horizontal="right"/>
    </xf>
    <xf numFmtId="0" fontId="1" fillId="0" borderId="0" xfId="0" applyFont="1" applyAlignment="1">
      <alignment horizontal="right"/>
    </xf>
    <xf numFmtId="0" fontId="0" fillId="15" borderId="0" xfId="0" applyFill="1" applyAlignment="1">
      <alignment horizontal="right"/>
    </xf>
    <xf numFmtId="2" fontId="0" fillId="15" borderId="0" xfId="0" applyNumberFormat="1" applyFill="1" applyAlignment="1">
      <alignment horizontal="right" vertical="center"/>
    </xf>
    <xf numFmtId="0" fontId="0" fillId="15" borderId="0" xfId="0" applyFill="1" applyAlignment="1">
      <alignment vertical="center"/>
    </xf>
    <xf numFmtId="0" fontId="0" fillId="0" borderId="0" xfId="0" applyAlignment="1">
      <alignment horizontal="right" vertical="center"/>
    </xf>
    <xf numFmtId="2" fontId="0" fillId="17" borderId="0" xfId="0" applyNumberFormat="1" applyFill="1" applyAlignment="1">
      <alignment horizontal="right" vertical="center"/>
    </xf>
    <xf numFmtId="0" fontId="1" fillId="0" borderId="7" xfId="0" applyFont="1" applyBorder="1"/>
    <xf numFmtId="2" fontId="0" fillId="0" borderId="0" xfId="0" applyNumberFormat="1" applyAlignment="1">
      <alignment vertical="center"/>
    </xf>
    <xf numFmtId="2" fontId="0" fillId="15" borderId="0" xfId="0" applyNumberFormat="1" applyFill="1" applyAlignment="1">
      <alignment vertical="center"/>
    </xf>
    <xf numFmtId="0" fontId="4" fillId="5" borderId="0" xfId="0" applyFont="1" applyFill="1"/>
    <xf numFmtId="2" fontId="0" fillId="5" borderId="0" xfId="0" applyNumberFormat="1" applyFill="1" applyAlignment="1">
      <alignment horizontal="center" vertical="center"/>
    </xf>
    <xf numFmtId="0" fontId="0" fillId="0" borderId="0" xfId="0" applyAlignment="1">
      <alignment vertical="center"/>
    </xf>
    <xf numFmtId="1" fontId="0" fillId="0" borderId="0" xfId="0" applyNumberForma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20" borderId="0" xfId="0" applyFont="1" applyFill="1"/>
    <xf numFmtId="1" fontId="5" fillId="0" borderId="0" xfId="0" applyNumberFormat="1" applyFont="1" applyAlignment="1">
      <alignment horizontal="center" vertical="center"/>
    </xf>
    <xf numFmtId="0" fontId="0" fillId="15" borderId="0" xfId="0" applyFill="1" applyAlignment="1">
      <alignment horizontal="center"/>
    </xf>
    <xf numFmtId="0" fontId="0" fillId="12" borderId="0" xfId="0" applyFill="1" applyAlignment="1">
      <alignment horizontal="right" vertical="center"/>
    </xf>
    <xf numFmtId="2" fontId="0" fillId="5" borderId="0" xfId="0" applyNumberFormat="1" applyFill="1" applyAlignment="1">
      <alignment vertical="center"/>
    </xf>
    <xf numFmtId="0" fontId="0" fillId="0" borderId="0" xfId="0" applyAlignment="1">
      <alignment horizontal="right" wrapText="1"/>
    </xf>
    <xf numFmtId="0" fontId="4" fillId="0" borderId="0" xfId="0" applyFont="1" applyAlignment="1">
      <alignment horizontal="right" wrapText="1"/>
    </xf>
    <xf numFmtId="0" fontId="4" fillId="0" borderId="0" xfId="0" applyFont="1"/>
    <xf numFmtId="0" fontId="3" fillId="0" borderId="0" xfId="0" applyFont="1" applyAlignment="1">
      <alignment horizontal="right" vertical="center"/>
    </xf>
    <xf numFmtId="2" fontId="0" fillId="0" borderId="0" xfId="0" applyNumberForma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0" fillId="23" borderId="0" xfId="0" applyFill="1" applyAlignment="1">
      <alignment horizontal="right"/>
    </xf>
    <xf numFmtId="0" fontId="0" fillId="23" borderId="0" xfId="0" applyFill="1"/>
    <xf numFmtId="2" fontId="0" fillId="0" borderId="0" xfId="0" applyNumberFormat="1" applyAlignment="1">
      <alignment horizontal="right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right" vertical="center"/>
    </xf>
    <xf numFmtId="2" fontId="0" fillId="15" borderId="0" xfId="0" applyNumberFormat="1" applyFill="1" applyAlignment="1">
      <alignment horizontal="center" vertical="center"/>
    </xf>
    <xf numFmtId="2" fontId="0" fillId="17" borderId="8" xfId="0" applyNumberFormat="1" applyFill="1" applyBorder="1" applyAlignment="1">
      <alignment horizontal="center" vertical="center"/>
    </xf>
    <xf numFmtId="2" fontId="0" fillId="17" borderId="0" xfId="0" applyNumberFormat="1" applyFill="1" applyAlignment="1">
      <alignment horizontal="center" vertical="center"/>
    </xf>
    <xf numFmtId="2" fontId="0" fillId="12" borderId="8" xfId="0" applyNumberFormat="1" applyFill="1" applyBorder="1" applyAlignment="1">
      <alignment horizontal="center" vertical="center"/>
    </xf>
    <xf numFmtId="2" fontId="0" fillId="12" borderId="0" xfId="0" applyNumberFormat="1" applyFill="1" applyAlignment="1">
      <alignment horizontal="center" vertical="center"/>
    </xf>
    <xf numFmtId="2" fontId="0" fillId="0" borderId="0" xfId="0" applyNumberFormat="1" applyAlignment="1">
      <alignment horizontal="left"/>
    </xf>
    <xf numFmtId="2" fontId="0" fillId="15" borderId="0" xfId="0" applyNumberFormat="1" applyFill="1" applyAlignment="1">
      <alignment horizontal="right"/>
    </xf>
    <xf numFmtId="0" fontId="0" fillId="7" borderId="0" xfId="0" applyFill="1" applyAlignment="1">
      <alignment horizontal="right"/>
    </xf>
    <xf numFmtId="2" fontId="10" fillId="0" borderId="0" xfId="0" applyNumberFormat="1" applyFont="1"/>
    <xf numFmtId="2" fontId="5" fillId="0" borderId="0" xfId="0" applyNumberFormat="1" applyFont="1"/>
    <xf numFmtId="2" fontId="0" fillId="4" borderId="0" xfId="0" applyNumberFormat="1" applyFill="1" applyAlignment="1">
      <alignment horizontal="center" vertical="center"/>
    </xf>
    <xf numFmtId="0" fontId="0" fillId="12" borderId="0" xfId="0" applyFill="1" applyAlignment="1">
      <alignment horizontal="center" vertical="center"/>
    </xf>
    <xf numFmtId="0" fontId="0" fillId="28" borderId="0" xfId="0" applyFill="1" applyAlignment="1">
      <alignment horizontal="left" vertical="center" wrapText="1"/>
    </xf>
    <xf numFmtId="0" fontId="4" fillId="0" borderId="0" xfId="0" applyFont="1" applyAlignment="1">
      <alignment horizontal="right" vertical="center"/>
    </xf>
    <xf numFmtId="0" fontId="0" fillId="12" borderId="0" xfId="0" applyFill="1" applyAlignment="1">
      <alignment horizontal="left" vertical="center" wrapText="1"/>
    </xf>
    <xf numFmtId="2" fontId="0" fillId="7" borderId="0" xfId="0" applyNumberFormat="1" applyFill="1" applyAlignment="1">
      <alignment horizontal="center" vertical="center"/>
    </xf>
    <xf numFmtId="2" fontId="8" fillId="23" borderId="0" xfId="0" applyNumberFormat="1" applyFont="1" applyFill="1" applyAlignment="1">
      <alignment vertical="center" wrapText="1"/>
    </xf>
    <xf numFmtId="0" fontId="0" fillId="15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2" fontId="8" fillId="0" borderId="0" xfId="0" applyNumberFormat="1" applyFont="1" applyAlignment="1">
      <alignment vertical="center" wrapText="1"/>
    </xf>
    <xf numFmtId="2" fontId="0" fillId="29" borderId="0" xfId="0" applyNumberFormat="1" applyFill="1" applyAlignment="1">
      <alignment horizontal="right"/>
    </xf>
    <xf numFmtId="0" fontId="12" fillId="0" borderId="0" xfId="0" applyFont="1"/>
    <xf numFmtId="2" fontId="1" fillId="0" borderId="0" xfId="0" applyNumberFormat="1" applyFont="1" applyAlignment="1">
      <alignment horizontal="right"/>
    </xf>
    <xf numFmtId="2" fontId="0" fillId="0" borderId="0" xfId="0" applyNumberFormat="1" applyAlignment="1">
      <alignment horizontal="center" vertical="center" wrapText="1"/>
    </xf>
    <xf numFmtId="2" fontId="1" fillId="0" borderId="0" xfId="0" applyNumberFormat="1" applyFont="1" applyAlignment="1">
      <alignment horizontal="left" vertical="center"/>
    </xf>
    <xf numFmtId="2" fontId="1" fillId="0" borderId="0" xfId="0" applyNumberFormat="1" applyFont="1" applyAlignment="1">
      <alignment vertical="center"/>
    </xf>
    <xf numFmtId="0" fontId="0" fillId="9" borderId="0" xfId="0" applyFill="1" applyAlignment="1">
      <alignment horizontal="center" vertical="center"/>
    </xf>
    <xf numFmtId="2" fontId="0" fillId="6" borderId="0" xfId="0" applyNumberFormat="1" applyFill="1" applyAlignment="1">
      <alignment horizontal="center" vertical="center"/>
    </xf>
    <xf numFmtId="49" fontId="5" fillId="0" borderId="0" xfId="0" applyNumberFormat="1" applyFont="1" applyAlignment="1">
      <alignment horizontal="center" vertical="center"/>
    </xf>
    <xf numFmtId="1" fontId="0" fillId="0" borderId="0" xfId="0" applyNumberFormat="1" applyAlignment="1">
      <alignment vertical="center"/>
    </xf>
    <xf numFmtId="0" fontId="2" fillId="0" borderId="0" xfId="0" applyFont="1"/>
    <xf numFmtId="2" fontId="0" fillId="32" borderId="0" xfId="0" applyNumberFormat="1" applyFill="1"/>
    <xf numFmtId="2" fontId="0" fillId="32" borderId="0" xfId="0" applyNumberFormat="1" applyFill="1" applyAlignment="1">
      <alignment horizontal="right" vertical="center"/>
    </xf>
    <xf numFmtId="0" fontId="0" fillId="32" borderId="0" xfId="0" applyFill="1" applyAlignment="1">
      <alignment horizontal="right" vertical="center"/>
    </xf>
    <xf numFmtId="2" fontId="0" fillId="33" borderId="0" xfId="0" applyNumberFormat="1" applyFill="1" applyAlignment="1">
      <alignment horizontal="center" vertical="center"/>
    </xf>
    <xf numFmtId="0" fontId="0" fillId="33" borderId="0" xfId="0" applyFill="1" applyAlignment="1">
      <alignment horizontal="right" wrapText="1"/>
    </xf>
    <xf numFmtId="1" fontId="5" fillId="33" borderId="0" xfId="0" applyNumberFormat="1" applyFont="1" applyFill="1" applyAlignment="1">
      <alignment horizontal="center" vertical="center"/>
    </xf>
    <xf numFmtId="1" fontId="5" fillId="13" borderId="0" xfId="0" applyNumberFormat="1" applyFont="1" applyFill="1" applyAlignment="1">
      <alignment horizontal="center" vertical="center"/>
    </xf>
    <xf numFmtId="2" fontId="0" fillId="13" borderId="0" xfId="0" applyNumberFormat="1" applyFill="1" applyAlignment="1">
      <alignment horizontal="center" vertical="center"/>
    </xf>
    <xf numFmtId="1" fontId="5" fillId="14" borderId="0" xfId="0" applyNumberFormat="1" applyFont="1" applyFill="1" applyAlignment="1">
      <alignment horizontal="center" vertical="center"/>
    </xf>
    <xf numFmtId="1" fontId="5" fillId="35" borderId="0" xfId="0" applyNumberFormat="1" applyFont="1" applyFill="1" applyAlignment="1">
      <alignment horizontal="center" vertical="center"/>
    </xf>
    <xf numFmtId="2" fontId="0" fillId="14" borderId="0" xfId="0" applyNumberFormat="1" applyFill="1" applyAlignment="1">
      <alignment horizontal="center" vertical="center"/>
    </xf>
    <xf numFmtId="2" fontId="0" fillId="34" borderId="0" xfId="0" applyNumberFormat="1" applyFill="1" applyAlignment="1">
      <alignment horizontal="center" vertical="center"/>
    </xf>
    <xf numFmtId="2" fontId="0" fillId="35" borderId="0" xfId="0" applyNumberFormat="1" applyFill="1" applyAlignment="1">
      <alignment horizontal="center" vertical="center"/>
    </xf>
    <xf numFmtId="0" fontId="0" fillId="14" borderId="0" xfId="0" applyFill="1" applyAlignment="1">
      <alignment horizontal="right"/>
    </xf>
    <xf numFmtId="0" fontId="0" fillId="35" borderId="0" xfId="0" applyFill="1" applyAlignment="1">
      <alignment horizontal="right"/>
    </xf>
    <xf numFmtId="0" fontId="0" fillId="13" borderId="0" xfId="0" applyFill="1" applyAlignment="1">
      <alignment horizontal="right" wrapText="1"/>
    </xf>
    <xf numFmtId="0" fontId="8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2" fontId="0" fillId="0" borderId="0" xfId="0" applyNumberFormat="1" applyAlignment="1">
      <alignment vertical="center" wrapText="1"/>
    </xf>
    <xf numFmtId="0" fontId="0" fillId="29" borderId="0" xfId="0" applyFill="1" applyAlignment="1">
      <alignment vertical="center" wrapText="1"/>
    </xf>
    <xf numFmtId="0" fontId="0" fillId="0" borderId="0" xfId="0" applyAlignment="1">
      <alignment vertical="center" wrapText="1"/>
    </xf>
    <xf numFmtId="2" fontId="8" fillId="18" borderId="0" xfId="0" applyNumberFormat="1" applyFont="1" applyFill="1" applyAlignment="1">
      <alignment vertical="center" wrapText="1"/>
    </xf>
    <xf numFmtId="2" fontId="0" fillId="0" borderId="0" xfId="0" applyNumberFormat="1" applyAlignment="1">
      <alignment wrapText="1"/>
    </xf>
    <xf numFmtId="2" fontId="0" fillId="0" borderId="0" xfId="0" applyNumberFormat="1" applyAlignment="1">
      <alignment horizontal="center" wrapText="1"/>
    </xf>
    <xf numFmtId="0" fontId="0" fillId="15" borderId="0" xfId="0" applyFill="1" applyAlignment="1">
      <alignment wrapText="1"/>
    </xf>
    <xf numFmtId="2" fontId="0" fillId="17" borderId="6" xfId="0" applyNumberFormat="1" applyFill="1" applyBorder="1" applyAlignment="1">
      <alignment horizontal="left" wrapText="1"/>
    </xf>
    <xf numFmtId="2" fontId="0" fillId="2" borderId="4" xfId="0" applyNumberFormat="1" applyFill="1" applyBorder="1" applyAlignment="1">
      <alignment horizontal="left" wrapText="1"/>
    </xf>
    <xf numFmtId="2" fontId="0" fillId="2" borderId="5" xfId="0" applyNumberFormat="1" applyFill="1" applyBorder="1" applyAlignment="1">
      <alignment vertical="center" wrapText="1"/>
    </xf>
    <xf numFmtId="2" fontId="0" fillId="15" borderId="0" xfId="0" applyNumberFormat="1" applyFill="1" applyAlignment="1">
      <alignment wrapText="1"/>
    </xf>
    <xf numFmtId="2" fontId="0" fillId="2" borderId="0" xfId="0" applyNumberFormat="1" applyFill="1" applyAlignment="1">
      <alignment wrapText="1"/>
    </xf>
    <xf numFmtId="2" fontId="0" fillId="2" borderId="0" xfId="0" applyNumberFormat="1" applyFill="1" applyAlignment="1">
      <alignment horizontal="left" wrapText="1"/>
    </xf>
    <xf numFmtId="2" fontId="0" fillId="17" borderId="0" xfId="0" applyNumberFormat="1" applyFill="1" applyAlignment="1">
      <alignment wrapText="1"/>
    </xf>
    <xf numFmtId="2" fontId="0" fillId="15" borderId="0" xfId="0" applyNumberFormat="1" applyFill="1" applyAlignment="1">
      <alignment horizontal="right" wrapText="1"/>
    </xf>
    <xf numFmtId="2" fontId="0" fillId="2" borderId="0" xfId="0" applyNumberFormat="1" applyFill="1" applyAlignment="1">
      <alignment vertical="center" wrapText="1"/>
    </xf>
    <xf numFmtId="2" fontId="0" fillId="12" borderId="0" xfId="0" applyNumberFormat="1" applyFill="1" applyAlignment="1">
      <alignment wrapText="1"/>
    </xf>
    <xf numFmtId="2" fontId="0" fillId="12" borderId="0" xfId="0" applyNumberFormat="1" applyFill="1" applyAlignment="1">
      <alignment vertical="center" wrapText="1"/>
    </xf>
    <xf numFmtId="0" fontId="0" fillId="2" borderId="0" xfId="0" applyFill="1" applyAlignment="1">
      <alignment horizontal="left" wrapText="1"/>
    </xf>
    <xf numFmtId="0" fontId="0" fillId="26" borderId="0" xfId="0" applyFill="1" applyAlignment="1">
      <alignment horizontal="left" wrapText="1"/>
    </xf>
    <xf numFmtId="0" fontId="0" fillId="2" borderId="0" xfId="0" applyFill="1" applyAlignment="1">
      <alignment vertical="center" wrapText="1"/>
    </xf>
    <xf numFmtId="0" fontId="0" fillId="0" borderId="0" xfId="0" applyAlignment="1">
      <alignment horizontal="left" wrapText="1"/>
    </xf>
    <xf numFmtId="2" fontId="0" fillId="18" borderId="0" xfId="0" applyNumberFormat="1" applyFill="1" applyAlignment="1">
      <alignment vertical="center" wrapText="1"/>
    </xf>
    <xf numFmtId="0" fontId="0" fillId="0" borderId="0" xfId="0" applyAlignment="1">
      <alignment wrapText="1"/>
    </xf>
    <xf numFmtId="0" fontId="0" fillId="2" borderId="0" xfId="0" applyFill="1" applyAlignment="1">
      <alignment horizontal="left" vertical="center" wrapText="1"/>
    </xf>
    <xf numFmtId="0" fontId="0" fillId="24" borderId="0" xfId="0" applyFill="1" applyAlignment="1">
      <alignment horizontal="left" vertical="center" wrapText="1"/>
    </xf>
    <xf numFmtId="2" fontId="0" fillId="15" borderId="0" xfId="0" applyNumberFormat="1" applyFill="1" applyAlignment="1">
      <alignment vertical="center" wrapText="1"/>
    </xf>
    <xf numFmtId="0" fontId="0" fillId="18" borderId="0" xfId="0" applyFill="1" applyAlignment="1">
      <alignment horizontal="left" vertical="center" wrapText="1"/>
    </xf>
    <xf numFmtId="0" fontId="0" fillId="12" borderId="0" xfId="0" applyFill="1" applyAlignment="1">
      <alignment vertical="center" wrapText="1"/>
    </xf>
    <xf numFmtId="0" fontId="0" fillId="18" borderId="0" xfId="0" applyFill="1" applyAlignment="1">
      <alignment vertical="center" wrapText="1"/>
    </xf>
    <xf numFmtId="2" fontId="0" fillId="18" borderId="0" xfId="0" applyNumberFormat="1" applyFill="1" applyAlignment="1">
      <alignment horizontal="left" vertical="center" wrapText="1"/>
    </xf>
    <xf numFmtId="2" fontId="0" fillId="15" borderId="0" xfId="0" applyNumberFormat="1" applyFill="1" applyAlignment="1">
      <alignment horizontal="left" vertical="center" wrapText="1"/>
    </xf>
    <xf numFmtId="0" fontId="11" fillId="0" borderId="0" xfId="0" applyFont="1" applyAlignment="1">
      <alignment horizontal="center" wrapText="1"/>
    </xf>
    <xf numFmtId="0" fontId="0" fillId="19" borderId="0" xfId="0" applyFill="1" applyAlignment="1">
      <alignment horizontal="left" vertical="center" wrapText="1"/>
    </xf>
    <xf numFmtId="0" fontId="0" fillId="15" borderId="0" xfId="0" applyFill="1" applyAlignment="1">
      <alignment vertical="center" wrapText="1"/>
    </xf>
    <xf numFmtId="0" fontId="0" fillId="30" borderId="0" xfId="0" applyFill="1" applyAlignment="1">
      <alignment vertical="center" wrapText="1"/>
    </xf>
    <xf numFmtId="0" fontId="0" fillId="29" borderId="0" xfId="0" applyFill="1" applyAlignment="1">
      <alignment horizontal="left" wrapText="1"/>
    </xf>
    <xf numFmtId="2" fontId="0" fillId="17" borderId="0" xfId="0" applyNumberFormat="1" applyFill="1" applyAlignment="1">
      <alignment horizontal="left" wrapText="1"/>
    </xf>
    <xf numFmtId="2" fontId="0" fillId="0" borderId="0" xfId="0" applyNumberFormat="1" applyAlignment="1">
      <alignment horizontal="right" vertical="center" wrapText="1"/>
    </xf>
    <xf numFmtId="2" fontId="0" fillId="18" borderId="0" xfId="0" applyNumberFormat="1" applyFill="1" applyAlignment="1">
      <alignment wrapText="1"/>
    </xf>
    <xf numFmtId="2" fontId="0" fillId="15" borderId="0" xfId="0" applyNumberFormat="1" applyFill="1" applyAlignment="1">
      <alignment horizontal="right" vertical="center" wrapText="1"/>
    </xf>
    <xf numFmtId="0" fontId="0" fillId="24" borderId="0" xfId="0" applyFill="1" applyAlignment="1">
      <alignment horizontal="left" wrapText="1"/>
    </xf>
    <xf numFmtId="0" fontId="0" fillId="27" borderId="0" xfId="0" applyFill="1" applyAlignment="1">
      <alignment horizontal="left" vertical="center" wrapText="1"/>
    </xf>
    <xf numFmtId="0" fontId="0" fillId="15" borderId="0" xfId="0" applyFill="1" applyAlignment="1">
      <alignment horizontal="left" wrapText="1"/>
    </xf>
    <xf numFmtId="2" fontId="0" fillId="0" borderId="0" xfId="0" applyNumberFormat="1" applyAlignment="1">
      <alignment horizontal="left" wrapText="1"/>
    </xf>
    <xf numFmtId="0" fontId="0" fillId="0" borderId="0" xfId="0" applyAlignment="1">
      <alignment horizontal="center" wrapText="1"/>
    </xf>
    <xf numFmtId="0" fontId="0" fillId="27" borderId="0" xfId="0" applyFill="1" applyAlignment="1">
      <alignment horizontal="left" wrapText="1"/>
    </xf>
    <xf numFmtId="0" fontId="0" fillId="19" borderId="0" xfId="0" applyFill="1" applyAlignment="1">
      <alignment horizontal="left" wrapText="1"/>
    </xf>
    <xf numFmtId="0" fontId="8" fillId="28" borderId="0" xfId="0" applyFont="1" applyFill="1" applyAlignment="1">
      <alignment horizontal="center" wrapText="1"/>
    </xf>
    <xf numFmtId="2" fontId="8" fillId="23" borderId="0" xfId="0" applyNumberFormat="1" applyFont="1" applyFill="1" applyAlignment="1">
      <alignment wrapText="1"/>
    </xf>
    <xf numFmtId="0" fontId="0" fillId="15" borderId="0" xfId="0" applyFill="1" applyAlignment="1">
      <alignment horizontal="left" vertical="center" wrapText="1"/>
    </xf>
    <xf numFmtId="2" fontId="0" fillId="17" borderId="0" xfId="0" applyNumberFormat="1" applyFill="1" applyAlignment="1">
      <alignment horizontal="left" vertical="center" wrapText="1"/>
    </xf>
    <xf numFmtId="2" fontId="0" fillId="2" borderId="0" xfId="0" applyNumberFormat="1" applyFill="1" applyAlignment="1">
      <alignment horizontal="left" vertical="center" wrapText="1"/>
    </xf>
    <xf numFmtId="2" fontId="0" fillId="0" borderId="0" xfId="0" applyNumberFormat="1" applyAlignment="1">
      <alignment horizontal="left" vertical="center" wrapText="1"/>
    </xf>
    <xf numFmtId="2" fontId="0" fillId="12" borderId="0" xfId="0" applyNumberFormat="1" applyFill="1" applyAlignment="1">
      <alignment horizontal="left" vertical="center" wrapText="1"/>
    </xf>
    <xf numFmtId="2" fontId="0" fillId="22" borderId="0" xfId="0" applyNumberFormat="1" applyFill="1" applyAlignment="1">
      <alignment vertical="center" wrapText="1"/>
    </xf>
    <xf numFmtId="2" fontId="0" fillId="13" borderId="0" xfId="0" applyNumberFormat="1" applyFill="1" applyAlignment="1">
      <alignment horizontal="left" vertical="center" wrapText="1"/>
    </xf>
    <xf numFmtId="2" fontId="0" fillId="13" borderId="0" xfId="0" applyNumberFormat="1" applyFill="1" applyAlignment="1">
      <alignment vertical="center" wrapText="1"/>
    </xf>
    <xf numFmtId="2" fontId="0" fillId="21" borderId="0" xfId="0" applyNumberFormat="1" applyFill="1" applyAlignment="1">
      <alignment vertical="center" wrapText="1"/>
    </xf>
    <xf numFmtId="2" fontId="0" fillId="14" borderId="0" xfId="0" applyNumberFormat="1" applyFill="1" applyAlignment="1">
      <alignment horizontal="left" vertical="center" wrapText="1"/>
    </xf>
    <xf numFmtId="2" fontId="0" fillId="14" borderId="0" xfId="0" applyNumberFormat="1" applyFill="1" applyAlignment="1">
      <alignment vertical="center" wrapText="1"/>
    </xf>
    <xf numFmtId="2" fontId="0" fillId="16" borderId="0" xfId="0" applyNumberFormat="1" applyFill="1" applyAlignment="1">
      <alignment horizontal="left" vertical="center" wrapText="1"/>
    </xf>
    <xf numFmtId="2" fontId="0" fillId="17" borderId="6" xfId="0" applyNumberFormat="1" applyFill="1" applyBorder="1" applyAlignment="1">
      <alignment horizontal="left" vertical="center" wrapText="1"/>
    </xf>
    <xf numFmtId="2" fontId="0" fillId="2" borderId="4" xfId="0" applyNumberFormat="1" applyFill="1" applyBorder="1" applyAlignment="1">
      <alignment horizontal="left" vertical="center" wrapText="1"/>
    </xf>
    <xf numFmtId="2" fontId="0" fillId="2" borderId="5" xfId="0" applyNumberFormat="1" applyFill="1" applyBorder="1" applyAlignment="1">
      <alignment horizontal="left" vertical="center" wrapText="1"/>
    </xf>
    <xf numFmtId="0" fontId="9" fillId="0" borderId="0" xfId="0" applyFont="1" applyAlignment="1">
      <alignment horizontal="center" wrapText="1"/>
    </xf>
    <xf numFmtId="0" fontId="0" fillId="0" borderId="1" xfId="0" applyBorder="1" applyAlignment="1">
      <alignment horizontal="right"/>
    </xf>
    <xf numFmtId="0" fontId="0" fillId="0" borderId="2" xfId="0" applyBorder="1" applyAlignment="1">
      <alignment horizontal="right"/>
    </xf>
    <xf numFmtId="0" fontId="0" fillId="0" borderId="3" xfId="0" applyBorder="1" applyAlignment="1">
      <alignment horizontal="right"/>
    </xf>
    <xf numFmtId="0" fontId="0" fillId="3" borderId="1" xfId="0" applyFill="1" applyBorder="1" applyAlignment="1">
      <alignment horizontal="right"/>
    </xf>
    <xf numFmtId="0" fontId="0" fillId="3" borderId="2" xfId="0" applyFill="1" applyBorder="1" applyAlignment="1">
      <alignment horizontal="right"/>
    </xf>
    <xf numFmtId="0" fontId="0" fillId="3" borderId="3" xfId="0" applyFill="1" applyBorder="1" applyAlignment="1">
      <alignment horizontal="right"/>
    </xf>
    <xf numFmtId="0" fontId="1" fillId="0" borderId="1" xfId="0" applyFont="1" applyBorder="1" applyAlignment="1">
      <alignment horizontal="right"/>
    </xf>
    <xf numFmtId="0" fontId="1" fillId="0" borderId="2" xfId="0" applyFont="1" applyBorder="1" applyAlignment="1">
      <alignment horizontal="right"/>
    </xf>
    <xf numFmtId="0" fontId="1" fillId="0" borderId="3" xfId="0" applyFont="1" applyBorder="1" applyAlignment="1">
      <alignment horizontal="right"/>
    </xf>
    <xf numFmtId="0" fontId="1" fillId="0" borderId="1" xfId="0" applyFont="1" applyBorder="1" applyAlignment="1">
      <alignment horizontal="right" wrapText="1"/>
    </xf>
    <xf numFmtId="0" fontId="1" fillId="0" borderId="2" xfId="0" applyFont="1" applyBorder="1" applyAlignment="1">
      <alignment horizontal="right" wrapText="1"/>
    </xf>
    <xf numFmtId="0" fontId="1" fillId="0" borderId="3" xfId="0" applyFont="1" applyBorder="1" applyAlignment="1">
      <alignment horizontal="right" wrapText="1"/>
    </xf>
    <xf numFmtId="1" fontId="5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right"/>
    </xf>
    <xf numFmtId="0" fontId="0" fillId="5" borderId="0" xfId="0" applyFill="1" applyAlignment="1">
      <alignment horizontal="center"/>
    </xf>
    <xf numFmtId="2" fontId="0" fillId="0" borderId="0" xfId="0" applyNumberFormat="1" applyAlignment="1">
      <alignment horizontal="center" vertical="center"/>
    </xf>
    <xf numFmtId="49" fontId="5" fillId="0" borderId="0" xfId="0" applyNumberFormat="1" applyFon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1" fillId="5" borderId="0" xfId="0" applyFont="1" applyFill="1" applyAlignment="1">
      <alignment horizontal="center"/>
    </xf>
    <xf numFmtId="0" fontId="0" fillId="0" borderId="0" xfId="0" applyAlignment="1">
      <alignment horizontal="left" vertical="center" wrapText="1"/>
    </xf>
    <xf numFmtId="2" fontId="0" fillId="5" borderId="0" xfId="0" applyNumberFormat="1" applyFill="1" applyAlignment="1">
      <alignment horizontal="center" vertical="center"/>
    </xf>
    <xf numFmtId="2" fontId="1" fillId="0" borderId="0" xfId="0" applyNumberFormat="1" applyFont="1" applyAlignment="1">
      <alignment horizontal="right" vertical="center"/>
    </xf>
    <xf numFmtId="2" fontId="0" fillId="0" borderId="0" xfId="0" applyNumberFormat="1" applyAlignment="1">
      <alignment horizontal="right" vertical="center"/>
    </xf>
    <xf numFmtId="0" fontId="12" fillId="0" borderId="0" xfId="0" applyFont="1" applyAlignment="1">
      <alignment horizontal="right" wrapText="1"/>
    </xf>
    <xf numFmtId="0" fontId="0" fillId="29" borderId="0" xfId="0" applyFill="1" applyAlignment="1">
      <alignment horizontal="left" vertical="center" wrapText="1"/>
    </xf>
    <xf numFmtId="0" fontId="0" fillId="31" borderId="0" xfId="0" applyFill="1" applyAlignment="1">
      <alignment horizontal="left" vertical="center" wrapText="1"/>
    </xf>
    <xf numFmtId="0" fontId="0" fillId="30" borderId="0" xfId="0" applyFill="1" applyAlignment="1">
      <alignment horizontal="left" vertical="center" wrapText="1"/>
    </xf>
    <xf numFmtId="2" fontId="0" fillId="15" borderId="0" xfId="0" applyNumberFormat="1" applyFill="1" applyAlignment="1">
      <alignment horizontal="center" vertical="center"/>
    </xf>
    <xf numFmtId="2" fontId="0" fillId="15" borderId="0" xfId="0" applyNumberFormat="1" applyFill="1" applyAlignment="1">
      <alignment horizontal="left" vertical="center" wrapText="1"/>
    </xf>
    <xf numFmtId="0" fontId="0" fillId="24" borderId="0" xfId="0" applyFill="1" applyAlignment="1">
      <alignment horizontal="left" vertical="center" wrapText="1"/>
    </xf>
    <xf numFmtId="2" fontId="0" fillId="0" borderId="0" xfId="0" applyNumberFormat="1" applyAlignment="1">
      <alignment horizontal="right"/>
    </xf>
    <xf numFmtId="2" fontId="0" fillId="18" borderId="0" xfId="0" applyNumberFormat="1" applyFill="1" applyAlignment="1">
      <alignment horizontal="left" vertical="center" wrapText="1"/>
    </xf>
    <xf numFmtId="2" fontId="0" fillId="6" borderId="0" xfId="0" applyNumberFormat="1" applyFill="1" applyAlignment="1">
      <alignment horizontal="center" vertical="center"/>
    </xf>
    <xf numFmtId="0" fontId="4" fillId="0" borderId="0" xfId="0" applyFont="1" applyAlignment="1">
      <alignment horizontal="right"/>
    </xf>
    <xf numFmtId="0" fontId="0" fillId="14" borderId="0" xfId="0" applyFill="1" applyAlignment="1">
      <alignment horizontal="left" vertical="center" wrapText="1"/>
    </xf>
    <xf numFmtId="0" fontId="0" fillId="0" borderId="0" xfId="0" applyAlignment="1">
      <alignment horizontal="left" vertical="center"/>
    </xf>
    <xf numFmtId="0" fontId="0" fillId="2" borderId="0" xfId="0" applyFill="1" applyAlignment="1">
      <alignment horizontal="left" vertical="center" wrapText="1"/>
    </xf>
    <xf numFmtId="2" fontId="0" fillId="15" borderId="0" xfId="0" applyNumberFormat="1" applyFill="1" applyAlignment="1">
      <alignment horizontal="right" vertical="center"/>
    </xf>
    <xf numFmtId="2" fontId="0" fillId="25" borderId="0" xfId="0" applyNumberFormat="1" applyFill="1" applyAlignment="1">
      <alignment horizontal="center"/>
    </xf>
    <xf numFmtId="0" fontId="0" fillId="0" borderId="0" xfId="0" applyAlignment="1">
      <alignment horizontal="center"/>
    </xf>
    <xf numFmtId="2" fontId="0" fillId="12" borderId="0" xfId="0" applyNumberFormat="1" applyFill="1" applyAlignment="1">
      <alignment horizontal="right" vertical="center"/>
    </xf>
    <xf numFmtId="2" fontId="0" fillId="33" borderId="0" xfId="0" applyNumberFormat="1" applyFill="1" applyAlignment="1">
      <alignment horizontal="center" vertical="center"/>
    </xf>
    <xf numFmtId="2" fontId="0" fillId="14" borderId="0" xfId="0" applyNumberFormat="1" applyFill="1" applyAlignment="1">
      <alignment horizontal="center" vertical="center"/>
    </xf>
    <xf numFmtId="2" fontId="0" fillId="5" borderId="0" xfId="0" applyNumberFormat="1" applyFill="1" applyAlignment="1">
      <alignment horizontal="right" vertical="center"/>
    </xf>
    <xf numFmtId="2" fontId="0" fillId="13" borderId="0" xfId="0" applyNumberFormat="1" applyFill="1" applyAlignment="1">
      <alignment horizontal="left" vertical="center" wrapText="1"/>
    </xf>
    <xf numFmtId="0" fontId="5" fillId="0" borderId="0" xfId="0" applyFont="1" applyAlignment="1">
      <alignment horizontal="center" vertical="center"/>
    </xf>
    <xf numFmtId="2" fontId="0" fillId="4" borderId="0" xfId="0" applyNumberFormat="1" applyFill="1" applyAlignment="1">
      <alignment horizontal="right" vertical="center"/>
    </xf>
    <xf numFmtId="1" fontId="5" fillId="33" borderId="0" xfId="0" applyNumberFormat="1" applyFont="1" applyFill="1" applyAlignment="1">
      <alignment horizontal="center" vertical="center"/>
    </xf>
    <xf numFmtId="2" fontId="0" fillId="19" borderId="0" xfId="0" applyNumberFormat="1" applyFill="1" applyAlignment="1">
      <alignment horizontal="left" vertical="center" wrapText="1"/>
    </xf>
    <xf numFmtId="2" fontId="0" fillId="0" borderId="0" xfId="0" applyNumberFormat="1" applyAlignment="1">
      <alignment horizontal="left" vertical="center" wrapText="1"/>
    </xf>
    <xf numFmtId="2" fontId="0" fillId="2" borderId="0" xfId="0" applyNumberFormat="1" applyFill="1" applyAlignment="1">
      <alignment horizontal="left" vertical="center" wrapText="1"/>
    </xf>
    <xf numFmtId="2" fontId="0" fillId="16" borderId="0" xfId="0" applyNumberFormat="1" applyFill="1" applyAlignment="1">
      <alignment horizontal="left" vertical="center" wrapText="1"/>
    </xf>
    <xf numFmtId="2" fontId="0" fillId="34" borderId="0" xfId="0" applyNumberFormat="1" applyFill="1" applyAlignment="1">
      <alignment horizontal="center" vertical="center"/>
    </xf>
    <xf numFmtId="2" fontId="0" fillId="15" borderId="0" xfId="0" applyNumberFormat="1" applyFill="1" applyAlignment="1">
      <alignment horizontal="right" vertical="center" wrapText="1"/>
    </xf>
    <xf numFmtId="2" fontId="0" fillId="22" borderId="0" xfId="0" applyNumberFormat="1" applyFill="1" applyAlignment="1">
      <alignment horizontal="left" vertical="center" wrapText="1"/>
    </xf>
    <xf numFmtId="0" fontId="0" fillId="4" borderId="0" xfId="0" applyFill="1" applyAlignment="1">
      <alignment horizontal="center"/>
    </xf>
    <xf numFmtId="0" fontId="0" fillId="0" borderId="0" xfId="0" applyAlignment="1">
      <alignment horizontal="right" wrapText="1"/>
    </xf>
    <xf numFmtId="0" fontId="0" fillId="34" borderId="0" xfId="0" applyFill="1" applyAlignment="1">
      <alignment horizontal="right"/>
    </xf>
    <xf numFmtId="0" fontId="0" fillId="0" borderId="0" xfId="0" applyAlignment="1">
      <alignment horizontal="right" vertical="center"/>
    </xf>
    <xf numFmtId="1" fontId="5" fillId="34" borderId="0" xfId="0" applyNumberFormat="1" applyFont="1" applyFill="1" applyAlignment="1">
      <alignment horizontal="center" vertical="center"/>
    </xf>
    <xf numFmtId="1" fontId="0" fillId="0" borderId="0" xfId="0" applyNumberFormat="1" applyAlignment="1">
      <alignment horizontal="right" vertical="center"/>
    </xf>
  </cellXfs>
  <cellStyles count="2">
    <cellStyle name="Normal" xfId="0" builtinId="0"/>
    <cellStyle name="Normal 14" xfId="1" xr:uid="{00000000-0005-0000-0000-000001000000}"/>
  </cellStyles>
  <dxfs count="0"/>
  <tableStyles count="0" defaultTableStyle="TableStyleMedium2" defaultPivotStyle="PivotStyleMedium9"/>
  <colors>
    <mruColors>
      <color rgb="FF0099CC"/>
      <color rgb="FFFF6600"/>
      <color rgb="FF00FFFF"/>
      <color rgb="FFFF33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26" Type="http://schemas.openxmlformats.org/officeDocument/2006/relationships/image" Target="../media/image26.png"/><Relationship Id="rId21" Type="http://schemas.openxmlformats.org/officeDocument/2006/relationships/image" Target="../media/image21.png"/><Relationship Id="rId42" Type="http://schemas.openxmlformats.org/officeDocument/2006/relationships/image" Target="../media/image42.png"/><Relationship Id="rId47" Type="http://schemas.openxmlformats.org/officeDocument/2006/relationships/image" Target="../media/image47.png"/><Relationship Id="rId63" Type="http://schemas.openxmlformats.org/officeDocument/2006/relationships/image" Target="../media/image63.png"/><Relationship Id="rId68" Type="http://schemas.openxmlformats.org/officeDocument/2006/relationships/image" Target="../media/image68.png"/><Relationship Id="rId2" Type="http://schemas.openxmlformats.org/officeDocument/2006/relationships/image" Target="../media/image2.png"/><Relationship Id="rId16" Type="http://schemas.openxmlformats.org/officeDocument/2006/relationships/image" Target="../media/image16.png"/><Relationship Id="rId29" Type="http://schemas.openxmlformats.org/officeDocument/2006/relationships/image" Target="../media/image29.png"/><Relationship Id="rId11" Type="http://schemas.openxmlformats.org/officeDocument/2006/relationships/image" Target="../media/image11.png"/><Relationship Id="rId24" Type="http://schemas.openxmlformats.org/officeDocument/2006/relationships/image" Target="../media/image24.png"/><Relationship Id="rId32" Type="http://schemas.openxmlformats.org/officeDocument/2006/relationships/image" Target="../media/image32.png"/><Relationship Id="rId37" Type="http://schemas.openxmlformats.org/officeDocument/2006/relationships/image" Target="../media/image37.png"/><Relationship Id="rId40" Type="http://schemas.openxmlformats.org/officeDocument/2006/relationships/image" Target="../media/image40.png"/><Relationship Id="rId45" Type="http://schemas.openxmlformats.org/officeDocument/2006/relationships/image" Target="../media/image45.png"/><Relationship Id="rId53" Type="http://schemas.openxmlformats.org/officeDocument/2006/relationships/image" Target="../media/image53.png"/><Relationship Id="rId58" Type="http://schemas.openxmlformats.org/officeDocument/2006/relationships/image" Target="../media/image58.png"/><Relationship Id="rId66" Type="http://schemas.openxmlformats.org/officeDocument/2006/relationships/image" Target="../media/image66.png"/><Relationship Id="rId5" Type="http://schemas.openxmlformats.org/officeDocument/2006/relationships/image" Target="../media/image5.png"/><Relationship Id="rId61" Type="http://schemas.openxmlformats.org/officeDocument/2006/relationships/image" Target="../media/image61.png"/><Relationship Id="rId19" Type="http://schemas.openxmlformats.org/officeDocument/2006/relationships/image" Target="../media/image19.png"/><Relationship Id="rId14" Type="http://schemas.openxmlformats.org/officeDocument/2006/relationships/image" Target="../media/image14.png"/><Relationship Id="rId22" Type="http://schemas.openxmlformats.org/officeDocument/2006/relationships/image" Target="../media/image22.png"/><Relationship Id="rId27" Type="http://schemas.openxmlformats.org/officeDocument/2006/relationships/image" Target="../media/image27.png"/><Relationship Id="rId30" Type="http://schemas.openxmlformats.org/officeDocument/2006/relationships/image" Target="../media/image30.png"/><Relationship Id="rId35" Type="http://schemas.openxmlformats.org/officeDocument/2006/relationships/image" Target="../media/image35.png"/><Relationship Id="rId43" Type="http://schemas.openxmlformats.org/officeDocument/2006/relationships/image" Target="../media/image43.png"/><Relationship Id="rId48" Type="http://schemas.openxmlformats.org/officeDocument/2006/relationships/image" Target="../media/image48.png"/><Relationship Id="rId56" Type="http://schemas.openxmlformats.org/officeDocument/2006/relationships/image" Target="../media/image56.png"/><Relationship Id="rId64" Type="http://schemas.openxmlformats.org/officeDocument/2006/relationships/image" Target="../media/image64.png"/><Relationship Id="rId69" Type="http://schemas.openxmlformats.org/officeDocument/2006/relationships/image" Target="../media/image69.png"/><Relationship Id="rId8" Type="http://schemas.openxmlformats.org/officeDocument/2006/relationships/image" Target="../media/image8.png"/><Relationship Id="rId51" Type="http://schemas.openxmlformats.org/officeDocument/2006/relationships/image" Target="../media/image51.png"/><Relationship Id="rId72" Type="http://schemas.openxmlformats.org/officeDocument/2006/relationships/image" Target="../media/image72.png"/><Relationship Id="rId3" Type="http://schemas.openxmlformats.org/officeDocument/2006/relationships/image" Target="../media/image3.png"/><Relationship Id="rId12" Type="http://schemas.openxmlformats.org/officeDocument/2006/relationships/image" Target="../media/image12.png"/><Relationship Id="rId17" Type="http://schemas.openxmlformats.org/officeDocument/2006/relationships/image" Target="../media/image17.png"/><Relationship Id="rId25" Type="http://schemas.openxmlformats.org/officeDocument/2006/relationships/image" Target="../media/image25.png"/><Relationship Id="rId33" Type="http://schemas.openxmlformats.org/officeDocument/2006/relationships/image" Target="../media/image33.png"/><Relationship Id="rId38" Type="http://schemas.openxmlformats.org/officeDocument/2006/relationships/image" Target="../media/image38.png"/><Relationship Id="rId46" Type="http://schemas.openxmlformats.org/officeDocument/2006/relationships/image" Target="../media/image46.png"/><Relationship Id="rId59" Type="http://schemas.openxmlformats.org/officeDocument/2006/relationships/image" Target="../media/image59.png"/><Relationship Id="rId67" Type="http://schemas.openxmlformats.org/officeDocument/2006/relationships/image" Target="../media/image67.png"/><Relationship Id="rId20" Type="http://schemas.openxmlformats.org/officeDocument/2006/relationships/image" Target="../media/image20.png"/><Relationship Id="rId41" Type="http://schemas.openxmlformats.org/officeDocument/2006/relationships/image" Target="../media/image41.png"/><Relationship Id="rId54" Type="http://schemas.openxmlformats.org/officeDocument/2006/relationships/image" Target="../media/image54.png"/><Relationship Id="rId62" Type="http://schemas.openxmlformats.org/officeDocument/2006/relationships/image" Target="../media/image62.png"/><Relationship Id="rId70" Type="http://schemas.openxmlformats.org/officeDocument/2006/relationships/image" Target="../media/image70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5" Type="http://schemas.openxmlformats.org/officeDocument/2006/relationships/image" Target="../media/image15.png"/><Relationship Id="rId23" Type="http://schemas.openxmlformats.org/officeDocument/2006/relationships/image" Target="../media/image23.png"/><Relationship Id="rId28" Type="http://schemas.openxmlformats.org/officeDocument/2006/relationships/image" Target="../media/image28.png"/><Relationship Id="rId36" Type="http://schemas.openxmlformats.org/officeDocument/2006/relationships/image" Target="../media/image36.png"/><Relationship Id="rId49" Type="http://schemas.openxmlformats.org/officeDocument/2006/relationships/image" Target="../media/image49.png"/><Relationship Id="rId57" Type="http://schemas.openxmlformats.org/officeDocument/2006/relationships/image" Target="../media/image57.png"/><Relationship Id="rId10" Type="http://schemas.openxmlformats.org/officeDocument/2006/relationships/image" Target="../media/image10.png"/><Relationship Id="rId31" Type="http://schemas.openxmlformats.org/officeDocument/2006/relationships/image" Target="../media/image31.png"/><Relationship Id="rId44" Type="http://schemas.openxmlformats.org/officeDocument/2006/relationships/image" Target="../media/image44.png"/><Relationship Id="rId52" Type="http://schemas.openxmlformats.org/officeDocument/2006/relationships/image" Target="../media/image52.png"/><Relationship Id="rId60" Type="http://schemas.openxmlformats.org/officeDocument/2006/relationships/image" Target="../media/image60.png"/><Relationship Id="rId65" Type="http://schemas.openxmlformats.org/officeDocument/2006/relationships/image" Target="../media/image65.png"/><Relationship Id="rId73" Type="http://schemas.openxmlformats.org/officeDocument/2006/relationships/image" Target="../media/image73.png"/><Relationship Id="rId4" Type="http://schemas.openxmlformats.org/officeDocument/2006/relationships/image" Target="../media/image4.png"/><Relationship Id="rId9" Type="http://schemas.openxmlformats.org/officeDocument/2006/relationships/image" Target="../media/image9.png"/><Relationship Id="rId13" Type="http://schemas.openxmlformats.org/officeDocument/2006/relationships/image" Target="../media/image13.png"/><Relationship Id="rId18" Type="http://schemas.openxmlformats.org/officeDocument/2006/relationships/image" Target="../media/image18.png"/><Relationship Id="rId39" Type="http://schemas.openxmlformats.org/officeDocument/2006/relationships/image" Target="../media/image39.png"/><Relationship Id="rId34" Type="http://schemas.openxmlformats.org/officeDocument/2006/relationships/image" Target="../media/image34.png"/><Relationship Id="rId50" Type="http://schemas.openxmlformats.org/officeDocument/2006/relationships/image" Target="../media/image50.png"/><Relationship Id="rId55" Type="http://schemas.openxmlformats.org/officeDocument/2006/relationships/image" Target="../media/image55.png"/><Relationship Id="rId7" Type="http://schemas.openxmlformats.org/officeDocument/2006/relationships/image" Target="../media/image7.png"/><Relationship Id="rId71" Type="http://schemas.openxmlformats.org/officeDocument/2006/relationships/image" Target="../media/image71.png"/></Relationships>
</file>

<file path=xl/drawings/_rels/drawing2.xml.rels><?xml version="1.0" encoding="UTF-8" standalone="yes"?>
<Relationships xmlns="http://schemas.openxmlformats.org/package/2006/relationships"><Relationship Id="rId13" Type="http://schemas.openxmlformats.org/officeDocument/2006/relationships/image" Target="../media/image34.png"/><Relationship Id="rId18" Type="http://schemas.openxmlformats.org/officeDocument/2006/relationships/image" Target="../media/image79.png"/><Relationship Id="rId26" Type="http://schemas.openxmlformats.org/officeDocument/2006/relationships/image" Target="../media/image87.png"/><Relationship Id="rId39" Type="http://schemas.openxmlformats.org/officeDocument/2006/relationships/image" Target="../media/image98.png"/><Relationship Id="rId21" Type="http://schemas.openxmlformats.org/officeDocument/2006/relationships/image" Target="../media/image82.png"/><Relationship Id="rId34" Type="http://schemas.openxmlformats.org/officeDocument/2006/relationships/image" Target="../media/image93.png"/><Relationship Id="rId42" Type="http://schemas.openxmlformats.org/officeDocument/2006/relationships/image" Target="../media/image101.png"/><Relationship Id="rId47" Type="http://schemas.openxmlformats.org/officeDocument/2006/relationships/image" Target="../media/image104.png"/><Relationship Id="rId50" Type="http://schemas.openxmlformats.org/officeDocument/2006/relationships/image" Target="../media/image107.png"/><Relationship Id="rId7" Type="http://schemas.openxmlformats.org/officeDocument/2006/relationships/image" Target="../media/image28.png"/><Relationship Id="rId2" Type="http://schemas.openxmlformats.org/officeDocument/2006/relationships/image" Target="../media/image2.png"/><Relationship Id="rId16" Type="http://schemas.openxmlformats.org/officeDocument/2006/relationships/image" Target="../media/image4.png"/><Relationship Id="rId29" Type="http://schemas.openxmlformats.org/officeDocument/2006/relationships/image" Target="../media/image64.png"/><Relationship Id="rId11" Type="http://schemas.openxmlformats.org/officeDocument/2006/relationships/image" Target="../media/image76.png"/><Relationship Id="rId24" Type="http://schemas.openxmlformats.org/officeDocument/2006/relationships/image" Target="../media/image85.png"/><Relationship Id="rId32" Type="http://schemas.openxmlformats.org/officeDocument/2006/relationships/image" Target="../media/image38.png"/><Relationship Id="rId37" Type="http://schemas.openxmlformats.org/officeDocument/2006/relationships/image" Target="../media/image96.png"/><Relationship Id="rId40" Type="http://schemas.openxmlformats.org/officeDocument/2006/relationships/image" Target="../media/image99.png"/><Relationship Id="rId45" Type="http://schemas.openxmlformats.org/officeDocument/2006/relationships/image" Target="../media/image57.png"/><Relationship Id="rId5" Type="http://schemas.openxmlformats.org/officeDocument/2006/relationships/image" Target="../media/image10.png"/><Relationship Id="rId15" Type="http://schemas.openxmlformats.org/officeDocument/2006/relationships/image" Target="../media/image78.png"/><Relationship Id="rId23" Type="http://schemas.openxmlformats.org/officeDocument/2006/relationships/image" Target="../media/image84.png"/><Relationship Id="rId28" Type="http://schemas.openxmlformats.org/officeDocument/2006/relationships/image" Target="../media/image89.png"/><Relationship Id="rId36" Type="http://schemas.openxmlformats.org/officeDocument/2006/relationships/image" Target="../media/image95.png"/><Relationship Id="rId49" Type="http://schemas.openxmlformats.org/officeDocument/2006/relationships/image" Target="../media/image106.png"/><Relationship Id="rId10" Type="http://schemas.openxmlformats.org/officeDocument/2006/relationships/image" Target="../media/image75.png"/><Relationship Id="rId19" Type="http://schemas.openxmlformats.org/officeDocument/2006/relationships/image" Target="../media/image80.png"/><Relationship Id="rId31" Type="http://schemas.openxmlformats.org/officeDocument/2006/relationships/image" Target="../media/image91.png"/><Relationship Id="rId44" Type="http://schemas.openxmlformats.org/officeDocument/2006/relationships/image" Target="../media/image102.png"/><Relationship Id="rId4" Type="http://schemas.openxmlformats.org/officeDocument/2006/relationships/image" Target="../media/image6.png"/><Relationship Id="rId9" Type="http://schemas.openxmlformats.org/officeDocument/2006/relationships/image" Target="../media/image74.png"/><Relationship Id="rId14" Type="http://schemas.openxmlformats.org/officeDocument/2006/relationships/image" Target="../media/image77.png"/><Relationship Id="rId22" Type="http://schemas.openxmlformats.org/officeDocument/2006/relationships/image" Target="../media/image83.png"/><Relationship Id="rId27" Type="http://schemas.openxmlformats.org/officeDocument/2006/relationships/image" Target="../media/image88.png"/><Relationship Id="rId30" Type="http://schemas.openxmlformats.org/officeDocument/2006/relationships/image" Target="../media/image90.png"/><Relationship Id="rId35" Type="http://schemas.openxmlformats.org/officeDocument/2006/relationships/image" Target="../media/image94.png"/><Relationship Id="rId43" Type="http://schemas.openxmlformats.org/officeDocument/2006/relationships/image" Target="../media/image68.png"/><Relationship Id="rId48" Type="http://schemas.openxmlformats.org/officeDocument/2006/relationships/image" Target="../media/image105.png"/><Relationship Id="rId8" Type="http://schemas.openxmlformats.org/officeDocument/2006/relationships/image" Target="../media/image7.png"/><Relationship Id="rId51" Type="http://schemas.openxmlformats.org/officeDocument/2006/relationships/image" Target="../media/image108.png"/><Relationship Id="rId3" Type="http://schemas.openxmlformats.org/officeDocument/2006/relationships/image" Target="../media/image5.png"/><Relationship Id="rId12" Type="http://schemas.openxmlformats.org/officeDocument/2006/relationships/image" Target="../media/image32.png"/><Relationship Id="rId17" Type="http://schemas.openxmlformats.org/officeDocument/2006/relationships/image" Target="../media/image20.png"/><Relationship Id="rId25" Type="http://schemas.openxmlformats.org/officeDocument/2006/relationships/image" Target="../media/image86.png"/><Relationship Id="rId33" Type="http://schemas.openxmlformats.org/officeDocument/2006/relationships/image" Target="../media/image92.png"/><Relationship Id="rId38" Type="http://schemas.openxmlformats.org/officeDocument/2006/relationships/image" Target="../media/image97.png"/><Relationship Id="rId46" Type="http://schemas.openxmlformats.org/officeDocument/2006/relationships/image" Target="../media/image103.png"/><Relationship Id="rId20" Type="http://schemas.openxmlformats.org/officeDocument/2006/relationships/image" Target="../media/image81.png"/><Relationship Id="rId41" Type="http://schemas.openxmlformats.org/officeDocument/2006/relationships/image" Target="../media/image100.png"/><Relationship Id="rId1" Type="http://schemas.openxmlformats.org/officeDocument/2006/relationships/image" Target="../media/image1.png"/><Relationship Id="rId6" Type="http://schemas.openxmlformats.org/officeDocument/2006/relationships/image" Target="../media/image1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51762</xdr:colOff>
      <xdr:row>16</xdr:row>
      <xdr:rowOff>123498</xdr:rowOff>
    </xdr:from>
    <xdr:to>
      <xdr:col>1</xdr:col>
      <xdr:colOff>587067</xdr:colOff>
      <xdr:row>18</xdr:row>
      <xdr:rowOff>91767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5751522" y="2881938"/>
          <a:ext cx="527685" cy="326409"/>
        </a:xfrm>
        <a:prstGeom prst="rect">
          <a:avLst/>
        </a:prstGeom>
      </xdr:spPr>
    </xdr:pic>
    <xdr:clientData/>
  </xdr:twoCellAnchor>
  <xdr:twoCellAnchor editAs="oneCell">
    <xdr:from>
      <xdr:col>1</xdr:col>
      <xdr:colOff>412434</xdr:colOff>
      <xdr:row>30</xdr:row>
      <xdr:rowOff>29529</xdr:rowOff>
    </xdr:from>
    <xdr:to>
      <xdr:col>1</xdr:col>
      <xdr:colOff>1010604</xdr:colOff>
      <xdr:row>32</xdr:row>
      <xdr:rowOff>98109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6112194" y="5902009"/>
          <a:ext cx="588645" cy="610870"/>
        </a:xfrm>
        <a:prstGeom prst="rect">
          <a:avLst/>
        </a:prstGeom>
      </xdr:spPr>
    </xdr:pic>
    <xdr:clientData/>
  </xdr:twoCellAnchor>
  <xdr:twoCellAnchor>
    <xdr:from>
      <xdr:col>20</xdr:col>
      <xdr:colOff>678180</xdr:colOff>
      <xdr:row>43</xdr:row>
      <xdr:rowOff>236220</xdr:rowOff>
    </xdr:from>
    <xdr:to>
      <xdr:col>24</xdr:col>
      <xdr:colOff>190500</xdr:colOff>
      <xdr:row>67</xdr:row>
      <xdr:rowOff>30480</xdr:rowOff>
    </xdr:to>
    <xdr:cxnSp macro="">
      <xdr:nvCxnSpPr>
        <xdr:cNvPr id="4" name="Straight Arrow Connector 3">
          <a:extLst>
            <a:ext uri="{FF2B5EF4-FFF2-40B4-BE49-F238E27FC236}">
              <a16:creationId xmlns:a16="http://schemas.microsoft.com/office/drawing/2014/main" id="{00000000-0008-0000-0300-000004000000}"/>
            </a:ext>
          </a:extLst>
        </xdr:cNvPr>
        <xdr:cNvCxnSpPr/>
      </xdr:nvCxnSpPr>
      <xdr:spPr>
        <a:xfrm flipV="1">
          <a:off x="18935700" y="8465820"/>
          <a:ext cx="2286000" cy="457962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5</xdr:col>
      <xdr:colOff>812800</xdr:colOff>
      <xdr:row>43</xdr:row>
      <xdr:rowOff>203200</xdr:rowOff>
    </xdr:from>
    <xdr:to>
      <xdr:col>29</xdr:col>
      <xdr:colOff>457200</xdr:colOff>
      <xdr:row>65</xdr:row>
      <xdr:rowOff>101600</xdr:rowOff>
    </xdr:to>
    <xdr:cxnSp macro="">
      <xdr:nvCxnSpPr>
        <xdr:cNvPr id="5" name="Straight Arrow Connector 4">
          <a:extLst>
            <a:ext uri="{FF2B5EF4-FFF2-40B4-BE49-F238E27FC236}">
              <a16:creationId xmlns:a16="http://schemas.microsoft.com/office/drawing/2014/main" id="{00000000-0008-0000-0300-000005000000}"/>
            </a:ext>
          </a:extLst>
        </xdr:cNvPr>
        <xdr:cNvCxnSpPr/>
      </xdr:nvCxnSpPr>
      <xdr:spPr>
        <a:xfrm flipV="1">
          <a:off x="22331680" y="8432800"/>
          <a:ext cx="2402840" cy="431800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5</xdr:col>
      <xdr:colOff>1424940</xdr:colOff>
      <xdr:row>43</xdr:row>
      <xdr:rowOff>99060</xdr:rowOff>
    </xdr:from>
    <xdr:to>
      <xdr:col>50</xdr:col>
      <xdr:colOff>190500</xdr:colOff>
      <xdr:row>50</xdr:row>
      <xdr:rowOff>68580</xdr:rowOff>
    </xdr:to>
    <xdr:cxnSp macro="">
      <xdr:nvCxnSpPr>
        <xdr:cNvPr id="6" name="Straight Arrow Connector 5">
          <a:extLst>
            <a:ext uri="{FF2B5EF4-FFF2-40B4-BE49-F238E27FC236}">
              <a16:creationId xmlns:a16="http://schemas.microsoft.com/office/drawing/2014/main" id="{00000000-0008-0000-0300-000006000000}"/>
            </a:ext>
          </a:extLst>
        </xdr:cNvPr>
        <xdr:cNvCxnSpPr/>
      </xdr:nvCxnSpPr>
      <xdr:spPr>
        <a:xfrm flipV="1">
          <a:off x="35577780" y="8328660"/>
          <a:ext cx="1851660" cy="164592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5</xdr:col>
      <xdr:colOff>1150620</xdr:colOff>
      <xdr:row>49</xdr:row>
      <xdr:rowOff>121920</xdr:rowOff>
    </xdr:from>
    <xdr:to>
      <xdr:col>50</xdr:col>
      <xdr:colOff>175260</xdr:colOff>
      <xdr:row>61</xdr:row>
      <xdr:rowOff>144780</xdr:rowOff>
    </xdr:to>
    <xdr:cxnSp macro="">
      <xdr:nvCxnSpPr>
        <xdr:cNvPr id="7" name="Straight Arrow Connector 6">
          <a:extLst>
            <a:ext uri="{FF2B5EF4-FFF2-40B4-BE49-F238E27FC236}">
              <a16:creationId xmlns:a16="http://schemas.microsoft.com/office/drawing/2014/main" id="{00000000-0008-0000-0300-000007000000}"/>
            </a:ext>
          </a:extLst>
        </xdr:cNvPr>
        <xdr:cNvCxnSpPr/>
      </xdr:nvCxnSpPr>
      <xdr:spPr>
        <a:xfrm flipV="1">
          <a:off x="35303460" y="9845040"/>
          <a:ext cx="2110740" cy="221742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5</xdr:col>
      <xdr:colOff>1150620</xdr:colOff>
      <xdr:row>43</xdr:row>
      <xdr:rowOff>198120</xdr:rowOff>
    </xdr:from>
    <xdr:to>
      <xdr:col>50</xdr:col>
      <xdr:colOff>716280</xdr:colOff>
      <xdr:row>80</xdr:row>
      <xdr:rowOff>106680</xdr:rowOff>
    </xdr:to>
    <xdr:cxnSp macro="">
      <xdr:nvCxnSpPr>
        <xdr:cNvPr id="8" name="Straight Arrow Connector 7">
          <a:extLst>
            <a:ext uri="{FF2B5EF4-FFF2-40B4-BE49-F238E27FC236}">
              <a16:creationId xmlns:a16="http://schemas.microsoft.com/office/drawing/2014/main" id="{00000000-0008-0000-0300-000008000000}"/>
            </a:ext>
          </a:extLst>
        </xdr:cNvPr>
        <xdr:cNvCxnSpPr/>
      </xdr:nvCxnSpPr>
      <xdr:spPr>
        <a:xfrm flipV="1">
          <a:off x="35303460" y="8427720"/>
          <a:ext cx="2651760" cy="724662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5</xdr:col>
      <xdr:colOff>784860</xdr:colOff>
      <xdr:row>43</xdr:row>
      <xdr:rowOff>236220</xdr:rowOff>
    </xdr:from>
    <xdr:to>
      <xdr:col>50</xdr:col>
      <xdr:colOff>815340</xdr:colOff>
      <xdr:row>96</xdr:row>
      <xdr:rowOff>335280</xdr:rowOff>
    </xdr:to>
    <xdr:cxnSp macro="">
      <xdr:nvCxnSpPr>
        <xdr:cNvPr id="9" name="Straight Arrow Connector 8">
          <a:extLst>
            <a:ext uri="{FF2B5EF4-FFF2-40B4-BE49-F238E27FC236}">
              <a16:creationId xmlns:a16="http://schemas.microsoft.com/office/drawing/2014/main" id="{00000000-0008-0000-0300-000009000000}"/>
            </a:ext>
          </a:extLst>
        </xdr:cNvPr>
        <xdr:cNvCxnSpPr/>
      </xdr:nvCxnSpPr>
      <xdr:spPr>
        <a:xfrm flipV="1">
          <a:off x="34937700" y="8465820"/>
          <a:ext cx="3116580" cy="1547622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5</xdr:col>
      <xdr:colOff>76200</xdr:colOff>
      <xdr:row>90</xdr:row>
      <xdr:rowOff>121920</xdr:rowOff>
    </xdr:from>
    <xdr:to>
      <xdr:col>20</xdr:col>
      <xdr:colOff>182880</xdr:colOff>
      <xdr:row>125</xdr:row>
      <xdr:rowOff>617220</xdr:rowOff>
    </xdr:to>
    <xdr:cxnSp macro="">
      <xdr:nvCxnSpPr>
        <xdr:cNvPr id="10" name="Straight Arrow Connector 9">
          <a:extLst>
            <a:ext uri="{FF2B5EF4-FFF2-40B4-BE49-F238E27FC236}">
              <a16:creationId xmlns:a16="http://schemas.microsoft.com/office/drawing/2014/main" id="{00000000-0008-0000-0300-00000A000000}"/>
            </a:ext>
          </a:extLst>
        </xdr:cNvPr>
        <xdr:cNvCxnSpPr/>
      </xdr:nvCxnSpPr>
      <xdr:spPr>
        <a:xfrm flipV="1">
          <a:off x="14988540" y="20406360"/>
          <a:ext cx="3451860" cy="17198340"/>
        </a:xfrm>
        <a:prstGeom prst="straightConnector1">
          <a:avLst/>
        </a:prstGeom>
        <a:ln>
          <a:solidFill>
            <a:schemeClr val="accent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5</xdr:col>
      <xdr:colOff>20320</xdr:colOff>
      <xdr:row>106</xdr:row>
      <xdr:rowOff>144780</xdr:rowOff>
    </xdr:from>
    <xdr:to>
      <xdr:col>20</xdr:col>
      <xdr:colOff>60960</xdr:colOff>
      <xdr:row>138</xdr:row>
      <xdr:rowOff>172720</xdr:rowOff>
    </xdr:to>
    <xdr:cxnSp macro="">
      <xdr:nvCxnSpPr>
        <xdr:cNvPr id="11" name="Straight Arrow Connector 10">
          <a:extLst>
            <a:ext uri="{FF2B5EF4-FFF2-40B4-BE49-F238E27FC236}">
              <a16:creationId xmlns:a16="http://schemas.microsoft.com/office/drawing/2014/main" id="{00000000-0008-0000-0300-00000B000000}"/>
            </a:ext>
          </a:extLst>
        </xdr:cNvPr>
        <xdr:cNvCxnSpPr/>
      </xdr:nvCxnSpPr>
      <xdr:spPr>
        <a:xfrm flipV="1">
          <a:off x="14932660" y="29055060"/>
          <a:ext cx="3385820" cy="1246378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5</xdr:col>
      <xdr:colOff>944880</xdr:colOff>
      <xdr:row>114</xdr:row>
      <xdr:rowOff>472440</xdr:rowOff>
    </xdr:from>
    <xdr:to>
      <xdr:col>20</xdr:col>
      <xdr:colOff>266700</xdr:colOff>
      <xdr:row>152</xdr:row>
      <xdr:rowOff>81280</xdr:rowOff>
    </xdr:to>
    <xdr:cxnSp macro="">
      <xdr:nvCxnSpPr>
        <xdr:cNvPr id="12" name="Straight Arrow Connector 11">
          <a:extLst>
            <a:ext uri="{FF2B5EF4-FFF2-40B4-BE49-F238E27FC236}">
              <a16:creationId xmlns:a16="http://schemas.microsoft.com/office/drawing/2014/main" id="{00000000-0008-0000-0300-00000C000000}"/>
            </a:ext>
          </a:extLst>
        </xdr:cNvPr>
        <xdr:cNvCxnSpPr/>
      </xdr:nvCxnSpPr>
      <xdr:spPr>
        <a:xfrm flipV="1">
          <a:off x="15857220" y="32621220"/>
          <a:ext cx="2667000" cy="1198372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5</xdr:col>
      <xdr:colOff>68580</xdr:colOff>
      <xdr:row>85</xdr:row>
      <xdr:rowOff>160020</xdr:rowOff>
    </xdr:from>
    <xdr:to>
      <xdr:col>20</xdr:col>
      <xdr:colOff>106680</xdr:colOff>
      <xdr:row>143</xdr:row>
      <xdr:rowOff>106680</xdr:rowOff>
    </xdr:to>
    <xdr:cxnSp macro="">
      <xdr:nvCxnSpPr>
        <xdr:cNvPr id="13" name="Straight Arrow Connector 12">
          <a:extLst>
            <a:ext uri="{FF2B5EF4-FFF2-40B4-BE49-F238E27FC236}">
              <a16:creationId xmlns:a16="http://schemas.microsoft.com/office/drawing/2014/main" id="{00000000-0008-0000-0300-00000D000000}"/>
            </a:ext>
          </a:extLst>
        </xdr:cNvPr>
        <xdr:cNvCxnSpPr/>
      </xdr:nvCxnSpPr>
      <xdr:spPr>
        <a:xfrm flipV="1">
          <a:off x="14980920" y="18059400"/>
          <a:ext cx="3383280" cy="2471928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5</xdr:col>
      <xdr:colOff>327660</xdr:colOff>
      <xdr:row>42</xdr:row>
      <xdr:rowOff>152400</xdr:rowOff>
    </xdr:from>
    <xdr:to>
      <xdr:col>40</xdr:col>
      <xdr:colOff>205740</xdr:colOff>
      <xdr:row>58</xdr:row>
      <xdr:rowOff>45720</xdr:rowOff>
    </xdr:to>
    <xdr:cxnSp macro="">
      <xdr:nvCxnSpPr>
        <xdr:cNvPr id="14" name="Straight Arrow Connector 13">
          <a:extLst>
            <a:ext uri="{FF2B5EF4-FFF2-40B4-BE49-F238E27FC236}">
              <a16:creationId xmlns:a16="http://schemas.microsoft.com/office/drawing/2014/main" id="{00000000-0008-0000-0300-00000E000000}"/>
            </a:ext>
          </a:extLst>
        </xdr:cNvPr>
        <xdr:cNvCxnSpPr/>
      </xdr:nvCxnSpPr>
      <xdr:spPr>
        <a:xfrm flipV="1">
          <a:off x="21846540" y="8199120"/>
          <a:ext cx="9410700" cy="3215640"/>
        </a:xfrm>
        <a:prstGeom prst="straightConnector1">
          <a:avLst/>
        </a:prstGeom>
        <a:ln>
          <a:solidFill>
            <a:schemeClr val="accent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9</xdr:col>
      <xdr:colOff>76200</xdr:colOff>
      <xdr:row>5</xdr:row>
      <xdr:rowOff>167640</xdr:rowOff>
    </xdr:from>
    <xdr:to>
      <xdr:col>29</xdr:col>
      <xdr:colOff>121920</xdr:colOff>
      <xdr:row>22</xdr:row>
      <xdr:rowOff>53340</xdr:rowOff>
    </xdr:to>
    <xdr:cxnSp macro="">
      <xdr:nvCxnSpPr>
        <xdr:cNvPr id="15" name="Straight Arrow Connector 14">
          <a:extLst>
            <a:ext uri="{FF2B5EF4-FFF2-40B4-BE49-F238E27FC236}">
              <a16:creationId xmlns:a16="http://schemas.microsoft.com/office/drawing/2014/main" id="{00000000-0008-0000-0300-00000F000000}"/>
            </a:ext>
          </a:extLst>
        </xdr:cNvPr>
        <xdr:cNvCxnSpPr/>
      </xdr:nvCxnSpPr>
      <xdr:spPr>
        <a:xfrm flipV="1">
          <a:off x="17846040" y="906780"/>
          <a:ext cx="6553200" cy="3002280"/>
        </a:xfrm>
        <a:prstGeom prst="straightConnector1">
          <a:avLst/>
        </a:prstGeom>
        <a:ln>
          <a:solidFill>
            <a:schemeClr val="accent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9</xdr:col>
      <xdr:colOff>91440</xdr:colOff>
      <xdr:row>18</xdr:row>
      <xdr:rowOff>152400</xdr:rowOff>
    </xdr:from>
    <xdr:to>
      <xdr:col>29</xdr:col>
      <xdr:colOff>325120</xdr:colOff>
      <xdr:row>42</xdr:row>
      <xdr:rowOff>114300</xdr:rowOff>
    </xdr:to>
    <xdr:cxnSp macro="">
      <xdr:nvCxnSpPr>
        <xdr:cNvPr id="16" name="Straight Arrow Connector 15">
          <a:extLst>
            <a:ext uri="{FF2B5EF4-FFF2-40B4-BE49-F238E27FC236}">
              <a16:creationId xmlns:a16="http://schemas.microsoft.com/office/drawing/2014/main" id="{00000000-0008-0000-0300-000010000000}"/>
            </a:ext>
          </a:extLst>
        </xdr:cNvPr>
        <xdr:cNvCxnSpPr/>
      </xdr:nvCxnSpPr>
      <xdr:spPr>
        <a:xfrm flipV="1">
          <a:off x="17861280" y="3276600"/>
          <a:ext cx="6741160" cy="4884420"/>
        </a:xfrm>
        <a:prstGeom prst="straightConnector1">
          <a:avLst/>
        </a:prstGeom>
        <a:ln>
          <a:solidFill>
            <a:schemeClr val="accent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5</xdr:col>
      <xdr:colOff>690880</xdr:colOff>
      <xdr:row>81</xdr:row>
      <xdr:rowOff>193040</xdr:rowOff>
    </xdr:from>
    <xdr:to>
      <xdr:col>30</xdr:col>
      <xdr:colOff>81280</xdr:colOff>
      <xdr:row>102</xdr:row>
      <xdr:rowOff>518160</xdr:rowOff>
    </xdr:to>
    <xdr:cxnSp macro="">
      <xdr:nvCxnSpPr>
        <xdr:cNvPr id="17" name="Straight Arrow Connector 16">
          <a:extLst>
            <a:ext uri="{FF2B5EF4-FFF2-40B4-BE49-F238E27FC236}">
              <a16:creationId xmlns:a16="http://schemas.microsoft.com/office/drawing/2014/main" id="{00000000-0008-0000-0300-000011000000}"/>
            </a:ext>
          </a:extLst>
        </xdr:cNvPr>
        <xdr:cNvCxnSpPr/>
      </xdr:nvCxnSpPr>
      <xdr:spPr>
        <a:xfrm flipV="1">
          <a:off x="22209760" y="15943580"/>
          <a:ext cx="2636520" cy="11244580"/>
        </a:xfrm>
        <a:prstGeom prst="straightConnector1">
          <a:avLst/>
        </a:prstGeom>
        <a:ln>
          <a:solidFill>
            <a:schemeClr val="accent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4</xdr:col>
      <xdr:colOff>22860</xdr:colOff>
      <xdr:row>6</xdr:row>
      <xdr:rowOff>45720</xdr:rowOff>
    </xdr:from>
    <xdr:to>
      <xdr:col>59</xdr:col>
      <xdr:colOff>53340</xdr:colOff>
      <xdr:row>58</xdr:row>
      <xdr:rowOff>129540</xdr:rowOff>
    </xdr:to>
    <xdr:cxnSp macro="">
      <xdr:nvCxnSpPr>
        <xdr:cNvPr id="18" name="Straight Arrow Connector 17">
          <a:extLst>
            <a:ext uri="{FF2B5EF4-FFF2-40B4-BE49-F238E27FC236}">
              <a16:creationId xmlns:a16="http://schemas.microsoft.com/office/drawing/2014/main" id="{00000000-0008-0000-0300-000012000000}"/>
            </a:ext>
          </a:extLst>
        </xdr:cNvPr>
        <xdr:cNvCxnSpPr/>
      </xdr:nvCxnSpPr>
      <xdr:spPr>
        <a:xfrm flipV="1">
          <a:off x="39928800" y="967740"/>
          <a:ext cx="3108960" cy="10530840"/>
        </a:xfrm>
        <a:prstGeom prst="straightConnector1">
          <a:avLst/>
        </a:prstGeom>
        <a:ln>
          <a:solidFill>
            <a:schemeClr val="accent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5</xdr:col>
      <xdr:colOff>50800</xdr:colOff>
      <xdr:row>23</xdr:row>
      <xdr:rowOff>345440</xdr:rowOff>
    </xdr:from>
    <xdr:to>
      <xdr:col>59</xdr:col>
      <xdr:colOff>386080</xdr:colOff>
      <xdr:row>81</xdr:row>
      <xdr:rowOff>50800</xdr:rowOff>
    </xdr:to>
    <xdr:cxnSp macro="">
      <xdr:nvCxnSpPr>
        <xdr:cNvPr id="19" name="Straight Arrow Connector 18">
          <a:extLst>
            <a:ext uri="{FF2B5EF4-FFF2-40B4-BE49-F238E27FC236}">
              <a16:creationId xmlns:a16="http://schemas.microsoft.com/office/drawing/2014/main" id="{00000000-0008-0000-0300-000013000000}"/>
            </a:ext>
          </a:extLst>
        </xdr:cNvPr>
        <xdr:cNvCxnSpPr/>
      </xdr:nvCxnSpPr>
      <xdr:spPr>
        <a:xfrm flipV="1">
          <a:off x="40609520" y="4572000"/>
          <a:ext cx="2936240" cy="11419840"/>
        </a:xfrm>
        <a:prstGeom prst="straightConnector1">
          <a:avLst/>
        </a:prstGeom>
        <a:ln>
          <a:solidFill>
            <a:schemeClr val="accent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0</xdr:col>
      <xdr:colOff>132080</xdr:colOff>
      <xdr:row>6</xdr:row>
      <xdr:rowOff>45720</xdr:rowOff>
    </xdr:from>
    <xdr:to>
      <xdr:col>54</xdr:col>
      <xdr:colOff>114300</xdr:colOff>
      <xdr:row>18</xdr:row>
      <xdr:rowOff>121920</xdr:rowOff>
    </xdr:to>
    <xdr:cxnSp macro="">
      <xdr:nvCxnSpPr>
        <xdr:cNvPr id="20" name="Straight Arrow Connector 19">
          <a:extLst>
            <a:ext uri="{FF2B5EF4-FFF2-40B4-BE49-F238E27FC236}">
              <a16:creationId xmlns:a16="http://schemas.microsoft.com/office/drawing/2014/main" id="{00000000-0008-0000-0300-000014000000}"/>
            </a:ext>
          </a:extLst>
        </xdr:cNvPr>
        <xdr:cNvCxnSpPr/>
      </xdr:nvCxnSpPr>
      <xdr:spPr>
        <a:xfrm flipV="1">
          <a:off x="37371020" y="967740"/>
          <a:ext cx="2649220" cy="2278380"/>
        </a:xfrm>
        <a:prstGeom prst="straightConnector1">
          <a:avLst/>
        </a:prstGeom>
        <a:ln>
          <a:solidFill>
            <a:schemeClr val="accent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0</xdr:col>
      <xdr:colOff>45720</xdr:colOff>
      <xdr:row>4</xdr:row>
      <xdr:rowOff>121920</xdr:rowOff>
    </xdr:from>
    <xdr:to>
      <xdr:col>54</xdr:col>
      <xdr:colOff>0</xdr:colOff>
      <xdr:row>43</xdr:row>
      <xdr:rowOff>121920</xdr:rowOff>
    </xdr:to>
    <xdr:cxnSp macro="">
      <xdr:nvCxnSpPr>
        <xdr:cNvPr id="21" name="Straight Arrow Connector 20">
          <a:extLst>
            <a:ext uri="{FF2B5EF4-FFF2-40B4-BE49-F238E27FC236}">
              <a16:creationId xmlns:a16="http://schemas.microsoft.com/office/drawing/2014/main" id="{00000000-0008-0000-0300-000015000000}"/>
            </a:ext>
          </a:extLst>
        </xdr:cNvPr>
        <xdr:cNvCxnSpPr/>
      </xdr:nvCxnSpPr>
      <xdr:spPr>
        <a:xfrm flipV="1">
          <a:off x="37284660" y="678180"/>
          <a:ext cx="2621280" cy="7673340"/>
        </a:xfrm>
        <a:prstGeom prst="straightConnector1">
          <a:avLst/>
        </a:prstGeom>
        <a:ln>
          <a:solidFill>
            <a:schemeClr val="accent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9</xdr:col>
      <xdr:colOff>220980</xdr:colOff>
      <xdr:row>60</xdr:row>
      <xdr:rowOff>144780</xdr:rowOff>
    </xdr:from>
    <xdr:to>
      <xdr:col>54</xdr:col>
      <xdr:colOff>45720</xdr:colOff>
      <xdr:row>87</xdr:row>
      <xdr:rowOff>38100</xdr:rowOff>
    </xdr:to>
    <xdr:cxnSp macro="">
      <xdr:nvCxnSpPr>
        <xdr:cNvPr id="22" name="Straight Arrow Connector 21">
          <a:extLst>
            <a:ext uri="{FF2B5EF4-FFF2-40B4-BE49-F238E27FC236}">
              <a16:creationId xmlns:a16="http://schemas.microsoft.com/office/drawing/2014/main" id="{00000000-0008-0000-0300-000016000000}"/>
            </a:ext>
          </a:extLst>
        </xdr:cNvPr>
        <xdr:cNvCxnSpPr/>
      </xdr:nvCxnSpPr>
      <xdr:spPr>
        <a:xfrm flipV="1">
          <a:off x="36972240" y="11879580"/>
          <a:ext cx="2979420" cy="6911340"/>
        </a:xfrm>
        <a:prstGeom prst="straightConnector1">
          <a:avLst/>
        </a:prstGeom>
        <a:ln>
          <a:solidFill>
            <a:schemeClr val="accent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4</xdr:col>
      <xdr:colOff>175260</xdr:colOff>
      <xdr:row>87</xdr:row>
      <xdr:rowOff>114300</xdr:rowOff>
    </xdr:from>
    <xdr:to>
      <xdr:col>49</xdr:col>
      <xdr:colOff>274320</xdr:colOff>
      <xdr:row>114</xdr:row>
      <xdr:rowOff>106680</xdr:rowOff>
    </xdr:to>
    <xdr:cxnSp macro="">
      <xdr:nvCxnSpPr>
        <xdr:cNvPr id="23" name="Straight Arrow Connector 22">
          <a:extLst>
            <a:ext uri="{FF2B5EF4-FFF2-40B4-BE49-F238E27FC236}">
              <a16:creationId xmlns:a16="http://schemas.microsoft.com/office/drawing/2014/main" id="{00000000-0008-0000-0300-000017000000}"/>
            </a:ext>
          </a:extLst>
        </xdr:cNvPr>
        <xdr:cNvCxnSpPr/>
      </xdr:nvCxnSpPr>
      <xdr:spPr>
        <a:xfrm flipV="1">
          <a:off x="33840420" y="18867120"/>
          <a:ext cx="3185160" cy="13388340"/>
        </a:xfrm>
        <a:prstGeom prst="straightConnector1">
          <a:avLst/>
        </a:prstGeom>
        <a:ln>
          <a:solidFill>
            <a:schemeClr val="accent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0</xdr:col>
      <xdr:colOff>142240</xdr:colOff>
      <xdr:row>87</xdr:row>
      <xdr:rowOff>99060</xdr:rowOff>
    </xdr:from>
    <xdr:to>
      <xdr:col>29</xdr:col>
      <xdr:colOff>83820</xdr:colOff>
      <xdr:row>106</xdr:row>
      <xdr:rowOff>284480</xdr:rowOff>
    </xdr:to>
    <xdr:cxnSp macro="">
      <xdr:nvCxnSpPr>
        <xdr:cNvPr id="24" name="Straight Arrow Connector 23">
          <a:extLst>
            <a:ext uri="{FF2B5EF4-FFF2-40B4-BE49-F238E27FC236}">
              <a16:creationId xmlns:a16="http://schemas.microsoft.com/office/drawing/2014/main" id="{00000000-0008-0000-0300-000018000000}"/>
            </a:ext>
          </a:extLst>
        </xdr:cNvPr>
        <xdr:cNvCxnSpPr/>
      </xdr:nvCxnSpPr>
      <xdr:spPr>
        <a:xfrm flipV="1">
          <a:off x="18399760" y="18851880"/>
          <a:ext cx="5961380" cy="10342880"/>
        </a:xfrm>
        <a:prstGeom prst="straightConnector1">
          <a:avLst/>
        </a:prstGeom>
        <a:ln>
          <a:solidFill>
            <a:schemeClr val="accent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5</xdr:col>
      <xdr:colOff>1165860</xdr:colOff>
      <xdr:row>7</xdr:row>
      <xdr:rowOff>12700</xdr:rowOff>
    </xdr:from>
    <xdr:to>
      <xdr:col>50</xdr:col>
      <xdr:colOff>335280</xdr:colOff>
      <xdr:row>12</xdr:row>
      <xdr:rowOff>91440</xdr:rowOff>
    </xdr:to>
    <xdr:cxnSp macro="">
      <xdr:nvCxnSpPr>
        <xdr:cNvPr id="25" name="Straight Arrow Connector 24">
          <a:extLst>
            <a:ext uri="{FF2B5EF4-FFF2-40B4-BE49-F238E27FC236}">
              <a16:creationId xmlns:a16="http://schemas.microsoft.com/office/drawing/2014/main" id="{00000000-0008-0000-0300-000019000000}"/>
            </a:ext>
          </a:extLst>
        </xdr:cNvPr>
        <xdr:cNvCxnSpPr/>
      </xdr:nvCxnSpPr>
      <xdr:spPr>
        <a:xfrm flipV="1">
          <a:off x="35318700" y="1125220"/>
          <a:ext cx="2255520" cy="99314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5</xdr:col>
      <xdr:colOff>873760</xdr:colOff>
      <xdr:row>18</xdr:row>
      <xdr:rowOff>162560</xdr:rowOff>
    </xdr:from>
    <xdr:to>
      <xdr:col>49</xdr:col>
      <xdr:colOff>121920</xdr:colOff>
      <xdr:row>31</xdr:row>
      <xdr:rowOff>142240</xdr:rowOff>
    </xdr:to>
    <xdr:cxnSp macro="">
      <xdr:nvCxnSpPr>
        <xdr:cNvPr id="26" name="Straight Arrow Connector 25">
          <a:extLst>
            <a:ext uri="{FF2B5EF4-FFF2-40B4-BE49-F238E27FC236}">
              <a16:creationId xmlns:a16="http://schemas.microsoft.com/office/drawing/2014/main" id="{00000000-0008-0000-0300-00001A000000}"/>
            </a:ext>
          </a:extLst>
        </xdr:cNvPr>
        <xdr:cNvCxnSpPr/>
      </xdr:nvCxnSpPr>
      <xdr:spPr>
        <a:xfrm flipV="1">
          <a:off x="35026600" y="3286760"/>
          <a:ext cx="1846580" cy="272288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1104900</xdr:colOff>
      <xdr:row>17</xdr:row>
      <xdr:rowOff>106680</xdr:rowOff>
    </xdr:from>
    <xdr:to>
      <xdr:col>13</xdr:col>
      <xdr:colOff>160020</xdr:colOff>
      <xdr:row>52</xdr:row>
      <xdr:rowOff>91440</xdr:rowOff>
    </xdr:to>
    <xdr:cxnSp macro="">
      <xdr:nvCxnSpPr>
        <xdr:cNvPr id="27" name="Straight Arrow Connector 26">
          <a:extLst>
            <a:ext uri="{FF2B5EF4-FFF2-40B4-BE49-F238E27FC236}">
              <a16:creationId xmlns:a16="http://schemas.microsoft.com/office/drawing/2014/main" id="{00000000-0008-0000-0300-00001B000000}"/>
            </a:ext>
          </a:extLst>
        </xdr:cNvPr>
        <xdr:cNvCxnSpPr/>
      </xdr:nvCxnSpPr>
      <xdr:spPr>
        <a:xfrm flipV="1">
          <a:off x="11856720" y="3048000"/>
          <a:ext cx="2240280" cy="731520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9</xdr:col>
      <xdr:colOff>457200</xdr:colOff>
      <xdr:row>17</xdr:row>
      <xdr:rowOff>83820</xdr:rowOff>
    </xdr:from>
    <xdr:to>
      <xdr:col>34</xdr:col>
      <xdr:colOff>114300</xdr:colOff>
      <xdr:row>43</xdr:row>
      <xdr:rowOff>121920</xdr:rowOff>
    </xdr:to>
    <xdr:cxnSp macro="">
      <xdr:nvCxnSpPr>
        <xdr:cNvPr id="28" name="Straight Arrow Connector 27">
          <a:extLst>
            <a:ext uri="{FF2B5EF4-FFF2-40B4-BE49-F238E27FC236}">
              <a16:creationId xmlns:a16="http://schemas.microsoft.com/office/drawing/2014/main" id="{00000000-0008-0000-0300-00001C000000}"/>
            </a:ext>
          </a:extLst>
        </xdr:cNvPr>
        <xdr:cNvCxnSpPr/>
      </xdr:nvCxnSpPr>
      <xdr:spPr>
        <a:xfrm flipV="1">
          <a:off x="18227040" y="3025140"/>
          <a:ext cx="9296400" cy="532638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5</xdr:col>
      <xdr:colOff>45720</xdr:colOff>
      <xdr:row>81</xdr:row>
      <xdr:rowOff>0</xdr:rowOff>
    </xdr:from>
    <xdr:to>
      <xdr:col>20</xdr:col>
      <xdr:colOff>0</xdr:colOff>
      <xdr:row>100</xdr:row>
      <xdr:rowOff>358140</xdr:rowOff>
    </xdr:to>
    <xdr:cxnSp macro="">
      <xdr:nvCxnSpPr>
        <xdr:cNvPr id="29" name="Straight Arrow Connector 28">
          <a:extLst>
            <a:ext uri="{FF2B5EF4-FFF2-40B4-BE49-F238E27FC236}">
              <a16:creationId xmlns:a16="http://schemas.microsoft.com/office/drawing/2014/main" id="{00000000-0008-0000-0300-00001D000000}"/>
            </a:ext>
          </a:extLst>
        </xdr:cNvPr>
        <xdr:cNvCxnSpPr/>
      </xdr:nvCxnSpPr>
      <xdr:spPr>
        <a:xfrm flipV="1">
          <a:off x="14958060" y="15750540"/>
          <a:ext cx="3299460" cy="10401300"/>
        </a:xfrm>
        <a:prstGeom prst="straightConnector1">
          <a:avLst/>
        </a:prstGeom>
        <a:ln>
          <a:solidFill>
            <a:schemeClr val="accent1"/>
          </a:solidFill>
          <a:tailEnd type="triangle"/>
        </a:ln>
      </xdr:spPr>
      <xdr:style>
        <a:lnRef idx="1">
          <a:schemeClr val="accent6"/>
        </a:lnRef>
        <a:fillRef idx="0">
          <a:schemeClr val="accent6"/>
        </a:fillRef>
        <a:effectRef idx="0">
          <a:schemeClr val="accent6"/>
        </a:effectRef>
        <a:fontRef idx="minor">
          <a:schemeClr val="tx1"/>
        </a:fontRef>
      </xdr:style>
    </xdr:cxnSp>
    <xdr:clientData/>
  </xdr:twoCellAnchor>
  <xdr:twoCellAnchor>
    <xdr:from>
      <xdr:col>10</xdr:col>
      <xdr:colOff>386080</xdr:colOff>
      <xdr:row>83</xdr:row>
      <xdr:rowOff>480060</xdr:rowOff>
    </xdr:from>
    <xdr:to>
      <xdr:col>15</xdr:col>
      <xdr:colOff>53340</xdr:colOff>
      <xdr:row>113</xdr:row>
      <xdr:rowOff>467360</xdr:rowOff>
    </xdr:to>
    <xdr:cxnSp macro="">
      <xdr:nvCxnSpPr>
        <xdr:cNvPr id="30" name="Straight Arrow Connector 29">
          <a:extLst>
            <a:ext uri="{FF2B5EF4-FFF2-40B4-BE49-F238E27FC236}">
              <a16:creationId xmlns:a16="http://schemas.microsoft.com/office/drawing/2014/main" id="{00000000-0008-0000-0300-00001E000000}"/>
            </a:ext>
          </a:extLst>
        </xdr:cNvPr>
        <xdr:cNvCxnSpPr/>
      </xdr:nvCxnSpPr>
      <xdr:spPr>
        <a:xfrm flipV="1">
          <a:off x="11137900" y="16992600"/>
          <a:ext cx="3827780" cy="14975840"/>
        </a:xfrm>
        <a:prstGeom prst="straightConnector1">
          <a:avLst/>
        </a:prstGeom>
        <a:ln>
          <a:solidFill>
            <a:schemeClr val="accent1"/>
          </a:solidFill>
          <a:tailEnd type="triangle"/>
        </a:ln>
      </xdr:spPr>
      <xdr:style>
        <a:lnRef idx="1">
          <a:schemeClr val="accent6"/>
        </a:lnRef>
        <a:fillRef idx="0">
          <a:schemeClr val="accent6"/>
        </a:fillRef>
        <a:effectRef idx="0">
          <a:schemeClr val="accent6"/>
        </a:effectRef>
        <a:fontRef idx="minor">
          <a:schemeClr val="tx1"/>
        </a:fontRef>
      </xdr:style>
    </xdr:cxnSp>
    <xdr:clientData/>
  </xdr:twoCellAnchor>
  <xdr:twoCellAnchor>
    <xdr:from>
      <xdr:col>14</xdr:col>
      <xdr:colOff>327660</xdr:colOff>
      <xdr:row>43</xdr:row>
      <xdr:rowOff>30480</xdr:rowOff>
    </xdr:from>
    <xdr:to>
      <xdr:col>19</xdr:col>
      <xdr:colOff>53340</xdr:colOff>
      <xdr:row>83</xdr:row>
      <xdr:rowOff>236220</xdr:rowOff>
    </xdr:to>
    <xdr:cxnSp macro="">
      <xdr:nvCxnSpPr>
        <xdr:cNvPr id="31" name="Straight Arrow Connector 30">
          <a:extLst>
            <a:ext uri="{FF2B5EF4-FFF2-40B4-BE49-F238E27FC236}">
              <a16:creationId xmlns:a16="http://schemas.microsoft.com/office/drawing/2014/main" id="{00000000-0008-0000-0300-00001F000000}"/>
            </a:ext>
          </a:extLst>
        </xdr:cNvPr>
        <xdr:cNvCxnSpPr/>
      </xdr:nvCxnSpPr>
      <xdr:spPr>
        <a:xfrm flipV="1">
          <a:off x="14752320" y="8260080"/>
          <a:ext cx="3070860" cy="8488680"/>
        </a:xfrm>
        <a:prstGeom prst="straightConnector1">
          <a:avLst/>
        </a:prstGeom>
        <a:ln>
          <a:solidFill>
            <a:schemeClr val="accent1"/>
          </a:solidFill>
          <a:tailEnd type="triangle"/>
        </a:ln>
      </xdr:spPr>
      <xdr:style>
        <a:lnRef idx="1">
          <a:schemeClr val="accent6"/>
        </a:lnRef>
        <a:fillRef idx="0">
          <a:schemeClr val="accent6"/>
        </a:fillRef>
        <a:effectRef idx="0">
          <a:schemeClr val="accent6"/>
        </a:effectRef>
        <a:fontRef idx="minor">
          <a:schemeClr val="tx1"/>
        </a:fontRef>
      </xdr:style>
    </xdr:cxnSp>
    <xdr:clientData/>
  </xdr:twoCellAnchor>
  <xdr:twoCellAnchor>
    <xdr:from>
      <xdr:col>9</xdr:col>
      <xdr:colOff>142240</xdr:colOff>
      <xdr:row>137</xdr:row>
      <xdr:rowOff>68580</xdr:rowOff>
    </xdr:from>
    <xdr:to>
      <xdr:col>13</xdr:col>
      <xdr:colOff>83820</xdr:colOff>
      <xdr:row>167</xdr:row>
      <xdr:rowOff>132080</xdr:rowOff>
    </xdr:to>
    <xdr:cxnSp macro="">
      <xdr:nvCxnSpPr>
        <xdr:cNvPr id="32" name="Straight Arrow Connector 31">
          <a:extLst>
            <a:ext uri="{FF2B5EF4-FFF2-40B4-BE49-F238E27FC236}">
              <a16:creationId xmlns:a16="http://schemas.microsoft.com/office/drawing/2014/main" id="{00000000-0008-0000-0300-000020000000}"/>
            </a:ext>
          </a:extLst>
        </xdr:cNvPr>
        <xdr:cNvCxnSpPr/>
      </xdr:nvCxnSpPr>
      <xdr:spPr>
        <a:xfrm flipV="1">
          <a:off x="10406380" y="41041320"/>
          <a:ext cx="3614420" cy="7835900"/>
        </a:xfrm>
        <a:prstGeom prst="straightConnector1">
          <a:avLst/>
        </a:prstGeom>
        <a:ln>
          <a:solidFill>
            <a:schemeClr val="tx2"/>
          </a:solidFill>
          <a:tailEnd type="triangle"/>
        </a:ln>
      </xdr:spPr>
      <xdr:style>
        <a:lnRef idx="1">
          <a:schemeClr val="accent6"/>
        </a:lnRef>
        <a:fillRef idx="0">
          <a:schemeClr val="accent6"/>
        </a:fillRef>
        <a:effectRef idx="0">
          <a:schemeClr val="accent6"/>
        </a:effectRef>
        <a:fontRef idx="minor">
          <a:schemeClr val="tx1"/>
        </a:fontRef>
      </xdr:style>
    </xdr:cxnSp>
    <xdr:clientData/>
  </xdr:twoCellAnchor>
  <xdr:twoCellAnchor>
    <xdr:from>
      <xdr:col>15</xdr:col>
      <xdr:colOff>264160</xdr:colOff>
      <xdr:row>103</xdr:row>
      <xdr:rowOff>0</xdr:rowOff>
    </xdr:from>
    <xdr:to>
      <xdr:col>19</xdr:col>
      <xdr:colOff>142240</xdr:colOff>
      <xdr:row>164</xdr:row>
      <xdr:rowOff>40640</xdr:rowOff>
    </xdr:to>
    <xdr:cxnSp macro="">
      <xdr:nvCxnSpPr>
        <xdr:cNvPr id="33" name="Straight Arrow Connector 32">
          <a:extLst>
            <a:ext uri="{FF2B5EF4-FFF2-40B4-BE49-F238E27FC236}">
              <a16:creationId xmlns:a16="http://schemas.microsoft.com/office/drawing/2014/main" id="{00000000-0008-0000-0300-000021000000}"/>
            </a:ext>
          </a:extLst>
        </xdr:cNvPr>
        <xdr:cNvCxnSpPr/>
      </xdr:nvCxnSpPr>
      <xdr:spPr>
        <a:xfrm flipV="1">
          <a:off x="15176500" y="27454860"/>
          <a:ext cx="2735580" cy="20302220"/>
        </a:xfrm>
        <a:prstGeom prst="straightConnector1">
          <a:avLst/>
        </a:prstGeom>
        <a:ln>
          <a:solidFill>
            <a:schemeClr val="accent1"/>
          </a:solidFill>
          <a:tailEnd type="triangle"/>
        </a:ln>
      </xdr:spPr>
      <xdr:style>
        <a:lnRef idx="1">
          <a:schemeClr val="accent6"/>
        </a:lnRef>
        <a:fillRef idx="0">
          <a:schemeClr val="accent6"/>
        </a:fillRef>
        <a:effectRef idx="0">
          <a:schemeClr val="accent6"/>
        </a:effectRef>
        <a:fontRef idx="minor">
          <a:schemeClr val="tx1"/>
        </a:fontRef>
      </xdr:style>
    </xdr:cxnSp>
    <xdr:clientData/>
  </xdr:twoCellAnchor>
  <xdr:twoCellAnchor>
    <xdr:from>
      <xdr:col>15</xdr:col>
      <xdr:colOff>480060</xdr:colOff>
      <xdr:row>121</xdr:row>
      <xdr:rowOff>381000</xdr:rowOff>
    </xdr:from>
    <xdr:to>
      <xdr:col>19</xdr:col>
      <xdr:colOff>175260</xdr:colOff>
      <xdr:row>146</xdr:row>
      <xdr:rowOff>7620</xdr:rowOff>
    </xdr:to>
    <xdr:cxnSp macro="">
      <xdr:nvCxnSpPr>
        <xdr:cNvPr id="34" name="Straight Arrow Connector 33">
          <a:extLst>
            <a:ext uri="{FF2B5EF4-FFF2-40B4-BE49-F238E27FC236}">
              <a16:creationId xmlns:a16="http://schemas.microsoft.com/office/drawing/2014/main" id="{00000000-0008-0000-0300-000022000000}"/>
            </a:ext>
          </a:extLst>
        </xdr:cNvPr>
        <xdr:cNvCxnSpPr/>
      </xdr:nvCxnSpPr>
      <xdr:spPr>
        <a:xfrm flipV="1">
          <a:off x="15392400" y="36034980"/>
          <a:ext cx="2552700" cy="7193280"/>
        </a:xfrm>
        <a:prstGeom prst="straightConnector1">
          <a:avLst/>
        </a:prstGeom>
        <a:ln>
          <a:solidFill>
            <a:schemeClr val="accent1"/>
          </a:solidFill>
          <a:tailEnd type="triangle"/>
        </a:ln>
      </xdr:spPr>
      <xdr:style>
        <a:lnRef idx="1">
          <a:schemeClr val="accent6"/>
        </a:lnRef>
        <a:fillRef idx="0">
          <a:schemeClr val="accent6"/>
        </a:fillRef>
        <a:effectRef idx="0">
          <a:schemeClr val="accent6"/>
        </a:effectRef>
        <a:fontRef idx="minor">
          <a:schemeClr val="tx1"/>
        </a:fontRef>
      </xdr:style>
    </xdr:cxnSp>
    <xdr:clientData/>
  </xdr:twoCellAnchor>
  <xdr:twoCellAnchor>
    <xdr:from>
      <xdr:col>14</xdr:col>
      <xdr:colOff>45720</xdr:colOff>
      <xdr:row>58</xdr:row>
      <xdr:rowOff>129540</xdr:rowOff>
    </xdr:from>
    <xdr:to>
      <xdr:col>19</xdr:col>
      <xdr:colOff>22860</xdr:colOff>
      <xdr:row>121</xdr:row>
      <xdr:rowOff>266700</xdr:rowOff>
    </xdr:to>
    <xdr:cxnSp macro="">
      <xdr:nvCxnSpPr>
        <xdr:cNvPr id="35" name="Straight Arrow Connector 34">
          <a:extLst>
            <a:ext uri="{FF2B5EF4-FFF2-40B4-BE49-F238E27FC236}">
              <a16:creationId xmlns:a16="http://schemas.microsoft.com/office/drawing/2014/main" id="{00000000-0008-0000-0300-000023000000}"/>
            </a:ext>
          </a:extLst>
        </xdr:cNvPr>
        <xdr:cNvCxnSpPr/>
      </xdr:nvCxnSpPr>
      <xdr:spPr>
        <a:xfrm flipV="1">
          <a:off x="14470380" y="11498580"/>
          <a:ext cx="3322320" cy="24422100"/>
        </a:xfrm>
        <a:prstGeom prst="straightConnector1">
          <a:avLst/>
        </a:prstGeom>
        <a:ln>
          <a:solidFill>
            <a:schemeClr val="accent1"/>
          </a:solidFill>
          <a:tailEnd type="triangle"/>
        </a:ln>
      </xdr:spPr>
      <xdr:style>
        <a:lnRef idx="1">
          <a:schemeClr val="accent2"/>
        </a:lnRef>
        <a:fillRef idx="0">
          <a:schemeClr val="accent2"/>
        </a:fillRef>
        <a:effectRef idx="0">
          <a:schemeClr val="accent2"/>
        </a:effectRef>
        <a:fontRef idx="minor">
          <a:schemeClr val="tx1"/>
        </a:fontRef>
      </xdr:style>
    </xdr:cxnSp>
    <xdr:clientData/>
  </xdr:twoCellAnchor>
  <xdr:twoCellAnchor>
    <xdr:from>
      <xdr:col>25</xdr:col>
      <xdr:colOff>1280160</xdr:colOff>
      <xdr:row>87</xdr:row>
      <xdr:rowOff>152400</xdr:rowOff>
    </xdr:from>
    <xdr:to>
      <xdr:col>29</xdr:col>
      <xdr:colOff>45720</xdr:colOff>
      <xdr:row>106</xdr:row>
      <xdr:rowOff>106680</xdr:rowOff>
    </xdr:to>
    <xdr:cxnSp macro="">
      <xdr:nvCxnSpPr>
        <xdr:cNvPr id="36" name="Straight Arrow Connector 35">
          <a:extLst>
            <a:ext uri="{FF2B5EF4-FFF2-40B4-BE49-F238E27FC236}">
              <a16:creationId xmlns:a16="http://schemas.microsoft.com/office/drawing/2014/main" id="{00000000-0008-0000-0300-000024000000}"/>
            </a:ext>
          </a:extLst>
        </xdr:cNvPr>
        <xdr:cNvCxnSpPr/>
      </xdr:nvCxnSpPr>
      <xdr:spPr>
        <a:xfrm flipV="1">
          <a:off x="22799040" y="18905220"/>
          <a:ext cx="1524000" cy="1011174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5</xdr:col>
      <xdr:colOff>1295400</xdr:colOff>
      <xdr:row>43</xdr:row>
      <xdr:rowOff>220980</xdr:rowOff>
    </xdr:from>
    <xdr:to>
      <xdr:col>50</xdr:col>
      <xdr:colOff>937260</xdr:colOff>
      <xdr:row>87</xdr:row>
      <xdr:rowOff>83820</xdr:rowOff>
    </xdr:to>
    <xdr:cxnSp macro="">
      <xdr:nvCxnSpPr>
        <xdr:cNvPr id="37" name="Straight Arrow Connector 36">
          <a:extLst>
            <a:ext uri="{FF2B5EF4-FFF2-40B4-BE49-F238E27FC236}">
              <a16:creationId xmlns:a16="http://schemas.microsoft.com/office/drawing/2014/main" id="{00000000-0008-0000-0300-000025000000}"/>
            </a:ext>
          </a:extLst>
        </xdr:cNvPr>
        <xdr:cNvCxnSpPr/>
      </xdr:nvCxnSpPr>
      <xdr:spPr>
        <a:xfrm flipV="1">
          <a:off x="35448240" y="8450580"/>
          <a:ext cx="2727960" cy="1038606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9</xdr:col>
      <xdr:colOff>467360</xdr:colOff>
      <xdr:row>117</xdr:row>
      <xdr:rowOff>264160</xdr:rowOff>
    </xdr:from>
    <xdr:to>
      <xdr:col>13</xdr:col>
      <xdr:colOff>477520</xdr:colOff>
      <xdr:row>141</xdr:row>
      <xdr:rowOff>254000</xdr:rowOff>
    </xdr:to>
    <xdr:cxnSp macro="">
      <xdr:nvCxnSpPr>
        <xdr:cNvPr id="38" name="Straight Arrow Connector 37">
          <a:extLst>
            <a:ext uri="{FF2B5EF4-FFF2-40B4-BE49-F238E27FC236}">
              <a16:creationId xmlns:a16="http://schemas.microsoft.com/office/drawing/2014/main" id="{00000000-0008-0000-0300-000026000000}"/>
            </a:ext>
          </a:extLst>
        </xdr:cNvPr>
        <xdr:cNvCxnSpPr/>
      </xdr:nvCxnSpPr>
      <xdr:spPr>
        <a:xfrm flipV="1">
          <a:off x="10731500" y="33929320"/>
          <a:ext cx="3683000" cy="839470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0</xdr:col>
      <xdr:colOff>1394460</xdr:colOff>
      <xdr:row>90</xdr:row>
      <xdr:rowOff>121920</xdr:rowOff>
    </xdr:from>
    <xdr:to>
      <xdr:col>40</xdr:col>
      <xdr:colOff>60960</xdr:colOff>
      <xdr:row>114</xdr:row>
      <xdr:rowOff>160020</xdr:rowOff>
    </xdr:to>
    <xdr:cxnSp macro="">
      <xdr:nvCxnSpPr>
        <xdr:cNvPr id="39" name="Straight Arrow Connector 38">
          <a:extLst>
            <a:ext uri="{FF2B5EF4-FFF2-40B4-BE49-F238E27FC236}">
              <a16:creationId xmlns:a16="http://schemas.microsoft.com/office/drawing/2014/main" id="{00000000-0008-0000-0300-000027000000}"/>
            </a:ext>
          </a:extLst>
        </xdr:cNvPr>
        <xdr:cNvCxnSpPr/>
      </xdr:nvCxnSpPr>
      <xdr:spPr>
        <a:xfrm flipV="1">
          <a:off x="19651980" y="20406360"/>
          <a:ext cx="11460480" cy="11902440"/>
        </a:xfrm>
        <a:prstGeom prst="straightConnector1">
          <a:avLst/>
        </a:prstGeom>
        <a:ln>
          <a:solidFill>
            <a:schemeClr val="accent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5</xdr:col>
      <xdr:colOff>967740</xdr:colOff>
      <xdr:row>65</xdr:row>
      <xdr:rowOff>106680</xdr:rowOff>
    </xdr:from>
    <xdr:to>
      <xdr:col>19</xdr:col>
      <xdr:colOff>53340</xdr:colOff>
      <xdr:row>128</xdr:row>
      <xdr:rowOff>68580</xdr:rowOff>
    </xdr:to>
    <xdr:cxnSp macro="">
      <xdr:nvCxnSpPr>
        <xdr:cNvPr id="40" name="Straight Arrow Connector 39">
          <a:extLst>
            <a:ext uri="{FF2B5EF4-FFF2-40B4-BE49-F238E27FC236}">
              <a16:creationId xmlns:a16="http://schemas.microsoft.com/office/drawing/2014/main" id="{00000000-0008-0000-0300-000028000000}"/>
            </a:ext>
          </a:extLst>
        </xdr:cNvPr>
        <xdr:cNvCxnSpPr/>
      </xdr:nvCxnSpPr>
      <xdr:spPr>
        <a:xfrm flipV="1">
          <a:off x="15880080" y="12755880"/>
          <a:ext cx="1943100" cy="2560320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1</xdr:col>
      <xdr:colOff>396240</xdr:colOff>
      <xdr:row>3</xdr:row>
      <xdr:rowOff>129540</xdr:rowOff>
    </xdr:from>
    <xdr:to>
      <xdr:col>82</xdr:col>
      <xdr:colOff>198120</xdr:colOff>
      <xdr:row>6</xdr:row>
      <xdr:rowOff>106680</xdr:rowOff>
    </xdr:to>
    <xdr:cxnSp macro="">
      <xdr:nvCxnSpPr>
        <xdr:cNvPr id="41" name="Straight Arrow Connector 40">
          <a:extLst>
            <a:ext uri="{FF2B5EF4-FFF2-40B4-BE49-F238E27FC236}">
              <a16:creationId xmlns:a16="http://schemas.microsoft.com/office/drawing/2014/main" id="{00000000-0008-0000-0300-000029000000}"/>
            </a:ext>
          </a:extLst>
        </xdr:cNvPr>
        <xdr:cNvCxnSpPr/>
      </xdr:nvCxnSpPr>
      <xdr:spPr>
        <a:xfrm flipV="1">
          <a:off x="58285380" y="495300"/>
          <a:ext cx="411480" cy="53340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1</xdr:col>
      <xdr:colOff>434340</xdr:colOff>
      <xdr:row>5</xdr:row>
      <xdr:rowOff>38100</xdr:rowOff>
    </xdr:from>
    <xdr:to>
      <xdr:col>82</xdr:col>
      <xdr:colOff>190500</xdr:colOff>
      <xdr:row>6</xdr:row>
      <xdr:rowOff>76200</xdr:rowOff>
    </xdr:to>
    <xdr:cxnSp macro="">
      <xdr:nvCxnSpPr>
        <xdr:cNvPr id="42" name="Straight Arrow Connector 41">
          <a:extLst>
            <a:ext uri="{FF2B5EF4-FFF2-40B4-BE49-F238E27FC236}">
              <a16:creationId xmlns:a16="http://schemas.microsoft.com/office/drawing/2014/main" id="{00000000-0008-0000-0300-00002A000000}"/>
            </a:ext>
          </a:extLst>
        </xdr:cNvPr>
        <xdr:cNvCxnSpPr/>
      </xdr:nvCxnSpPr>
      <xdr:spPr>
        <a:xfrm flipV="1">
          <a:off x="58323480" y="777240"/>
          <a:ext cx="365760" cy="22098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2</xdr:col>
      <xdr:colOff>457200</xdr:colOff>
      <xdr:row>5</xdr:row>
      <xdr:rowOff>106680</xdr:rowOff>
    </xdr:from>
    <xdr:to>
      <xdr:col>83</xdr:col>
      <xdr:colOff>144780</xdr:colOff>
      <xdr:row>6</xdr:row>
      <xdr:rowOff>76200</xdr:rowOff>
    </xdr:to>
    <xdr:cxnSp macro="">
      <xdr:nvCxnSpPr>
        <xdr:cNvPr id="43" name="Straight Arrow Connector 42">
          <a:extLst>
            <a:ext uri="{FF2B5EF4-FFF2-40B4-BE49-F238E27FC236}">
              <a16:creationId xmlns:a16="http://schemas.microsoft.com/office/drawing/2014/main" id="{00000000-0008-0000-0300-00002B000000}"/>
            </a:ext>
          </a:extLst>
        </xdr:cNvPr>
        <xdr:cNvCxnSpPr/>
      </xdr:nvCxnSpPr>
      <xdr:spPr>
        <a:xfrm flipV="1">
          <a:off x="58955940" y="845820"/>
          <a:ext cx="297180" cy="15240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2</xdr:col>
      <xdr:colOff>480060</xdr:colOff>
      <xdr:row>3</xdr:row>
      <xdr:rowOff>160020</xdr:rowOff>
    </xdr:from>
    <xdr:to>
      <xdr:col>83</xdr:col>
      <xdr:colOff>129540</xdr:colOff>
      <xdr:row>6</xdr:row>
      <xdr:rowOff>68580</xdr:rowOff>
    </xdr:to>
    <xdr:cxnSp macro="">
      <xdr:nvCxnSpPr>
        <xdr:cNvPr id="44" name="Straight Arrow Connector 43">
          <a:extLst>
            <a:ext uri="{FF2B5EF4-FFF2-40B4-BE49-F238E27FC236}">
              <a16:creationId xmlns:a16="http://schemas.microsoft.com/office/drawing/2014/main" id="{00000000-0008-0000-0300-00002C000000}"/>
            </a:ext>
          </a:extLst>
        </xdr:cNvPr>
        <xdr:cNvCxnSpPr/>
      </xdr:nvCxnSpPr>
      <xdr:spPr>
        <a:xfrm flipV="1">
          <a:off x="58978800" y="525780"/>
          <a:ext cx="259080" cy="46482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5</xdr:col>
      <xdr:colOff>358140</xdr:colOff>
      <xdr:row>5</xdr:row>
      <xdr:rowOff>91440</xdr:rowOff>
    </xdr:from>
    <xdr:to>
      <xdr:col>78</xdr:col>
      <xdr:colOff>137160</xdr:colOff>
      <xdr:row>6</xdr:row>
      <xdr:rowOff>106680</xdr:rowOff>
    </xdr:to>
    <xdr:cxnSp macro="">
      <xdr:nvCxnSpPr>
        <xdr:cNvPr id="45" name="Straight Arrow Connector 44">
          <a:extLst>
            <a:ext uri="{FF2B5EF4-FFF2-40B4-BE49-F238E27FC236}">
              <a16:creationId xmlns:a16="http://schemas.microsoft.com/office/drawing/2014/main" id="{00000000-0008-0000-0300-00002D000000}"/>
            </a:ext>
          </a:extLst>
        </xdr:cNvPr>
        <xdr:cNvCxnSpPr/>
      </xdr:nvCxnSpPr>
      <xdr:spPr>
        <a:xfrm flipV="1">
          <a:off x="54665880" y="830580"/>
          <a:ext cx="1516380" cy="19812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284480</xdr:colOff>
      <xdr:row>104</xdr:row>
      <xdr:rowOff>152400</xdr:rowOff>
    </xdr:from>
    <xdr:to>
      <xdr:col>15</xdr:col>
      <xdr:colOff>152400</xdr:colOff>
      <xdr:row>171</xdr:row>
      <xdr:rowOff>50800</xdr:rowOff>
    </xdr:to>
    <xdr:cxnSp macro="">
      <xdr:nvCxnSpPr>
        <xdr:cNvPr id="46" name="Straight Arrow Connector 45">
          <a:extLst>
            <a:ext uri="{FF2B5EF4-FFF2-40B4-BE49-F238E27FC236}">
              <a16:creationId xmlns:a16="http://schemas.microsoft.com/office/drawing/2014/main" id="{00000000-0008-0000-0300-00002E000000}"/>
            </a:ext>
          </a:extLst>
        </xdr:cNvPr>
        <xdr:cNvCxnSpPr/>
      </xdr:nvCxnSpPr>
      <xdr:spPr>
        <a:xfrm flipV="1">
          <a:off x="11036300" y="27995880"/>
          <a:ext cx="4028440" cy="21737320"/>
        </a:xfrm>
        <a:prstGeom prst="straightConnector1">
          <a:avLst/>
        </a:prstGeom>
        <a:ln>
          <a:solidFill>
            <a:schemeClr val="accent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 editAs="oneCell">
    <xdr:from>
      <xdr:col>1</xdr:col>
      <xdr:colOff>193040</xdr:colOff>
      <xdr:row>41</xdr:row>
      <xdr:rowOff>121920</xdr:rowOff>
    </xdr:from>
    <xdr:to>
      <xdr:col>1</xdr:col>
      <xdr:colOff>969908</xdr:colOff>
      <xdr:row>43</xdr:row>
      <xdr:rowOff>96520</xdr:rowOff>
    </xdr:to>
    <xdr:pic>
      <xdr:nvPicPr>
        <xdr:cNvPr id="47" name="Picture 46">
          <a:extLst>
            <a:ext uri="{FF2B5EF4-FFF2-40B4-BE49-F238E27FC236}">
              <a16:creationId xmlns:a16="http://schemas.microsoft.com/office/drawing/2014/main" id="{00000000-0008-0000-0300-00002F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5892800" y="8178800"/>
          <a:ext cx="780678" cy="344170"/>
        </a:xfrm>
        <a:prstGeom prst="rect">
          <a:avLst/>
        </a:prstGeom>
      </xdr:spPr>
    </xdr:pic>
    <xdr:clientData/>
  </xdr:twoCellAnchor>
  <xdr:twoCellAnchor editAs="oneCell">
    <xdr:from>
      <xdr:col>1</xdr:col>
      <xdr:colOff>187960</xdr:colOff>
      <xdr:row>21</xdr:row>
      <xdr:rowOff>124109</xdr:rowOff>
    </xdr:from>
    <xdr:to>
      <xdr:col>1</xdr:col>
      <xdr:colOff>701675</xdr:colOff>
      <xdr:row>23</xdr:row>
      <xdr:rowOff>55880</xdr:rowOff>
    </xdr:to>
    <xdr:pic>
      <xdr:nvPicPr>
        <xdr:cNvPr id="48" name="Picture 47">
          <a:extLst>
            <a:ext uri="{FF2B5EF4-FFF2-40B4-BE49-F238E27FC236}">
              <a16:creationId xmlns:a16="http://schemas.microsoft.com/office/drawing/2014/main" id="{00000000-0008-0000-0300-000030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4664710" y="3943634"/>
          <a:ext cx="509905" cy="297531"/>
        </a:xfrm>
        <a:prstGeom prst="rect">
          <a:avLst/>
        </a:prstGeom>
      </xdr:spPr>
    </xdr:pic>
    <xdr:clientData/>
  </xdr:twoCellAnchor>
  <xdr:twoCellAnchor editAs="oneCell">
    <xdr:from>
      <xdr:col>1</xdr:col>
      <xdr:colOff>1056640</xdr:colOff>
      <xdr:row>43</xdr:row>
      <xdr:rowOff>40640</xdr:rowOff>
    </xdr:from>
    <xdr:to>
      <xdr:col>1</xdr:col>
      <xdr:colOff>1583690</xdr:colOff>
      <xdr:row>45</xdr:row>
      <xdr:rowOff>16510</xdr:rowOff>
    </xdr:to>
    <xdr:pic>
      <xdr:nvPicPr>
        <xdr:cNvPr id="49" name="Picture 48">
          <a:extLst>
            <a:ext uri="{FF2B5EF4-FFF2-40B4-BE49-F238E27FC236}">
              <a16:creationId xmlns:a16="http://schemas.microsoft.com/office/drawing/2014/main" id="{00000000-0008-0000-0300-000031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6756400" y="8463280"/>
          <a:ext cx="538480" cy="538480"/>
        </a:xfrm>
        <a:prstGeom prst="rect">
          <a:avLst/>
        </a:prstGeom>
      </xdr:spPr>
    </xdr:pic>
    <xdr:clientData/>
  </xdr:twoCellAnchor>
  <xdr:twoCellAnchor editAs="oneCell">
    <xdr:from>
      <xdr:col>1</xdr:col>
      <xdr:colOff>370775</xdr:colOff>
      <xdr:row>47</xdr:row>
      <xdr:rowOff>97987</xdr:rowOff>
    </xdr:from>
    <xdr:to>
      <xdr:col>1</xdr:col>
      <xdr:colOff>934085</xdr:colOff>
      <xdr:row>49</xdr:row>
      <xdr:rowOff>174054</xdr:rowOff>
    </xdr:to>
    <xdr:pic>
      <xdr:nvPicPr>
        <xdr:cNvPr id="50" name="Picture 49">
          <a:extLst>
            <a:ext uri="{FF2B5EF4-FFF2-40B4-BE49-F238E27FC236}">
              <a16:creationId xmlns:a16="http://schemas.microsoft.com/office/drawing/2014/main" id="{00000000-0008-0000-0300-00003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6070535" y="9249607"/>
          <a:ext cx="548705" cy="651377"/>
        </a:xfrm>
        <a:prstGeom prst="rect">
          <a:avLst/>
        </a:prstGeom>
      </xdr:spPr>
    </xdr:pic>
    <xdr:clientData/>
  </xdr:twoCellAnchor>
  <xdr:twoCellAnchor editAs="oneCell">
    <xdr:from>
      <xdr:col>1</xdr:col>
      <xdr:colOff>44522</xdr:colOff>
      <xdr:row>51</xdr:row>
      <xdr:rowOff>158678</xdr:rowOff>
    </xdr:from>
    <xdr:to>
      <xdr:col>1</xdr:col>
      <xdr:colOff>936062</xdr:colOff>
      <xdr:row>54</xdr:row>
      <xdr:rowOff>16582</xdr:rowOff>
    </xdr:to>
    <xdr:pic>
      <xdr:nvPicPr>
        <xdr:cNvPr id="51" name="Picture 50">
          <a:extLst>
            <a:ext uri="{FF2B5EF4-FFF2-40B4-BE49-F238E27FC236}">
              <a16:creationId xmlns:a16="http://schemas.microsoft.com/office/drawing/2014/main" id="{00000000-0008-0000-0300-00003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5744282" y="10247558"/>
          <a:ext cx="894080" cy="398924"/>
        </a:xfrm>
        <a:prstGeom prst="rect">
          <a:avLst/>
        </a:prstGeom>
      </xdr:spPr>
    </xdr:pic>
    <xdr:clientData/>
  </xdr:twoCellAnchor>
  <xdr:twoCellAnchor editAs="oneCell">
    <xdr:from>
      <xdr:col>1</xdr:col>
      <xdr:colOff>53355</xdr:colOff>
      <xdr:row>48</xdr:row>
      <xdr:rowOff>335280</xdr:rowOff>
    </xdr:from>
    <xdr:to>
      <xdr:col>1</xdr:col>
      <xdr:colOff>554307</xdr:colOff>
      <xdr:row>51</xdr:row>
      <xdr:rowOff>130802</xdr:rowOff>
    </xdr:to>
    <xdr:pic>
      <xdr:nvPicPr>
        <xdr:cNvPr id="52" name="Picture 51">
          <a:extLst>
            <a:ext uri="{FF2B5EF4-FFF2-40B4-BE49-F238E27FC236}">
              <a16:creationId xmlns:a16="http://schemas.microsoft.com/office/drawing/2014/main" id="{00000000-0008-0000-0300-00003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5753115" y="9669780"/>
          <a:ext cx="504762" cy="721352"/>
        </a:xfrm>
        <a:prstGeom prst="rect">
          <a:avLst/>
        </a:prstGeom>
      </xdr:spPr>
    </xdr:pic>
    <xdr:clientData/>
  </xdr:twoCellAnchor>
  <xdr:twoCellAnchor editAs="oneCell">
    <xdr:from>
      <xdr:col>1</xdr:col>
      <xdr:colOff>111795</xdr:colOff>
      <xdr:row>55</xdr:row>
      <xdr:rowOff>30444</xdr:rowOff>
    </xdr:from>
    <xdr:to>
      <xdr:col>1</xdr:col>
      <xdr:colOff>838372</xdr:colOff>
      <xdr:row>58</xdr:row>
      <xdr:rowOff>16682</xdr:rowOff>
    </xdr:to>
    <xdr:pic>
      <xdr:nvPicPr>
        <xdr:cNvPr id="53" name="Picture 52">
          <a:extLst>
            <a:ext uri="{FF2B5EF4-FFF2-40B4-BE49-F238E27FC236}">
              <a16:creationId xmlns:a16="http://schemas.microsoft.com/office/drawing/2014/main" id="{00000000-0008-0000-0300-00003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5811555" y="10850844"/>
          <a:ext cx="721497" cy="523448"/>
        </a:xfrm>
        <a:prstGeom prst="rect">
          <a:avLst/>
        </a:prstGeom>
      </xdr:spPr>
    </xdr:pic>
    <xdr:clientData/>
  </xdr:twoCellAnchor>
  <xdr:twoCellAnchor editAs="oneCell">
    <xdr:from>
      <xdr:col>1</xdr:col>
      <xdr:colOff>175928</xdr:colOff>
      <xdr:row>59</xdr:row>
      <xdr:rowOff>142240</xdr:rowOff>
    </xdr:from>
    <xdr:to>
      <xdr:col>1</xdr:col>
      <xdr:colOff>702178</xdr:colOff>
      <xdr:row>63</xdr:row>
      <xdr:rowOff>15240</xdr:rowOff>
    </xdr:to>
    <xdr:pic>
      <xdr:nvPicPr>
        <xdr:cNvPr id="54" name="Picture 53">
          <a:extLst>
            <a:ext uri="{FF2B5EF4-FFF2-40B4-BE49-F238E27FC236}">
              <a16:creationId xmlns:a16="http://schemas.microsoft.com/office/drawing/2014/main" id="{00000000-0008-0000-0300-00003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4656488" y="11511280"/>
          <a:ext cx="526250" cy="604520"/>
        </a:xfrm>
        <a:prstGeom prst="rect">
          <a:avLst/>
        </a:prstGeom>
      </xdr:spPr>
    </xdr:pic>
    <xdr:clientData/>
  </xdr:twoCellAnchor>
  <xdr:twoCellAnchor editAs="oneCell">
    <xdr:from>
      <xdr:col>1</xdr:col>
      <xdr:colOff>142562</xdr:colOff>
      <xdr:row>64</xdr:row>
      <xdr:rowOff>141918</xdr:rowOff>
    </xdr:from>
    <xdr:to>
      <xdr:col>1</xdr:col>
      <xdr:colOff>859468</xdr:colOff>
      <xdr:row>67</xdr:row>
      <xdr:rowOff>115248</xdr:rowOff>
    </xdr:to>
    <xdr:pic>
      <xdr:nvPicPr>
        <xdr:cNvPr id="55" name="Picture 54">
          <a:extLst>
            <a:ext uri="{FF2B5EF4-FFF2-40B4-BE49-F238E27FC236}">
              <a16:creationId xmlns:a16="http://schemas.microsoft.com/office/drawing/2014/main" id="{00000000-0008-0000-0300-00003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5842322" y="12608238"/>
          <a:ext cx="719446" cy="521970"/>
        </a:xfrm>
        <a:prstGeom prst="rect">
          <a:avLst/>
        </a:prstGeom>
      </xdr:spPr>
    </xdr:pic>
    <xdr:clientData/>
  </xdr:twoCellAnchor>
  <xdr:twoCellAnchor editAs="oneCell">
    <xdr:from>
      <xdr:col>0</xdr:col>
      <xdr:colOff>5628640</xdr:colOff>
      <xdr:row>76</xdr:row>
      <xdr:rowOff>95250</xdr:rowOff>
    </xdr:from>
    <xdr:to>
      <xdr:col>1</xdr:col>
      <xdr:colOff>593090</xdr:colOff>
      <xdr:row>79</xdr:row>
      <xdr:rowOff>132715</xdr:rowOff>
    </xdr:to>
    <xdr:pic>
      <xdr:nvPicPr>
        <xdr:cNvPr id="56" name="Picture 55">
          <a:extLst>
            <a:ext uri="{FF2B5EF4-FFF2-40B4-BE49-F238E27FC236}">
              <a16:creationId xmlns:a16="http://schemas.microsoft.com/office/drawing/2014/main" id="{00000000-0008-0000-0300-00003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5628640" y="14931390"/>
          <a:ext cx="599440" cy="599440"/>
        </a:xfrm>
        <a:prstGeom prst="rect">
          <a:avLst/>
        </a:prstGeom>
      </xdr:spPr>
    </xdr:pic>
    <xdr:clientData/>
  </xdr:twoCellAnchor>
  <xdr:twoCellAnchor editAs="oneCell">
    <xdr:from>
      <xdr:col>1</xdr:col>
      <xdr:colOff>629920</xdr:colOff>
      <xdr:row>77</xdr:row>
      <xdr:rowOff>172720</xdr:rowOff>
    </xdr:from>
    <xdr:to>
      <xdr:col>1</xdr:col>
      <xdr:colOff>1197610</xdr:colOff>
      <xdr:row>80</xdr:row>
      <xdr:rowOff>184150</xdr:rowOff>
    </xdr:to>
    <xdr:pic>
      <xdr:nvPicPr>
        <xdr:cNvPr id="57" name="Picture 56">
          <a:extLst>
            <a:ext uri="{FF2B5EF4-FFF2-40B4-BE49-F238E27FC236}">
              <a16:creationId xmlns:a16="http://schemas.microsoft.com/office/drawing/2014/main" id="{00000000-0008-0000-0300-00003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/>
        <a:stretch>
          <a:fillRect/>
        </a:stretch>
      </xdr:blipFill>
      <xdr:spPr>
        <a:xfrm>
          <a:off x="6329680" y="15191740"/>
          <a:ext cx="554990" cy="560070"/>
        </a:xfrm>
        <a:prstGeom prst="rect">
          <a:avLst/>
        </a:prstGeom>
      </xdr:spPr>
    </xdr:pic>
    <xdr:clientData/>
  </xdr:twoCellAnchor>
  <xdr:twoCellAnchor editAs="oneCell">
    <xdr:from>
      <xdr:col>1</xdr:col>
      <xdr:colOff>182880</xdr:colOff>
      <xdr:row>84</xdr:row>
      <xdr:rowOff>50800</xdr:rowOff>
    </xdr:from>
    <xdr:to>
      <xdr:col>1</xdr:col>
      <xdr:colOff>891540</xdr:colOff>
      <xdr:row>85</xdr:row>
      <xdr:rowOff>55245</xdr:rowOff>
    </xdr:to>
    <xdr:pic>
      <xdr:nvPicPr>
        <xdr:cNvPr id="58" name="Picture 57">
          <a:extLst>
            <a:ext uri="{FF2B5EF4-FFF2-40B4-BE49-F238E27FC236}">
              <a16:creationId xmlns:a16="http://schemas.microsoft.com/office/drawing/2014/main" id="{00000000-0008-0000-0300-00003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/>
        <a:stretch>
          <a:fillRect/>
        </a:stretch>
      </xdr:blipFill>
      <xdr:spPr>
        <a:xfrm>
          <a:off x="5882640" y="17256760"/>
          <a:ext cx="699770" cy="707390"/>
        </a:xfrm>
        <a:prstGeom prst="rect">
          <a:avLst/>
        </a:prstGeom>
      </xdr:spPr>
    </xdr:pic>
    <xdr:clientData/>
  </xdr:twoCellAnchor>
  <xdr:twoCellAnchor editAs="oneCell">
    <xdr:from>
      <xdr:col>1</xdr:col>
      <xdr:colOff>129814</xdr:colOff>
      <xdr:row>88</xdr:row>
      <xdr:rowOff>12428</xdr:rowOff>
    </xdr:from>
    <xdr:to>
      <xdr:col>1</xdr:col>
      <xdr:colOff>802956</xdr:colOff>
      <xdr:row>89</xdr:row>
      <xdr:rowOff>19685</xdr:rowOff>
    </xdr:to>
    <xdr:pic>
      <xdr:nvPicPr>
        <xdr:cNvPr id="59" name="Picture 58">
          <a:extLst>
            <a:ext uri="{FF2B5EF4-FFF2-40B4-BE49-F238E27FC236}">
              <a16:creationId xmlns:a16="http://schemas.microsoft.com/office/drawing/2014/main" id="{00000000-0008-0000-0300-00003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>
          <a:off x="5829574" y="19252928"/>
          <a:ext cx="668062" cy="858792"/>
        </a:xfrm>
        <a:prstGeom prst="rect">
          <a:avLst/>
        </a:prstGeom>
      </xdr:spPr>
    </xdr:pic>
    <xdr:clientData/>
  </xdr:twoCellAnchor>
  <xdr:twoCellAnchor editAs="oneCell">
    <xdr:from>
      <xdr:col>1</xdr:col>
      <xdr:colOff>445967</xdr:colOff>
      <xdr:row>96</xdr:row>
      <xdr:rowOff>527121</xdr:rowOff>
    </xdr:from>
    <xdr:to>
      <xdr:col>1</xdr:col>
      <xdr:colOff>1199516</xdr:colOff>
      <xdr:row>98</xdr:row>
      <xdr:rowOff>168757</xdr:rowOff>
    </xdr:to>
    <xdr:pic>
      <xdr:nvPicPr>
        <xdr:cNvPr id="60" name="Picture 59">
          <a:extLst>
            <a:ext uri="{FF2B5EF4-FFF2-40B4-BE49-F238E27FC236}">
              <a16:creationId xmlns:a16="http://schemas.microsoft.com/office/drawing/2014/main" id="{00000000-0008-0000-0300-00003C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"/>
        <a:stretch>
          <a:fillRect/>
        </a:stretch>
      </xdr:blipFill>
      <xdr:spPr>
        <a:xfrm>
          <a:off x="6145727" y="24133881"/>
          <a:ext cx="757994" cy="971326"/>
        </a:xfrm>
        <a:prstGeom prst="rect">
          <a:avLst/>
        </a:prstGeom>
      </xdr:spPr>
    </xdr:pic>
    <xdr:clientData/>
  </xdr:twoCellAnchor>
  <xdr:twoCellAnchor editAs="oneCell">
    <xdr:from>
      <xdr:col>1</xdr:col>
      <xdr:colOff>274320</xdr:colOff>
      <xdr:row>91</xdr:row>
      <xdr:rowOff>436880</xdr:rowOff>
    </xdr:from>
    <xdr:to>
      <xdr:col>1</xdr:col>
      <xdr:colOff>1047750</xdr:colOff>
      <xdr:row>92</xdr:row>
      <xdr:rowOff>645160</xdr:rowOff>
    </xdr:to>
    <xdr:pic>
      <xdr:nvPicPr>
        <xdr:cNvPr id="61" name="Picture 60">
          <a:extLst>
            <a:ext uri="{FF2B5EF4-FFF2-40B4-BE49-F238E27FC236}">
              <a16:creationId xmlns:a16="http://schemas.microsoft.com/office/drawing/2014/main" id="{00000000-0008-0000-0300-00003D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7"/>
        <a:stretch>
          <a:fillRect/>
        </a:stretch>
      </xdr:blipFill>
      <xdr:spPr>
        <a:xfrm>
          <a:off x="5974080" y="21209000"/>
          <a:ext cx="772160" cy="779780"/>
        </a:xfrm>
        <a:prstGeom prst="rect">
          <a:avLst/>
        </a:prstGeom>
      </xdr:spPr>
    </xdr:pic>
    <xdr:clientData/>
  </xdr:twoCellAnchor>
  <xdr:twoCellAnchor editAs="oneCell">
    <xdr:from>
      <xdr:col>1</xdr:col>
      <xdr:colOff>129813</xdr:colOff>
      <xdr:row>95</xdr:row>
      <xdr:rowOff>50799</xdr:rowOff>
    </xdr:from>
    <xdr:to>
      <xdr:col>1</xdr:col>
      <xdr:colOff>859790</xdr:colOff>
      <xdr:row>96</xdr:row>
      <xdr:rowOff>513062</xdr:rowOff>
    </xdr:to>
    <xdr:pic>
      <xdr:nvPicPr>
        <xdr:cNvPr id="62" name="Picture 61">
          <a:extLst>
            <a:ext uri="{FF2B5EF4-FFF2-40B4-BE49-F238E27FC236}">
              <a16:creationId xmlns:a16="http://schemas.microsoft.com/office/drawing/2014/main" id="{00000000-0008-0000-0300-00003E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>
          <a:off x="5829573" y="23421339"/>
          <a:ext cx="728707" cy="702293"/>
        </a:xfrm>
        <a:prstGeom prst="rect">
          <a:avLst/>
        </a:prstGeom>
      </xdr:spPr>
    </xdr:pic>
    <xdr:clientData/>
  </xdr:twoCellAnchor>
  <xdr:twoCellAnchor editAs="oneCell">
    <xdr:from>
      <xdr:col>1</xdr:col>
      <xdr:colOff>142240</xdr:colOff>
      <xdr:row>98</xdr:row>
      <xdr:rowOff>125962</xdr:rowOff>
    </xdr:from>
    <xdr:to>
      <xdr:col>1</xdr:col>
      <xdr:colOff>745490</xdr:colOff>
      <xdr:row>100</xdr:row>
      <xdr:rowOff>21767</xdr:rowOff>
    </xdr:to>
    <xdr:pic>
      <xdr:nvPicPr>
        <xdr:cNvPr id="63" name="Picture 62">
          <a:extLst>
            <a:ext uri="{FF2B5EF4-FFF2-40B4-BE49-F238E27FC236}">
              <a16:creationId xmlns:a16="http://schemas.microsoft.com/office/drawing/2014/main" id="{00000000-0008-0000-0300-00003F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"/>
        <a:stretch>
          <a:fillRect/>
        </a:stretch>
      </xdr:blipFill>
      <xdr:spPr>
        <a:xfrm>
          <a:off x="5842000" y="25058602"/>
          <a:ext cx="594360" cy="764485"/>
        </a:xfrm>
        <a:prstGeom prst="rect">
          <a:avLst/>
        </a:prstGeom>
      </xdr:spPr>
    </xdr:pic>
    <xdr:clientData/>
  </xdr:twoCellAnchor>
  <xdr:twoCellAnchor editAs="oneCell">
    <xdr:from>
      <xdr:col>1</xdr:col>
      <xdr:colOff>172720</xdr:colOff>
      <xdr:row>100</xdr:row>
      <xdr:rowOff>65275</xdr:rowOff>
    </xdr:from>
    <xdr:to>
      <xdr:col>1</xdr:col>
      <xdr:colOff>1043952</xdr:colOff>
      <xdr:row>101</xdr:row>
      <xdr:rowOff>135903</xdr:rowOff>
    </xdr:to>
    <xdr:pic>
      <xdr:nvPicPr>
        <xdr:cNvPr id="64" name="Picture 63">
          <a:extLst>
            <a:ext uri="{FF2B5EF4-FFF2-40B4-BE49-F238E27FC236}">
              <a16:creationId xmlns:a16="http://schemas.microsoft.com/office/drawing/2014/main" id="{00000000-0008-0000-0300-000040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8"/>
        <a:stretch>
          <a:fillRect/>
        </a:stretch>
      </xdr:blipFill>
      <xdr:spPr>
        <a:xfrm>
          <a:off x="5872480" y="25858975"/>
          <a:ext cx="858532" cy="760238"/>
        </a:xfrm>
        <a:prstGeom prst="rect">
          <a:avLst/>
        </a:prstGeom>
      </xdr:spPr>
    </xdr:pic>
    <xdr:clientData/>
  </xdr:twoCellAnchor>
  <xdr:twoCellAnchor editAs="oneCell">
    <xdr:from>
      <xdr:col>1</xdr:col>
      <xdr:colOff>274320</xdr:colOff>
      <xdr:row>113</xdr:row>
      <xdr:rowOff>73884</xdr:rowOff>
    </xdr:from>
    <xdr:to>
      <xdr:col>1</xdr:col>
      <xdr:colOff>1047115</xdr:colOff>
      <xdr:row>113</xdr:row>
      <xdr:rowOff>510540</xdr:rowOff>
    </xdr:to>
    <xdr:pic>
      <xdr:nvPicPr>
        <xdr:cNvPr id="65" name="Picture 64">
          <a:extLst>
            <a:ext uri="{FF2B5EF4-FFF2-40B4-BE49-F238E27FC236}">
              <a16:creationId xmlns:a16="http://schemas.microsoft.com/office/drawing/2014/main" id="{00000000-0008-0000-0300-000041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9"/>
        <a:stretch>
          <a:fillRect/>
        </a:stretch>
      </xdr:blipFill>
      <xdr:spPr>
        <a:xfrm>
          <a:off x="5974080" y="31762924"/>
          <a:ext cx="782320" cy="440466"/>
        </a:xfrm>
        <a:prstGeom prst="rect">
          <a:avLst/>
        </a:prstGeom>
      </xdr:spPr>
    </xdr:pic>
    <xdr:clientData/>
  </xdr:twoCellAnchor>
  <xdr:twoCellAnchor editAs="oneCell">
    <xdr:from>
      <xdr:col>1</xdr:col>
      <xdr:colOff>111760</xdr:colOff>
      <xdr:row>58</xdr:row>
      <xdr:rowOff>9146</xdr:rowOff>
    </xdr:from>
    <xdr:to>
      <xdr:col>1</xdr:col>
      <xdr:colOff>1007110</xdr:colOff>
      <xdr:row>59</xdr:row>
      <xdr:rowOff>134620</xdr:rowOff>
    </xdr:to>
    <xdr:pic>
      <xdr:nvPicPr>
        <xdr:cNvPr id="66" name="Picture 65">
          <a:extLst>
            <a:ext uri="{FF2B5EF4-FFF2-40B4-BE49-F238E27FC236}">
              <a16:creationId xmlns:a16="http://schemas.microsoft.com/office/drawing/2014/main" id="{00000000-0008-0000-0300-00004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0"/>
        <a:stretch>
          <a:fillRect/>
        </a:stretch>
      </xdr:blipFill>
      <xdr:spPr>
        <a:xfrm>
          <a:off x="5811520" y="11378186"/>
          <a:ext cx="878840" cy="304544"/>
        </a:xfrm>
        <a:prstGeom prst="rect">
          <a:avLst/>
        </a:prstGeom>
      </xdr:spPr>
    </xdr:pic>
    <xdr:clientData/>
  </xdr:twoCellAnchor>
  <xdr:twoCellAnchor editAs="oneCell">
    <xdr:from>
      <xdr:col>1</xdr:col>
      <xdr:colOff>142240</xdr:colOff>
      <xdr:row>83</xdr:row>
      <xdr:rowOff>101600</xdr:rowOff>
    </xdr:from>
    <xdr:to>
      <xdr:col>1</xdr:col>
      <xdr:colOff>817689</xdr:colOff>
      <xdr:row>83</xdr:row>
      <xdr:rowOff>589279</xdr:rowOff>
    </xdr:to>
    <xdr:pic>
      <xdr:nvPicPr>
        <xdr:cNvPr id="67" name="Picture 66">
          <a:extLst>
            <a:ext uri="{FF2B5EF4-FFF2-40B4-BE49-F238E27FC236}">
              <a16:creationId xmlns:a16="http://schemas.microsoft.com/office/drawing/2014/main" id="{00000000-0008-0000-0300-00004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1"/>
        <a:stretch>
          <a:fillRect/>
        </a:stretch>
      </xdr:blipFill>
      <xdr:spPr>
        <a:xfrm>
          <a:off x="5842000" y="16614140"/>
          <a:ext cx="666559" cy="483869"/>
        </a:xfrm>
        <a:prstGeom prst="rect">
          <a:avLst/>
        </a:prstGeom>
      </xdr:spPr>
    </xdr:pic>
    <xdr:clientData/>
  </xdr:twoCellAnchor>
  <xdr:twoCellAnchor editAs="oneCell">
    <xdr:from>
      <xdr:col>1</xdr:col>
      <xdr:colOff>9308</xdr:colOff>
      <xdr:row>121</xdr:row>
      <xdr:rowOff>121920</xdr:rowOff>
    </xdr:from>
    <xdr:to>
      <xdr:col>1</xdr:col>
      <xdr:colOff>934085</xdr:colOff>
      <xdr:row>121</xdr:row>
      <xdr:rowOff>548640</xdr:rowOff>
    </xdr:to>
    <xdr:pic>
      <xdr:nvPicPr>
        <xdr:cNvPr id="68" name="Picture 67">
          <a:extLst>
            <a:ext uri="{FF2B5EF4-FFF2-40B4-BE49-F238E27FC236}">
              <a16:creationId xmlns:a16="http://schemas.microsoft.com/office/drawing/2014/main" id="{00000000-0008-0000-0300-00004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2"/>
        <a:stretch>
          <a:fillRect/>
        </a:stretch>
      </xdr:blipFill>
      <xdr:spPr>
        <a:xfrm>
          <a:off x="5709068" y="35773360"/>
          <a:ext cx="915252" cy="422910"/>
        </a:xfrm>
        <a:prstGeom prst="rect">
          <a:avLst/>
        </a:prstGeom>
      </xdr:spPr>
    </xdr:pic>
    <xdr:clientData/>
  </xdr:twoCellAnchor>
  <xdr:twoCellAnchor editAs="oneCell">
    <xdr:from>
      <xdr:col>1</xdr:col>
      <xdr:colOff>91440</xdr:colOff>
      <xdr:row>137</xdr:row>
      <xdr:rowOff>151918</xdr:rowOff>
    </xdr:from>
    <xdr:to>
      <xdr:col>1</xdr:col>
      <xdr:colOff>857250</xdr:colOff>
      <xdr:row>139</xdr:row>
      <xdr:rowOff>134561</xdr:rowOff>
    </xdr:to>
    <xdr:pic>
      <xdr:nvPicPr>
        <xdr:cNvPr id="69" name="Picture 68">
          <a:extLst>
            <a:ext uri="{FF2B5EF4-FFF2-40B4-BE49-F238E27FC236}">
              <a16:creationId xmlns:a16="http://schemas.microsoft.com/office/drawing/2014/main" id="{00000000-0008-0000-0300-00004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3"/>
        <a:stretch>
          <a:fillRect/>
        </a:stretch>
      </xdr:blipFill>
      <xdr:spPr>
        <a:xfrm>
          <a:off x="5791200" y="41124658"/>
          <a:ext cx="756920" cy="717973"/>
        </a:xfrm>
        <a:prstGeom prst="rect">
          <a:avLst/>
        </a:prstGeom>
      </xdr:spPr>
    </xdr:pic>
    <xdr:clientData/>
  </xdr:twoCellAnchor>
  <xdr:twoCellAnchor editAs="oneCell">
    <xdr:from>
      <xdr:col>1</xdr:col>
      <xdr:colOff>243841</xdr:colOff>
      <xdr:row>117</xdr:row>
      <xdr:rowOff>39700</xdr:rowOff>
    </xdr:from>
    <xdr:to>
      <xdr:col>1</xdr:col>
      <xdr:colOff>1012190</xdr:colOff>
      <xdr:row>118</xdr:row>
      <xdr:rowOff>92709</xdr:rowOff>
    </xdr:to>
    <xdr:pic>
      <xdr:nvPicPr>
        <xdr:cNvPr id="70" name="Picture 69">
          <a:extLst>
            <a:ext uri="{FF2B5EF4-FFF2-40B4-BE49-F238E27FC236}">
              <a16:creationId xmlns:a16="http://schemas.microsoft.com/office/drawing/2014/main" id="{00000000-0008-0000-0300-00004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4"/>
        <a:stretch>
          <a:fillRect/>
        </a:stretch>
      </xdr:blipFill>
      <xdr:spPr>
        <a:xfrm>
          <a:off x="5943601" y="33704860"/>
          <a:ext cx="767079" cy="521639"/>
        </a:xfrm>
        <a:prstGeom prst="rect">
          <a:avLst/>
        </a:prstGeom>
      </xdr:spPr>
    </xdr:pic>
    <xdr:clientData/>
  </xdr:twoCellAnchor>
  <xdr:twoCellAnchor editAs="oneCell">
    <xdr:from>
      <xdr:col>1</xdr:col>
      <xdr:colOff>203200</xdr:colOff>
      <xdr:row>142</xdr:row>
      <xdr:rowOff>60960</xdr:rowOff>
    </xdr:from>
    <xdr:to>
      <xdr:col>1</xdr:col>
      <xdr:colOff>1120140</xdr:colOff>
      <xdr:row>145</xdr:row>
      <xdr:rowOff>16510</xdr:rowOff>
    </xdr:to>
    <xdr:pic>
      <xdr:nvPicPr>
        <xdr:cNvPr id="71" name="Picture 70">
          <a:extLst>
            <a:ext uri="{FF2B5EF4-FFF2-40B4-BE49-F238E27FC236}">
              <a16:creationId xmlns:a16="http://schemas.microsoft.com/office/drawing/2014/main" id="{00000000-0008-0000-0300-00004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5"/>
        <a:stretch>
          <a:fillRect/>
        </a:stretch>
      </xdr:blipFill>
      <xdr:spPr>
        <a:xfrm>
          <a:off x="5902960" y="42732960"/>
          <a:ext cx="920750" cy="508000"/>
        </a:xfrm>
        <a:prstGeom prst="rect">
          <a:avLst/>
        </a:prstGeom>
      </xdr:spPr>
    </xdr:pic>
    <xdr:clientData/>
  </xdr:twoCellAnchor>
  <xdr:twoCellAnchor>
    <xdr:from>
      <xdr:col>44</xdr:col>
      <xdr:colOff>416560</xdr:colOff>
      <xdr:row>43</xdr:row>
      <xdr:rowOff>223520</xdr:rowOff>
    </xdr:from>
    <xdr:to>
      <xdr:col>49</xdr:col>
      <xdr:colOff>243840</xdr:colOff>
      <xdr:row>80</xdr:row>
      <xdr:rowOff>60960</xdr:rowOff>
    </xdr:to>
    <xdr:cxnSp macro="">
      <xdr:nvCxnSpPr>
        <xdr:cNvPr id="72" name="Straight Arrow Connector 71">
          <a:extLst>
            <a:ext uri="{FF2B5EF4-FFF2-40B4-BE49-F238E27FC236}">
              <a16:creationId xmlns:a16="http://schemas.microsoft.com/office/drawing/2014/main" id="{00000000-0008-0000-0300-000048000000}"/>
            </a:ext>
          </a:extLst>
        </xdr:cNvPr>
        <xdr:cNvCxnSpPr/>
      </xdr:nvCxnSpPr>
      <xdr:spPr>
        <a:xfrm flipV="1">
          <a:off x="34081720" y="8453120"/>
          <a:ext cx="2913380" cy="7175500"/>
        </a:xfrm>
        <a:prstGeom prst="straightConnector1">
          <a:avLst/>
        </a:prstGeom>
        <a:ln>
          <a:solidFill>
            <a:schemeClr val="accent1"/>
          </a:solidFill>
          <a:tailEnd type="triangle"/>
        </a:ln>
      </xdr:spPr>
      <xdr:style>
        <a:lnRef idx="1">
          <a:schemeClr val="accent6"/>
        </a:lnRef>
        <a:fillRef idx="0">
          <a:schemeClr val="accent6"/>
        </a:fillRef>
        <a:effectRef idx="0">
          <a:schemeClr val="accent6"/>
        </a:effectRef>
        <a:fontRef idx="minor">
          <a:schemeClr val="tx1"/>
        </a:fontRef>
      </xdr:style>
    </xdr:cxnSp>
    <xdr:clientData/>
  </xdr:twoCellAnchor>
  <xdr:twoCellAnchor>
    <xdr:from>
      <xdr:col>14</xdr:col>
      <xdr:colOff>99060</xdr:colOff>
      <xdr:row>118</xdr:row>
      <xdr:rowOff>172720</xdr:rowOff>
    </xdr:from>
    <xdr:to>
      <xdr:col>19</xdr:col>
      <xdr:colOff>152400</xdr:colOff>
      <xdr:row>177</xdr:row>
      <xdr:rowOff>198120</xdr:rowOff>
    </xdr:to>
    <xdr:cxnSp macro="">
      <xdr:nvCxnSpPr>
        <xdr:cNvPr id="73" name="Straight Arrow Connector 72">
          <a:extLst>
            <a:ext uri="{FF2B5EF4-FFF2-40B4-BE49-F238E27FC236}">
              <a16:creationId xmlns:a16="http://schemas.microsoft.com/office/drawing/2014/main" id="{00000000-0008-0000-0300-000049000000}"/>
            </a:ext>
          </a:extLst>
        </xdr:cNvPr>
        <xdr:cNvCxnSpPr/>
      </xdr:nvCxnSpPr>
      <xdr:spPr>
        <a:xfrm flipV="1">
          <a:off x="14302740" y="34317940"/>
          <a:ext cx="3543300" cy="17101820"/>
        </a:xfrm>
        <a:prstGeom prst="straightConnector1">
          <a:avLst/>
        </a:prstGeom>
        <a:ln>
          <a:solidFill>
            <a:schemeClr val="accent1"/>
          </a:solidFill>
          <a:tailEnd type="triangle"/>
        </a:ln>
      </xdr:spPr>
      <xdr:style>
        <a:lnRef idx="1">
          <a:schemeClr val="accent6"/>
        </a:lnRef>
        <a:fillRef idx="0">
          <a:schemeClr val="accent6"/>
        </a:fillRef>
        <a:effectRef idx="0">
          <a:schemeClr val="accent6"/>
        </a:effectRef>
        <a:fontRef idx="minor">
          <a:schemeClr val="tx1"/>
        </a:fontRef>
      </xdr:style>
    </xdr:cxnSp>
    <xdr:clientData/>
  </xdr:twoCellAnchor>
  <xdr:twoCellAnchor>
    <xdr:from>
      <xdr:col>15</xdr:col>
      <xdr:colOff>304800</xdr:colOff>
      <xdr:row>148</xdr:row>
      <xdr:rowOff>132080</xdr:rowOff>
    </xdr:from>
    <xdr:to>
      <xdr:col>18</xdr:col>
      <xdr:colOff>457200</xdr:colOff>
      <xdr:row>165</xdr:row>
      <xdr:rowOff>152400</xdr:rowOff>
    </xdr:to>
    <xdr:cxnSp macro="">
      <xdr:nvCxnSpPr>
        <xdr:cNvPr id="74" name="Straight Arrow Connector 73">
          <a:extLst>
            <a:ext uri="{FF2B5EF4-FFF2-40B4-BE49-F238E27FC236}">
              <a16:creationId xmlns:a16="http://schemas.microsoft.com/office/drawing/2014/main" id="{00000000-0008-0000-0300-00004A000000}"/>
            </a:ext>
          </a:extLst>
        </xdr:cNvPr>
        <xdr:cNvCxnSpPr/>
      </xdr:nvCxnSpPr>
      <xdr:spPr>
        <a:xfrm flipV="1">
          <a:off x="15217140" y="43718480"/>
          <a:ext cx="2522220" cy="4554220"/>
        </a:xfrm>
        <a:prstGeom prst="straightConnector1">
          <a:avLst/>
        </a:prstGeom>
        <a:ln>
          <a:solidFill>
            <a:schemeClr val="accent1"/>
          </a:solidFill>
          <a:tailEnd type="triangle"/>
        </a:ln>
      </xdr:spPr>
      <xdr:style>
        <a:lnRef idx="1">
          <a:schemeClr val="accent6"/>
        </a:lnRef>
        <a:fillRef idx="0">
          <a:schemeClr val="accent6"/>
        </a:fillRef>
        <a:effectRef idx="0">
          <a:schemeClr val="accent6"/>
        </a:effectRef>
        <a:fontRef idx="minor">
          <a:schemeClr val="tx1"/>
        </a:fontRef>
      </xdr:style>
    </xdr:cxnSp>
    <xdr:clientData/>
  </xdr:twoCellAnchor>
  <xdr:twoCellAnchor>
    <xdr:from>
      <xdr:col>14</xdr:col>
      <xdr:colOff>104140</xdr:colOff>
      <xdr:row>104</xdr:row>
      <xdr:rowOff>162560</xdr:rowOff>
    </xdr:from>
    <xdr:to>
      <xdr:col>19</xdr:col>
      <xdr:colOff>314960</xdr:colOff>
      <xdr:row>171</xdr:row>
      <xdr:rowOff>152400</xdr:rowOff>
    </xdr:to>
    <xdr:cxnSp macro="">
      <xdr:nvCxnSpPr>
        <xdr:cNvPr id="75" name="Straight Arrow Connector 74">
          <a:extLst>
            <a:ext uri="{FF2B5EF4-FFF2-40B4-BE49-F238E27FC236}">
              <a16:creationId xmlns:a16="http://schemas.microsoft.com/office/drawing/2014/main" id="{00000000-0008-0000-0300-00004B000000}"/>
            </a:ext>
          </a:extLst>
        </xdr:cNvPr>
        <xdr:cNvCxnSpPr/>
      </xdr:nvCxnSpPr>
      <xdr:spPr>
        <a:xfrm flipV="1">
          <a:off x="14528800" y="28006040"/>
          <a:ext cx="3556000" cy="21828760"/>
        </a:xfrm>
        <a:prstGeom prst="straightConnector1">
          <a:avLst/>
        </a:prstGeom>
        <a:ln>
          <a:solidFill>
            <a:schemeClr val="accent1"/>
          </a:solidFill>
          <a:tailEnd type="triangle"/>
        </a:ln>
      </xdr:spPr>
      <xdr:style>
        <a:lnRef idx="1">
          <a:schemeClr val="accent6"/>
        </a:lnRef>
        <a:fillRef idx="0">
          <a:schemeClr val="accent6"/>
        </a:fillRef>
        <a:effectRef idx="0">
          <a:schemeClr val="accent6"/>
        </a:effectRef>
        <a:fontRef idx="minor">
          <a:schemeClr val="tx1"/>
        </a:fontRef>
      </xdr:style>
    </xdr:cxnSp>
    <xdr:clientData/>
  </xdr:twoCellAnchor>
  <xdr:twoCellAnchor>
    <xdr:from>
      <xdr:col>25</xdr:col>
      <xdr:colOff>284480</xdr:colOff>
      <xdr:row>11</xdr:row>
      <xdr:rowOff>132080</xdr:rowOff>
    </xdr:from>
    <xdr:to>
      <xdr:col>29</xdr:col>
      <xdr:colOff>447040</xdr:colOff>
      <xdr:row>36</xdr:row>
      <xdr:rowOff>10160</xdr:rowOff>
    </xdr:to>
    <xdr:cxnSp macro="">
      <xdr:nvCxnSpPr>
        <xdr:cNvPr id="76" name="Straight Arrow Connector 75">
          <a:extLst>
            <a:ext uri="{FF2B5EF4-FFF2-40B4-BE49-F238E27FC236}">
              <a16:creationId xmlns:a16="http://schemas.microsoft.com/office/drawing/2014/main" id="{00000000-0008-0000-0300-00004C000000}"/>
            </a:ext>
          </a:extLst>
        </xdr:cNvPr>
        <xdr:cNvCxnSpPr/>
      </xdr:nvCxnSpPr>
      <xdr:spPr>
        <a:xfrm flipV="1">
          <a:off x="21803360" y="1976120"/>
          <a:ext cx="2921000" cy="498348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5</xdr:col>
      <xdr:colOff>962660</xdr:colOff>
      <xdr:row>5</xdr:row>
      <xdr:rowOff>111760</xdr:rowOff>
    </xdr:from>
    <xdr:to>
      <xdr:col>50</xdr:col>
      <xdr:colOff>142240</xdr:colOff>
      <xdr:row>11</xdr:row>
      <xdr:rowOff>142240</xdr:rowOff>
    </xdr:to>
    <xdr:cxnSp macro="">
      <xdr:nvCxnSpPr>
        <xdr:cNvPr id="77" name="Straight Arrow Connector 76">
          <a:extLst>
            <a:ext uri="{FF2B5EF4-FFF2-40B4-BE49-F238E27FC236}">
              <a16:creationId xmlns:a16="http://schemas.microsoft.com/office/drawing/2014/main" id="{00000000-0008-0000-0300-00004D000000}"/>
            </a:ext>
          </a:extLst>
        </xdr:cNvPr>
        <xdr:cNvCxnSpPr/>
      </xdr:nvCxnSpPr>
      <xdr:spPr>
        <a:xfrm flipV="1">
          <a:off x="35115500" y="850900"/>
          <a:ext cx="2265680" cy="113538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 editAs="oneCell">
    <xdr:from>
      <xdr:col>1</xdr:col>
      <xdr:colOff>843280</xdr:colOff>
      <xdr:row>35</xdr:row>
      <xdr:rowOff>26670</xdr:rowOff>
    </xdr:from>
    <xdr:to>
      <xdr:col>1</xdr:col>
      <xdr:colOff>1316990</xdr:colOff>
      <xdr:row>37</xdr:row>
      <xdr:rowOff>134620</xdr:rowOff>
    </xdr:to>
    <xdr:pic>
      <xdr:nvPicPr>
        <xdr:cNvPr id="78" name="Picture 77">
          <a:extLst>
            <a:ext uri="{FF2B5EF4-FFF2-40B4-BE49-F238E27FC236}">
              <a16:creationId xmlns:a16="http://schemas.microsoft.com/office/drawing/2014/main" id="{00000000-0008-0000-0300-00004E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6"/>
        <a:stretch>
          <a:fillRect/>
        </a:stretch>
      </xdr:blipFill>
      <xdr:spPr>
        <a:xfrm>
          <a:off x="6543040" y="6986270"/>
          <a:ext cx="477520" cy="477520"/>
        </a:xfrm>
        <a:prstGeom prst="rect">
          <a:avLst/>
        </a:prstGeom>
      </xdr:spPr>
    </xdr:pic>
    <xdr:clientData/>
  </xdr:twoCellAnchor>
  <xdr:twoCellAnchor editAs="oneCell">
    <xdr:from>
      <xdr:col>1</xdr:col>
      <xdr:colOff>32959</xdr:colOff>
      <xdr:row>10</xdr:row>
      <xdr:rowOff>71121</xdr:rowOff>
    </xdr:from>
    <xdr:to>
      <xdr:col>1</xdr:col>
      <xdr:colOff>554456</xdr:colOff>
      <xdr:row>12</xdr:row>
      <xdr:rowOff>21529</xdr:rowOff>
    </xdr:to>
    <xdr:pic>
      <xdr:nvPicPr>
        <xdr:cNvPr id="79" name="Picture 78">
          <a:extLst>
            <a:ext uri="{FF2B5EF4-FFF2-40B4-BE49-F238E27FC236}">
              <a16:creationId xmlns:a16="http://schemas.microsoft.com/office/drawing/2014/main" id="{00000000-0008-0000-0300-00004F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7"/>
        <a:stretch>
          <a:fillRect/>
        </a:stretch>
      </xdr:blipFill>
      <xdr:spPr>
        <a:xfrm rot="16200000">
          <a:off x="5835384" y="1629616"/>
          <a:ext cx="323788" cy="529117"/>
        </a:xfrm>
        <a:prstGeom prst="rect">
          <a:avLst/>
        </a:prstGeom>
      </xdr:spPr>
    </xdr:pic>
    <xdr:clientData/>
  </xdr:twoCellAnchor>
  <xdr:twoCellAnchor editAs="oneCell">
    <xdr:from>
      <xdr:col>1</xdr:col>
      <xdr:colOff>107953</xdr:colOff>
      <xdr:row>11</xdr:row>
      <xdr:rowOff>156702</xdr:rowOff>
    </xdr:from>
    <xdr:to>
      <xdr:col>1</xdr:col>
      <xdr:colOff>629288</xdr:colOff>
      <xdr:row>13</xdr:row>
      <xdr:rowOff>94614</xdr:rowOff>
    </xdr:to>
    <xdr:pic>
      <xdr:nvPicPr>
        <xdr:cNvPr id="80" name="Picture 79">
          <a:extLst>
            <a:ext uri="{FF2B5EF4-FFF2-40B4-BE49-F238E27FC236}">
              <a16:creationId xmlns:a16="http://schemas.microsoft.com/office/drawing/2014/main" id="{00000000-0008-0000-0300-000050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8"/>
        <a:stretch>
          <a:fillRect/>
        </a:stretch>
      </xdr:blipFill>
      <xdr:spPr>
        <a:xfrm rot="16200000">
          <a:off x="5907019" y="1901436"/>
          <a:ext cx="313197" cy="511810"/>
        </a:xfrm>
        <a:prstGeom prst="rect">
          <a:avLst/>
        </a:prstGeom>
      </xdr:spPr>
    </xdr:pic>
    <xdr:clientData/>
  </xdr:twoCellAnchor>
  <xdr:twoCellAnchor editAs="oneCell">
    <xdr:from>
      <xdr:col>1</xdr:col>
      <xdr:colOff>406400</xdr:colOff>
      <xdr:row>119</xdr:row>
      <xdr:rowOff>40640</xdr:rowOff>
    </xdr:from>
    <xdr:to>
      <xdr:col>1</xdr:col>
      <xdr:colOff>1164590</xdr:colOff>
      <xdr:row>120</xdr:row>
      <xdr:rowOff>54129</xdr:rowOff>
    </xdr:to>
    <xdr:pic>
      <xdr:nvPicPr>
        <xdr:cNvPr id="81" name="Picture 80">
          <a:extLst>
            <a:ext uri="{FF2B5EF4-FFF2-40B4-BE49-F238E27FC236}">
              <a16:creationId xmlns:a16="http://schemas.microsoft.com/office/drawing/2014/main" id="{00000000-0008-0000-0300-000051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9"/>
        <a:stretch>
          <a:fillRect/>
        </a:stretch>
      </xdr:blipFill>
      <xdr:spPr>
        <a:xfrm>
          <a:off x="6106160" y="35031680"/>
          <a:ext cx="754380" cy="662459"/>
        </a:xfrm>
        <a:prstGeom prst="rect">
          <a:avLst/>
        </a:prstGeom>
      </xdr:spPr>
    </xdr:pic>
    <xdr:clientData/>
  </xdr:twoCellAnchor>
  <xdr:twoCellAnchor>
    <xdr:from>
      <xdr:col>35</xdr:col>
      <xdr:colOff>944880</xdr:colOff>
      <xdr:row>95</xdr:row>
      <xdr:rowOff>0</xdr:rowOff>
    </xdr:from>
    <xdr:to>
      <xdr:col>40</xdr:col>
      <xdr:colOff>101600</xdr:colOff>
      <xdr:row>129</xdr:row>
      <xdr:rowOff>345440</xdr:rowOff>
    </xdr:to>
    <xdr:cxnSp macro="">
      <xdr:nvCxnSpPr>
        <xdr:cNvPr id="82" name="Straight Arrow Connector 81">
          <a:extLst>
            <a:ext uri="{FF2B5EF4-FFF2-40B4-BE49-F238E27FC236}">
              <a16:creationId xmlns:a16="http://schemas.microsoft.com/office/drawing/2014/main" id="{00000000-0008-0000-0300-000052000000}"/>
            </a:ext>
          </a:extLst>
        </xdr:cNvPr>
        <xdr:cNvCxnSpPr/>
      </xdr:nvCxnSpPr>
      <xdr:spPr>
        <a:xfrm flipV="1">
          <a:off x="28841700" y="23370540"/>
          <a:ext cx="2311400" cy="15958820"/>
        </a:xfrm>
        <a:prstGeom prst="straightConnector1">
          <a:avLst/>
        </a:prstGeom>
        <a:ln>
          <a:solidFill>
            <a:schemeClr val="accent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 editAs="oneCell">
    <xdr:from>
      <xdr:col>1</xdr:col>
      <xdr:colOff>330200</xdr:colOff>
      <xdr:row>67</xdr:row>
      <xdr:rowOff>160934</xdr:rowOff>
    </xdr:from>
    <xdr:to>
      <xdr:col>1</xdr:col>
      <xdr:colOff>930910</xdr:colOff>
      <xdr:row>68</xdr:row>
      <xdr:rowOff>350520</xdr:rowOff>
    </xdr:to>
    <xdr:pic>
      <xdr:nvPicPr>
        <xdr:cNvPr id="83" name="Picture 82">
          <a:extLst>
            <a:ext uri="{FF2B5EF4-FFF2-40B4-BE49-F238E27FC236}">
              <a16:creationId xmlns:a16="http://schemas.microsoft.com/office/drawing/2014/main" id="{00000000-0008-0000-0300-00005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0"/>
        <a:stretch>
          <a:fillRect/>
        </a:stretch>
      </xdr:blipFill>
      <xdr:spPr>
        <a:xfrm>
          <a:off x="4810760" y="12993014"/>
          <a:ext cx="600710" cy="372466"/>
        </a:xfrm>
        <a:prstGeom prst="rect">
          <a:avLst/>
        </a:prstGeom>
      </xdr:spPr>
    </xdr:pic>
    <xdr:clientData/>
  </xdr:twoCellAnchor>
  <xdr:twoCellAnchor>
    <xdr:from>
      <xdr:col>25</xdr:col>
      <xdr:colOff>487680</xdr:colOff>
      <xdr:row>13</xdr:row>
      <xdr:rowOff>121920</xdr:rowOff>
    </xdr:from>
    <xdr:to>
      <xdr:col>29</xdr:col>
      <xdr:colOff>213360</xdr:colOff>
      <xdr:row>68</xdr:row>
      <xdr:rowOff>81280</xdr:rowOff>
    </xdr:to>
    <xdr:cxnSp macro="">
      <xdr:nvCxnSpPr>
        <xdr:cNvPr id="84" name="Straight Arrow Connector 83">
          <a:extLst>
            <a:ext uri="{FF2B5EF4-FFF2-40B4-BE49-F238E27FC236}">
              <a16:creationId xmlns:a16="http://schemas.microsoft.com/office/drawing/2014/main" id="{00000000-0008-0000-0300-000054000000}"/>
            </a:ext>
          </a:extLst>
        </xdr:cNvPr>
        <xdr:cNvCxnSpPr/>
      </xdr:nvCxnSpPr>
      <xdr:spPr>
        <a:xfrm flipV="1">
          <a:off x="22128480" y="2519680"/>
          <a:ext cx="2489200" cy="1095248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 editAs="oneCell">
    <xdr:from>
      <xdr:col>1</xdr:col>
      <xdr:colOff>762000</xdr:colOff>
      <xdr:row>18</xdr:row>
      <xdr:rowOff>9251</xdr:rowOff>
    </xdr:from>
    <xdr:to>
      <xdr:col>1</xdr:col>
      <xdr:colOff>1178560</xdr:colOff>
      <xdr:row>19</xdr:row>
      <xdr:rowOff>92711</xdr:rowOff>
    </xdr:to>
    <xdr:pic>
      <xdr:nvPicPr>
        <xdr:cNvPr id="85" name="Picture 84">
          <a:extLst>
            <a:ext uri="{FF2B5EF4-FFF2-40B4-BE49-F238E27FC236}">
              <a16:creationId xmlns:a16="http://schemas.microsoft.com/office/drawing/2014/main" id="{00000000-0008-0000-0300-00005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1"/>
        <a:stretch>
          <a:fillRect/>
        </a:stretch>
      </xdr:blipFill>
      <xdr:spPr>
        <a:xfrm>
          <a:off x="6461760" y="3321411"/>
          <a:ext cx="416560" cy="254910"/>
        </a:xfrm>
        <a:prstGeom prst="rect">
          <a:avLst/>
        </a:prstGeom>
      </xdr:spPr>
    </xdr:pic>
    <xdr:clientData/>
  </xdr:twoCellAnchor>
  <xdr:twoCellAnchor editAs="oneCell">
    <xdr:from>
      <xdr:col>1</xdr:col>
      <xdr:colOff>203200</xdr:colOff>
      <xdr:row>13</xdr:row>
      <xdr:rowOff>3885</xdr:rowOff>
    </xdr:from>
    <xdr:to>
      <xdr:col>1</xdr:col>
      <xdr:colOff>779145</xdr:colOff>
      <xdr:row>15</xdr:row>
      <xdr:rowOff>1904</xdr:rowOff>
    </xdr:to>
    <xdr:pic>
      <xdr:nvPicPr>
        <xdr:cNvPr id="86" name="Picture 85">
          <a:extLst>
            <a:ext uri="{FF2B5EF4-FFF2-40B4-BE49-F238E27FC236}">
              <a16:creationId xmlns:a16="http://schemas.microsoft.com/office/drawing/2014/main" id="{00000000-0008-0000-0300-00005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2"/>
        <a:stretch>
          <a:fillRect/>
        </a:stretch>
      </xdr:blipFill>
      <xdr:spPr>
        <a:xfrm>
          <a:off x="5902960" y="2213685"/>
          <a:ext cx="584200" cy="360604"/>
        </a:xfrm>
        <a:prstGeom prst="rect">
          <a:avLst/>
        </a:prstGeom>
      </xdr:spPr>
    </xdr:pic>
    <xdr:clientData/>
  </xdr:twoCellAnchor>
  <xdr:twoCellAnchor editAs="oneCell">
    <xdr:from>
      <xdr:col>1</xdr:col>
      <xdr:colOff>60961</xdr:colOff>
      <xdr:row>115</xdr:row>
      <xdr:rowOff>380153</xdr:rowOff>
    </xdr:from>
    <xdr:to>
      <xdr:col>1</xdr:col>
      <xdr:colOff>687706</xdr:colOff>
      <xdr:row>117</xdr:row>
      <xdr:rowOff>129963</xdr:rowOff>
    </xdr:to>
    <xdr:pic>
      <xdr:nvPicPr>
        <xdr:cNvPr id="88" name="Picture 87">
          <a:extLst>
            <a:ext uri="{FF2B5EF4-FFF2-40B4-BE49-F238E27FC236}">
              <a16:creationId xmlns:a16="http://schemas.microsoft.com/office/drawing/2014/main" id="{00000000-0008-0000-0300-00005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3"/>
        <a:stretch>
          <a:fillRect/>
        </a:stretch>
      </xdr:blipFill>
      <xdr:spPr>
        <a:xfrm>
          <a:off x="4541521" y="32963273"/>
          <a:ext cx="626745" cy="648970"/>
        </a:xfrm>
        <a:prstGeom prst="rect">
          <a:avLst/>
        </a:prstGeom>
      </xdr:spPr>
    </xdr:pic>
    <xdr:clientData/>
  </xdr:twoCellAnchor>
  <xdr:twoCellAnchor>
    <xdr:from>
      <xdr:col>55</xdr:col>
      <xdr:colOff>883920</xdr:colOff>
      <xdr:row>4</xdr:row>
      <xdr:rowOff>172720</xdr:rowOff>
    </xdr:from>
    <xdr:to>
      <xdr:col>59</xdr:col>
      <xdr:colOff>304800</xdr:colOff>
      <xdr:row>117</xdr:row>
      <xdr:rowOff>325120</xdr:rowOff>
    </xdr:to>
    <xdr:cxnSp macro="">
      <xdr:nvCxnSpPr>
        <xdr:cNvPr id="89" name="Straight Arrow Connector 88">
          <a:extLst>
            <a:ext uri="{FF2B5EF4-FFF2-40B4-BE49-F238E27FC236}">
              <a16:creationId xmlns:a16="http://schemas.microsoft.com/office/drawing/2014/main" id="{00000000-0008-0000-0300-000059000000}"/>
            </a:ext>
          </a:extLst>
        </xdr:cNvPr>
        <xdr:cNvCxnSpPr/>
      </xdr:nvCxnSpPr>
      <xdr:spPr>
        <a:xfrm flipV="1">
          <a:off x="41277540" y="728980"/>
          <a:ext cx="2011680" cy="3326130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9</xdr:col>
      <xdr:colOff>325120</xdr:colOff>
      <xdr:row>65</xdr:row>
      <xdr:rowOff>81280</xdr:rowOff>
    </xdr:from>
    <xdr:to>
      <xdr:col>39</xdr:col>
      <xdr:colOff>50800</xdr:colOff>
      <xdr:row>117</xdr:row>
      <xdr:rowOff>223520</xdr:rowOff>
    </xdr:to>
    <xdr:cxnSp macro="">
      <xdr:nvCxnSpPr>
        <xdr:cNvPr id="90" name="Straight Arrow Connector 89">
          <a:extLst>
            <a:ext uri="{FF2B5EF4-FFF2-40B4-BE49-F238E27FC236}">
              <a16:creationId xmlns:a16="http://schemas.microsoft.com/office/drawing/2014/main" id="{00000000-0008-0000-0300-00005A000000}"/>
            </a:ext>
          </a:extLst>
        </xdr:cNvPr>
        <xdr:cNvCxnSpPr/>
      </xdr:nvCxnSpPr>
      <xdr:spPr>
        <a:xfrm flipV="1">
          <a:off x="18094960" y="12730480"/>
          <a:ext cx="12519660" cy="2115820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4</xdr:col>
      <xdr:colOff>436880</xdr:colOff>
      <xdr:row>93</xdr:row>
      <xdr:rowOff>233680</xdr:rowOff>
    </xdr:from>
    <xdr:to>
      <xdr:col>60</xdr:col>
      <xdr:colOff>243840</xdr:colOff>
      <xdr:row>158</xdr:row>
      <xdr:rowOff>325120</xdr:rowOff>
    </xdr:to>
    <xdr:cxnSp macro="">
      <xdr:nvCxnSpPr>
        <xdr:cNvPr id="91" name="Straight Arrow Connector 90">
          <a:extLst>
            <a:ext uri="{FF2B5EF4-FFF2-40B4-BE49-F238E27FC236}">
              <a16:creationId xmlns:a16="http://schemas.microsoft.com/office/drawing/2014/main" id="{00000000-0008-0000-0300-00005B000000}"/>
            </a:ext>
          </a:extLst>
        </xdr:cNvPr>
        <xdr:cNvCxnSpPr/>
      </xdr:nvCxnSpPr>
      <xdr:spPr>
        <a:xfrm flipV="1">
          <a:off x="40342820" y="22240240"/>
          <a:ext cx="3373120" cy="23705820"/>
        </a:xfrm>
        <a:prstGeom prst="straightConnector1">
          <a:avLst/>
        </a:prstGeom>
        <a:ln>
          <a:solidFill>
            <a:schemeClr val="accent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5</xdr:col>
      <xdr:colOff>193040</xdr:colOff>
      <xdr:row>94</xdr:row>
      <xdr:rowOff>396240</xdr:rowOff>
    </xdr:from>
    <xdr:to>
      <xdr:col>59</xdr:col>
      <xdr:colOff>406400</xdr:colOff>
      <xdr:row>129</xdr:row>
      <xdr:rowOff>335280</xdr:rowOff>
    </xdr:to>
    <xdr:cxnSp macro="">
      <xdr:nvCxnSpPr>
        <xdr:cNvPr id="92" name="Straight Arrow Connector 91">
          <a:extLst>
            <a:ext uri="{FF2B5EF4-FFF2-40B4-BE49-F238E27FC236}">
              <a16:creationId xmlns:a16="http://schemas.microsoft.com/office/drawing/2014/main" id="{00000000-0008-0000-0300-00005C000000}"/>
            </a:ext>
          </a:extLst>
        </xdr:cNvPr>
        <xdr:cNvCxnSpPr/>
      </xdr:nvCxnSpPr>
      <xdr:spPr>
        <a:xfrm flipV="1">
          <a:off x="40751760" y="23246080"/>
          <a:ext cx="2814320" cy="16245840"/>
        </a:xfrm>
        <a:prstGeom prst="straightConnector1">
          <a:avLst/>
        </a:prstGeom>
        <a:ln>
          <a:solidFill>
            <a:schemeClr val="accent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4</xdr:col>
      <xdr:colOff>416560</xdr:colOff>
      <xdr:row>93</xdr:row>
      <xdr:rowOff>182880</xdr:rowOff>
    </xdr:from>
    <xdr:to>
      <xdr:col>60</xdr:col>
      <xdr:colOff>487680</xdr:colOff>
      <xdr:row>163</xdr:row>
      <xdr:rowOff>304800</xdr:rowOff>
    </xdr:to>
    <xdr:cxnSp macro="">
      <xdr:nvCxnSpPr>
        <xdr:cNvPr id="93" name="Straight Arrow Connector 92">
          <a:extLst>
            <a:ext uri="{FF2B5EF4-FFF2-40B4-BE49-F238E27FC236}">
              <a16:creationId xmlns:a16="http://schemas.microsoft.com/office/drawing/2014/main" id="{00000000-0008-0000-0300-00005D000000}"/>
            </a:ext>
          </a:extLst>
        </xdr:cNvPr>
        <xdr:cNvCxnSpPr/>
      </xdr:nvCxnSpPr>
      <xdr:spPr>
        <a:xfrm flipV="1">
          <a:off x="40322500" y="22189440"/>
          <a:ext cx="3637280" cy="25191720"/>
        </a:xfrm>
        <a:prstGeom prst="straightConnector1">
          <a:avLst/>
        </a:prstGeom>
        <a:ln>
          <a:solidFill>
            <a:schemeClr val="accent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4</xdr:col>
      <xdr:colOff>152400</xdr:colOff>
      <xdr:row>103</xdr:row>
      <xdr:rowOff>0</xdr:rowOff>
    </xdr:from>
    <xdr:to>
      <xdr:col>19</xdr:col>
      <xdr:colOff>264160</xdr:colOff>
      <xdr:row>137</xdr:row>
      <xdr:rowOff>71120</xdr:rowOff>
    </xdr:to>
    <xdr:cxnSp macro="">
      <xdr:nvCxnSpPr>
        <xdr:cNvPr id="94" name="Straight Arrow Connector 93">
          <a:extLst>
            <a:ext uri="{FF2B5EF4-FFF2-40B4-BE49-F238E27FC236}">
              <a16:creationId xmlns:a16="http://schemas.microsoft.com/office/drawing/2014/main" id="{00000000-0008-0000-0300-00005E000000}"/>
            </a:ext>
          </a:extLst>
        </xdr:cNvPr>
        <xdr:cNvCxnSpPr/>
      </xdr:nvCxnSpPr>
      <xdr:spPr>
        <a:xfrm flipV="1">
          <a:off x="14577060" y="27454860"/>
          <a:ext cx="3456940" cy="13589000"/>
        </a:xfrm>
        <a:prstGeom prst="straightConnector1">
          <a:avLst/>
        </a:prstGeom>
        <a:ln>
          <a:solidFill>
            <a:schemeClr val="accent1"/>
          </a:solidFill>
          <a:tailEnd type="triangle"/>
        </a:ln>
      </xdr:spPr>
      <xdr:style>
        <a:lnRef idx="1">
          <a:schemeClr val="accent6"/>
        </a:lnRef>
        <a:fillRef idx="0">
          <a:schemeClr val="accent6"/>
        </a:fillRef>
        <a:effectRef idx="0">
          <a:schemeClr val="accent6"/>
        </a:effectRef>
        <a:fontRef idx="minor">
          <a:schemeClr val="tx1"/>
        </a:fontRef>
      </xdr:style>
    </xdr:cxnSp>
    <xdr:clientData/>
  </xdr:twoCellAnchor>
  <xdr:twoCellAnchor>
    <xdr:from>
      <xdr:col>9</xdr:col>
      <xdr:colOff>416560</xdr:colOff>
      <xdr:row>103</xdr:row>
      <xdr:rowOff>0</xdr:rowOff>
    </xdr:from>
    <xdr:to>
      <xdr:col>14</xdr:col>
      <xdr:colOff>142240</xdr:colOff>
      <xdr:row>164</xdr:row>
      <xdr:rowOff>91440</xdr:rowOff>
    </xdr:to>
    <xdr:cxnSp macro="">
      <xdr:nvCxnSpPr>
        <xdr:cNvPr id="95" name="Straight Arrow Connector 94">
          <a:extLst>
            <a:ext uri="{FF2B5EF4-FFF2-40B4-BE49-F238E27FC236}">
              <a16:creationId xmlns:a16="http://schemas.microsoft.com/office/drawing/2014/main" id="{00000000-0008-0000-0300-00005F000000}"/>
            </a:ext>
          </a:extLst>
        </xdr:cNvPr>
        <xdr:cNvCxnSpPr/>
      </xdr:nvCxnSpPr>
      <xdr:spPr>
        <a:xfrm flipV="1">
          <a:off x="10680700" y="27454860"/>
          <a:ext cx="3886200" cy="20353020"/>
        </a:xfrm>
        <a:prstGeom prst="straightConnector1">
          <a:avLst/>
        </a:prstGeom>
        <a:ln>
          <a:solidFill>
            <a:schemeClr val="accent1"/>
          </a:solidFill>
          <a:tailEnd type="triangle"/>
        </a:ln>
      </xdr:spPr>
      <xdr:style>
        <a:lnRef idx="1">
          <a:schemeClr val="accent6"/>
        </a:lnRef>
        <a:fillRef idx="0">
          <a:schemeClr val="accent6"/>
        </a:fillRef>
        <a:effectRef idx="0">
          <a:schemeClr val="accent6"/>
        </a:effectRef>
        <a:fontRef idx="minor">
          <a:schemeClr val="tx1"/>
        </a:fontRef>
      </xdr:style>
    </xdr:cxnSp>
    <xdr:clientData/>
  </xdr:twoCellAnchor>
  <xdr:twoCellAnchor>
    <xdr:from>
      <xdr:col>35</xdr:col>
      <xdr:colOff>40640</xdr:colOff>
      <xdr:row>103</xdr:row>
      <xdr:rowOff>355600</xdr:rowOff>
    </xdr:from>
    <xdr:to>
      <xdr:col>39</xdr:col>
      <xdr:colOff>132080</xdr:colOff>
      <xdr:row>118</xdr:row>
      <xdr:rowOff>172720</xdr:rowOff>
    </xdr:to>
    <xdr:cxnSp macro="">
      <xdr:nvCxnSpPr>
        <xdr:cNvPr id="96" name="Straight Arrow Connector 95">
          <a:extLst>
            <a:ext uri="{FF2B5EF4-FFF2-40B4-BE49-F238E27FC236}">
              <a16:creationId xmlns:a16="http://schemas.microsoft.com/office/drawing/2014/main" id="{00000000-0008-0000-0300-000060000000}"/>
            </a:ext>
          </a:extLst>
        </xdr:cNvPr>
        <xdr:cNvCxnSpPr/>
      </xdr:nvCxnSpPr>
      <xdr:spPr>
        <a:xfrm flipV="1">
          <a:off x="27937460" y="27810460"/>
          <a:ext cx="2758440" cy="650748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9</xdr:col>
      <xdr:colOff>477520</xdr:colOff>
      <xdr:row>103</xdr:row>
      <xdr:rowOff>314960</xdr:rowOff>
    </xdr:from>
    <xdr:to>
      <xdr:col>54</xdr:col>
      <xdr:colOff>314960</xdr:colOff>
      <xdr:row>118</xdr:row>
      <xdr:rowOff>142240</xdr:rowOff>
    </xdr:to>
    <xdr:cxnSp macro="">
      <xdr:nvCxnSpPr>
        <xdr:cNvPr id="97" name="Straight Arrow Connector 96">
          <a:extLst>
            <a:ext uri="{FF2B5EF4-FFF2-40B4-BE49-F238E27FC236}">
              <a16:creationId xmlns:a16="http://schemas.microsoft.com/office/drawing/2014/main" id="{00000000-0008-0000-0300-000061000000}"/>
            </a:ext>
          </a:extLst>
        </xdr:cNvPr>
        <xdr:cNvCxnSpPr/>
      </xdr:nvCxnSpPr>
      <xdr:spPr>
        <a:xfrm flipV="1">
          <a:off x="37228780" y="27769820"/>
          <a:ext cx="2992120" cy="651764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 editAs="oneCell">
    <xdr:from>
      <xdr:col>1</xdr:col>
      <xdr:colOff>1002665</xdr:colOff>
      <xdr:row>22</xdr:row>
      <xdr:rowOff>92795</xdr:rowOff>
    </xdr:from>
    <xdr:to>
      <xdr:col>1</xdr:col>
      <xdr:colOff>1512570</xdr:colOff>
      <xdr:row>24</xdr:row>
      <xdr:rowOff>132715</xdr:rowOff>
    </xdr:to>
    <xdr:pic>
      <xdr:nvPicPr>
        <xdr:cNvPr id="98" name="Picture 97">
          <a:extLst>
            <a:ext uri="{FF2B5EF4-FFF2-40B4-BE49-F238E27FC236}">
              <a16:creationId xmlns:a16="http://schemas.microsoft.com/office/drawing/2014/main" id="{00000000-0008-0000-0300-00006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4"/>
        <a:stretch>
          <a:fillRect/>
        </a:stretch>
      </xdr:blipFill>
      <xdr:spPr>
        <a:xfrm>
          <a:off x="5479415" y="4093295"/>
          <a:ext cx="511810" cy="405680"/>
        </a:xfrm>
        <a:prstGeom prst="rect">
          <a:avLst/>
        </a:prstGeom>
      </xdr:spPr>
    </xdr:pic>
    <xdr:clientData/>
  </xdr:twoCellAnchor>
  <xdr:twoCellAnchor>
    <xdr:from>
      <xdr:col>82</xdr:col>
      <xdr:colOff>294640</xdr:colOff>
      <xdr:row>6</xdr:row>
      <xdr:rowOff>111760</xdr:rowOff>
    </xdr:from>
    <xdr:to>
      <xdr:col>82</xdr:col>
      <xdr:colOff>314960</xdr:colOff>
      <xdr:row>8</xdr:row>
      <xdr:rowOff>60960</xdr:rowOff>
    </xdr:to>
    <xdr:cxnSp macro="">
      <xdr:nvCxnSpPr>
        <xdr:cNvPr id="100" name="Straight Arrow Connector 99">
          <a:extLst>
            <a:ext uri="{FF2B5EF4-FFF2-40B4-BE49-F238E27FC236}">
              <a16:creationId xmlns:a16="http://schemas.microsoft.com/office/drawing/2014/main" id="{00000000-0008-0000-0300-000064000000}"/>
            </a:ext>
          </a:extLst>
        </xdr:cNvPr>
        <xdr:cNvCxnSpPr/>
      </xdr:nvCxnSpPr>
      <xdr:spPr>
        <a:xfrm>
          <a:off x="59009280" y="1219200"/>
          <a:ext cx="20320" cy="32512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2</xdr:col>
      <xdr:colOff>416560</xdr:colOff>
      <xdr:row>3</xdr:row>
      <xdr:rowOff>162560</xdr:rowOff>
    </xdr:from>
    <xdr:to>
      <xdr:col>83</xdr:col>
      <xdr:colOff>223520</xdr:colOff>
      <xdr:row>8</xdr:row>
      <xdr:rowOff>101600</xdr:rowOff>
    </xdr:to>
    <xdr:cxnSp macro="">
      <xdr:nvCxnSpPr>
        <xdr:cNvPr id="101" name="Straight Arrow Connector 100">
          <a:extLst>
            <a:ext uri="{FF2B5EF4-FFF2-40B4-BE49-F238E27FC236}">
              <a16:creationId xmlns:a16="http://schemas.microsoft.com/office/drawing/2014/main" id="{00000000-0008-0000-0300-000065000000}"/>
            </a:ext>
          </a:extLst>
        </xdr:cNvPr>
        <xdr:cNvCxnSpPr/>
      </xdr:nvCxnSpPr>
      <xdr:spPr>
        <a:xfrm flipV="1">
          <a:off x="59131200" y="711200"/>
          <a:ext cx="416560" cy="87376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0</xdr:col>
      <xdr:colOff>1239520</xdr:colOff>
      <xdr:row>43</xdr:row>
      <xdr:rowOff>182880</xdr:rowOff>
    </xdr:from>
    <xdr:to>
      <xdr:col>45</xdr:col>
      <xdr:colOff>142240</xdr:colOff>
      <xdr:row>65</xdr:row>
      <xdr:rowOff>91440</xdr:rowOff>
    </xdr:to>
    <xdr:cxnSp macro="">
      <xdr:nvCxnSpPr>
        <xdr:cNvPr id="102" name="Straight Arrow Connector 101">
          <a:extLst>
            <a:ext uri="{FF2B5EF4-FFF2-40B4-BE49-F238E27FC236}">
              <a16:creationId xmlns:a16="http://schemas.microsoft.com/office/drawing/2014/main" id="{00000000-0008-0000-0300-000066000000}"/>
            </a:ext>
          </a:extLst>
        </xdr:cNvPr>
        <xdr:cNvCxnSpPr/>
      </xdr:nvCxnSpPr>
      <xdr:spPr>
        <a:xfrm flipV="1">
          <a:off x="19497040" y="8412480"/>
          <a:ext cx="14798040" cy="432816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 editAs="oneCell">
    <xdr:from>
      <xdr:col>1</xdr:col>
      <xdr:colOff>132080</xdr:colOff>
      <xdr:row>94</xdr:row>
      <xdr:rowOff>82966</xdr:rowOff>
    </xdr:from>
    <xdr:to>
      <xdr:col>1</xdr:col>
      <xdr:colOff>784480</xdr:colOff>
      <xdr:row>94</xdr:row>
      <xdr:rowOff>626745</xdr:rowOff>
    </xdr:to>
    <xdr:pic>
      <xdr:nvPicPr>
        <xdr:cNvPr id="103" name="Picture 102">
          <a:extLst>
            <a:ext uri="{FF2B5EF4-FFF2-40B4-BE49-F238E27FC236}">
              <a16:creationId xmlns:a16="http://schemas.microsoft.com/office/drawing/2014/main" id="{00000000-0008-0000-0300-00006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5"/>
        <a:stretch>
          <a:fillRect/>
        </a:stretch>
      </xdr:blipFill>
      <xdr:spPr>
        <a:xfrm>
          <a:off x="5831840" y="22752466"/>
          <a:ext cx="654940" cy="557114"/>
        </a:xfrm>
        <a:prstGeom prst="rect">
          <a:avLst/>
        </a:prstGeom>
      </xdr:spPr>
    </xdr:pic>
    <xdr:clientData/>
  </xdr:twoCellAnchor>
  <xdr:twoCellAnchor editAs="oneCell">
    <xdr:from>
      <xdr:col>1</xdr:col>
      <xdr:colOff>558800</xdr:colOff>
      <xdr:row>125</xdr:row>
      <xdr:rowOff>64824</xdr:rowOff>
    </xdr:from>
    <xdr:to>
      <xdr:col>1</xdr:col>
      <xdr:colOff>1351915</xdr:colOff>
      <xdr:row>125</xdr:row>
      <xdr:rowOff>783590</xdr:rowOff>
    </xdr:to>
    <xdr:pic>
      <xdr:nvPicPr>
        <xdr:cNvPr id="104" name="Picture 103">
          <a:extLst>
            <a:ext uri="{FF2B5EF4-FFF2-40B4-BE49-F238E27FC236}">
              <a16:creationId xmlns:a16="http://schemas.microsoft.com/office/drawing/2014/main" id="{00000000-0008-0000-0300-00006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6"/>
        <a:stretch>
          <a:fillRect/>
        </a:stretch>
      </xdr:blipFill>
      <xdr:spPr>
        <a:xfrm>
          <a:off x="6258560" y="37230104"/>
          <a:ext cx="802640" cy="714956"/>
        </a:xfrm>
        <a:prstGeom prst="rect">
          <a:avLst/>
        </a:prstGeom>
      </xdr:spPr>
    </xdr:pic>
    <xdr:clientData/>
  </xdr:twoCellAnchor>
  <xdr:twoCellAnchor editAs="oneCell">
    <xdr:from>
      <xdr:col>1</xdr:col>
      <xdr:colOff>1087120</xdr:colOff>
      <xdr:row>115</xdr:row>
      <xdr:rowOff>410210</xdr:rowOff>
    </xdr:from>
    <xdr:to>
      <xdr:col>1</xdr:col>
      <xdr:colOff>1696085</xdr:colOff>
      <xdr:row>117</xdr:row>
      <xdr:rowOff>115570</xdr:rowOff>
    </xdr:to>
    <xdr:pic>
      <xdr:nvPicPr>
        <xdr:cNvPr id="105" name="Picture 104">
          <a:extLst>
            <a:ext uri="{FF2B5EF4-FFF2-40B4-BE49-F238E27FC236}">
              <a16:creationId xmlns:a16="http://schemas.microsoft.com/office/drawing/2014/main" id="{00000000-0008-0000-0300-00006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7"/>
        <a:stretch>
          <a:fillRect/>
        </a:stretch>
      </xdr:blipFill>
      <xdr:spPr>
        <a:xfrm>
          <a:off x="6786880" y="33369250"/>
          <a:ext cx="599440" cy="599440"/>
        </a:xfrm>
        <a:prstGeom prst="rect">
          <a:avLst/>
        </a:prstGeom>
      </xdr:spPr>
    </xdr:pic>
    <xdr:clientData/>
  </xdr:twoCellAnchor>
  <xdr:twoCellAnchor editAs="oneCell">
    <xdr:from>
      <xdr:col>1</xdr:col>
      <xdr:colOff>1107440</xdr:colOff>
      <xdr:row>106</xdr:row>
      <xdr:rowOff>316838</xdr:rowOff>
    </xdr:from>
    <xdr:to>
      <xdr:col>1</xdr:col>
      <xdr:colOff>1846961</xdr:colOff>
      <xdr:row>108</xdr:row>
      <xdr:rowOff>168910</xdr:rowOff>
    </xdr:to>
    <xdr:pic>
      <xdr:nvPicPr>
        <xdr:cNvPr id="106" name="Picture 105">
          <a:extLst>
            <a:ext uri="{FF2B5EF4-FFF2-40B4-BE49-F238E27FC236}">
              <a16:creationId xmlns:a16="http://schemas.microsoft.com/office/drawing/2014/main" id="{00000000-0008-0000-0300-00006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8"/>
        <a:stretch>
          <a:fillRect/>
        </a:stretch>
      </xdr:blipFill>
      <xdr:spPr>
        <a:xfrm>
          <a:off x="6807200" y="29404918"/>
          <a:ext cx="752856" cy="506122"/>
        </a:xfrm>
        <a:prstGeom prst="rect">
          <a:avLst/>
        </a:prstGeom>
      </xdr:spPr>
    </xdr:pic>
    <xdr:clientData/>
  </xdr:twoCellAnchor>
  <xdr:twoCellAnchor editAs="oneCell">
    <xdr:from>
      <xdr:col>1</xdr:col>
      <xdr:colOff>609600</xdr:colOff>
      <xdr:row>128</xdr:row>
      <xdr:rowOff>166370</xdr:rowOff>
    </xdr:from>
    <xdr:to>
      <xdr:col>1</xdr:col>
      <xdr:colOff>1259840</xdr:colOff>
      <xdr:row>129</xdr:row>
      <xdr:rowOff>129540</xdr:rowOff>
    </xdr:to>
    <xdr:pic>
      <xdr:nvPicPr>
        <xdr:cNvPr id="107" name="Picture 106">
          <a:extLst>
            <a:ext uri="{FF2B5EF4-FFF2-40B4-BE49-F238E27FC236}">
              <a16:creationId xmlns:a16="http://schemas.microsoft.com/office/drawing/2014/main" id="{00000000-0008-0000-0300-00006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9"/>
        <a:stretch>
          <a:fillRect/>
        </a:stretch>
      </xdr:blipFill>
      <xdr:spPr>
        <a:xfrm>
          <a:off x="6309360" y="38632130"/>
          <a:ext cx="650240" cy="650240"/>
        </a:xfrm>
        <a:prstGeom prst="rect">
          <a:avLst/>
        </a:prstGeom>
      </xdr:spPr>
    </xdr:pic>
    <xdr:clientData/>
  </xdr:twoCellAnchor>
  <xdr:twoCellAnchor editAs="oneCell">
    <xdr:from>
      <xdr:col>1</xdr:col>
      <xdr:colOff>152400</xdr:colOff>
      <xdr:row>131</xdr:row>
      <xdr:rowOff>111760</xdr:rowOff>
    </xdr:from>
    <xdr:to>
      <xdr:col>1</xdr:col>
      <xdr:colOff>796290</xdr:colOff>
      <xdr:row>135</xdr:row>
      <xdr:rowOff>20320</xdr:rowOff>
    </xdr:to>
    <xdr:pic>
      <xdr:nvPicPr>
        <xdr:cNvPr id="108" name="Picture 107">
          <a:extLst>
            <a:ext uri="{FF2B5EF4-FFF2-40B4-BE49-F238E27FC236}">
              <a16:creationId xmlns:a16="http://schemas.microsoft.com/office/drawing/2014/main" id="{00000000-0008-0000-0300-00006C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9"/>
        <a:stretch>
          <a:fillRect/>
        </a:stretch>
      </xdr:blipFill>
      <xdr:spPr>
        <a:xfrm>
          <a:off x="5852160" y="39941500"/>
          <a:ext cx="638810" cy="643890"/>
        </a:xfrm>
        <a:prstGeom prst="rect">
          <a:avLst/>
        </a:prstGeom>
      </xdr:spPr>
    </xdr:pic>
    <xdr:clientData/>
  </xdr:twoCellAnchor>
  <xdr:twoCellAnchor editAs="oneCell">
    <xdr:from>
      <xdr:col>1</xdr:col>
      <xdr:colOff>802640</xdr:colOff>
      <xdr:row>141</xdr:row>
      <xdr:rowOff>20320</xdr:rowOff>
    </xdr:from>
    <xdr:to>
      <xdr:col>1</xdr:col>
      <xdr:colOff>1526540</xdr:colOff>
      <xdr:row>142</xdr:row>
      <xdr:rowOff>94225</xdr:rowOff>
    </xdr:to>
    <xdr:pic>
      <xdr:nvPicPr>
        <xdr:cNvPr id="109" name="Picture 108">
          <a:extLst>
            <a:ext uri="{FF2B5EF4-FFF2-40B4-BE49-F238E27FC236}">
              <a16:creationId xmlns:a16="http://schemas.microsoft.com/office/drawing/2014/main" id="{00000000-0008-0000-0300-00006D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0"/>
        <a:stretch>
          <a:fillRect/>
        </a:stretch>
      </xdr:blipFill>
      <xdr:spPr>
        <a:xfrm>
          <a:off x="6502400" y="42275760"/>
          <a:ext cx="723900" cy="486655"/>
        </a:xfrm>
        <a:prstGeom prst="rect">
          <a:avLst/>
        </a:prstGeom>
      </xdr:spPr>
    </xdr:pic>
    <xdr:clientData/>
  </xdr:twoCellAnchor>
  <xdr:twoCellAnchor editAs="oneCell">
    <xdr:from>
      <xdr:col>1</xdr:col>
      <xdr:colOff>1097280</xdr:colOff>
      <xdr:row>144</xdr:row>
      <xdr:rowOff>0</xdr:rowOff>
    </xdr:from>
    <xdr:to>
      <xdr:col>1</xdr:col>
      <xdr:colOff>1581150</xdr:colOff>
      <xdr:row>147</xdr:row>
      <xdr:rowOff>56105</xdr:rowOff>
    </xdr:to>
    <xdr:pic>
      <xdr:nvPicPr>
        <xdr:cNvPr id="110" name="Picture 109">
          <a:extLst>
            <a:ext uri="{FF2B5EF4-FFF2-40B4-BE49-F238E27FC236}">
              <a16:creationId xmlns:a16="http://schemas.microsoft.com/office/drawing/2014/main" id="{00000000-0008-0000-0300-00006E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1"/>
        <a:stretch>
          <a:fillRect/>
        </a:stretch>
      </xdr:blipFill>
      <xdr:spPr>
        <a:xfrm>
          <a:off x="6797040" y="43037760"/>
          <a:ext cx="480060" cy="614270"/>
        </a:xfrm>
        <a:prstGeom prst="rect">
          <a:avLst/>
        </a:prstGeom>
      </xdr:spPr>
    </xdr:pic>
    <xdr:clientData/>
  </xdr:twoCellAnchor>
  <xdr:twoCellAnchor editAs="oneCell">
    <xdr:from>
      <xdr:col>1</xdr:col>
      <xdr:colOff>241301</xdr:colOff>
      <xdr:row>151</xdr:row>
      <xdr:rowOff>117367</xdr:rowOff>
    </xdr:from>
    <xdr:to>
      <xdr:col>1</xdr:col>
      <xdr:colOff>1021081</xdr:colOff>
      <xdr:row>155</xdr:row>
      <xdr:rowOff>79545</xdr:rowOff>
    </xdr:to>
    <xdr:pic>
      <xdr:nvPicPr>
        <xdr:cNvPr id="111" name="Picture 110">
          <a:extLst>
            <a:ext uri="{FF2B5EF4-FFF2-40B4-BE49-F238E27FC236}">
              <a16:creationId xmlns:a16="http://schemas.microsoft.com/office/drawing/2014/main" id="{00000000-0008-0000-0300-00006F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2"/>
        <a:stretch>
          <a:fillRect/>
        </a:stretch>
      </xdr:blipFill>
      <xdr:spPr>
        <a:xfrm>
          <a:off x="4721861" y="45189667"/>
          <a:ext cx="779780" cy="693698"/>
        </a:xfrm>
        <a:prstGeom prst="rect">
          <a:avLst/>
        </a:prstGeom>
      </xdr:spPr>
    </xdr:pic>
    <xdr:clientData/>
  </xdr:twoCellAnchor>
  <xdr:twoCellAnchor editAs="oneCell">
    <xdr:from>
      <xdr:col>1</xdr:col>
      <xdr:colOff>1148081</xdr:colOff>
      <xdr:row>151</xdr:row>
      <xdr:rowOff>144780</xdr:rowOff>
    </xdr:from>
    <xdr:to>
      <xdr:col>1</xdr:col>
      <xdr:colOff>1898696</xdr:colOff>
      <xdr:row>155</xdr:row>
      <xdr:rowOff>92074</xdr:rowOff>
    </xdr:to>
    <xdr:pic>
      <xdr:nvPicPr>
        <xdr:cNvPr id="112" name="Picture 111">
          <a:extLst>
            <a:ext uri="{FF2B5EF4-FFF2-40B4-BE49-F238E27FC236}">
              <a16:creationId xmlns:a16="http://schemas.microsoft.com/office/drawing/2014/main" id="{00000000-0008-0000-0300-000070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3"/>
        <a:stretch>
          <a:fillRect/>
        </a:stretch>
      </xdr:blipFill>
      <xdr:spPr>
        <a:xfrm>
          <a:off x="5628641" y="45217080"/>
          <a:ext cx="750615" cy="678814"/>
        </a:xfrm>
        <a:prstGeom prst="rect">
          <a:avLst/>
        </a:prstGeom>
      </xdr:spPr>
    </xdr:pic>
    <xdr:clientData/>
  </xdr:twoCellAnchor>
  <xdr:twoCellAnchor>
    <xdr:from>
      <xdr:col>29</xdr:col>
      <xdr:colOff>447040</xdr:colOff>
      <xdr:row>93</xdr:row>
      <xdr:rowOff>375920</xdr:rowOff>
    </xdr:from>
    <xdr:to>
      <xdr:col>35</xdr:col>
      <xdr:colOff>40640</xdr:colOff>
      <xdr:row>158</xdr:row>
      <xdr:rowOff>355600</xdr:rowOff>
    </xdr:to>
    <xdr:cxnSp macro="">
      <xdr:nvCxnSpPr>
        <xdr:cNvPr id="113" name="Straight Arrow Connector 112">
          <a:extLst>
            <a:ext uri="{FF2B5EF4-FFF2-40B4-BE49-F238E27FC236}">
              <a16:creationId xmlns:a16="http://schemas.microsoft.com/office/drawing/2014/main" id="{00000000-0008-0000-0300-000071000000}"/>
            </a:ext>
          </a:extLst>
        </xdr:cNvPr>
        <xdr:cNvCxnSpPr/>
      </xdr:nvCxnSpPr>
      <xdr:spPr>
        <a:xfrm flipV="1">
          <a:off x="24724360" y="22382480"/>
          <a:ext cx="3213100" cy="23594060"/>
        </a:xfrm>
        <a:prstGeom prst="straightConnector1">
          <a:avLst/>
        </a:prstGeom>
        <a:ln>
          <a:solidFill>
            <a:schemeClr val="accent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 editAs="oneCell">
    <xdr:from>
      <xdr:col>1</xdr:col>
      <xdr:colOff>193040</xdr:colOff>
      <xdr:row>165</xdr:row>
      <xdr:rowOff>162560</xdr:rowOff>
    </xdr:from>
    <xdr:to>
      <xdr:col>1</xdr:col>
      <xdr:colOff>1106793</xdr:colOff>
      <xdr:row>167</xdr:row>
      <xdr:rowOff>95250</xdr:rowOff>
    </xdr:to>
    <xdr:pic>
      <xdr:nvPicPr>
        <xdr:cNvPr id="114" name="Picture 113">
          <a:extLst>
            <a:ext uri="{FF2B5EF4-FFF2-40B4-BE49-F238E27FC236}">
              <a16:creationId xmlns:a16="http://schemas.microsoft.com/office/drawing/2014/main" id="{00000000-0008-0000-0300-00007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4"/>
        <a:stretch>
          <a:fillRect/>
        </a:stretch>
      </xdr:blipFill>
      <xdr:spPr>
        <a:xfrm>
          <a:off x="5892800" y="48282860"/>
          <a:ext cx="908673" cy="561340"/>
        </a:xfrm>
        <a:prstGeom prst="rect">
          <a:avLst/>
        </a:prstGeom>
      </xdr:spPr>
    </xdr:pic>
    <xdr:clientData/>
  </xdr:twoCellAnchor>
  <xdr:twoCellAnchor editAs="oneCell">
    <xdr:from>
      <xdr:col>1</xdr:col>
      <xdr:colOff>111760</xdr:colOff>
      <xdr:row>167</xdr:row>
      <xdr:rowOff>101600</xdr:rowOff>
    </xdr:from>
    <xdr:to>
      <xdr:col>1</xdr:col>
      <xdr:colOff>992733</xdr:colOff>
      <xdr:row>169</xdr:row>
      <xdr:rowOff>78740</xdr:rowOff>
    </xdr:to>
    <xdr:pic>
      <xdr:nvPicPr>
        <xdr:cNvPr id="115" name="Picture 114">
          <a:extLst>
            <a:ext uri="{FF2B5EF4-FFF2-40B4-BE49-F238E27FC236}">
              <a16:creationId xmlns:a16="http://schemas.microsoft.com/office/drawing/2014/main" id="{00000000-0008-0000-0300-00007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5"/>
        <a:stretch>
          <a:fillRect/>
        </a:stretch>
      </xdr:blipFill>
      <xdr:spPr>
        <a:xfrm>
          <a:off x="5811520" y="48846740"/>
          <a:ext cx="875893" cy="548640"/>
        </a:xfrm>
        <a:prstGeom prst="rect">
          <a:avLst/>
        </a:prstGeom>
      </xdr:spPr>
    </xdr:pic>
    <xdr:clientData/>
  </xdr:twoCellAnchor>
  <xdr:twoCellAnchor editAs="oneCell">
    <xdr:from>
      <xdr:col>1</xdr:col>
      <xdr:colOff>345440</xdr:colOff>
      <xdr:row>163</xdr:row>
      <xdr:rowOff>614609</xdr:rowOff>
    </xdr:from>
    <xdr:to>
      <xdr:col>1</xdr:col>
      <xdr:colOff>1371600</xdr:colOff>
      <xdr:row>165</xdr:row>
      <xdr:rowOff>206657</xdr:rowOff>
    </xdr:to>
    <xdr:pic>
      <xdr:nvPicPr>
        <xdr:cNvPr id="116" name="Picture 115">
          <a:extLst>
            <a:ext uri="{FF2B5EF4-FFF2-40B4-BE49-F238E27FC236}">
              <a16:creationId xmlns:a16="http://schemas.microsoft.com/office/drawing/2014/main" id="{00000000-0008-0000-0300-00007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6"/>
        <a:stretch>
          <a:fillRect/>
        </a:stretch>
      </xdr:blipFill>
      <xdr:spPr>
        <a:xfrm>
          <a:off x="6045200" y="47690969"/>
          <a:ext cx="1021080" cy="624558"/>
        </a:xfrm>
        <a:prstGeom prst="rect">
          <a:avLst/>
        </a:prstGeom>
      </xdr:spPr>
    </xdr:pic>
    <xdr:clientData/>
  </xdr:twoCellAnchor>
  <xdr:twoCellAnchor editAs="oneCell">
    <xdr:from>
      <xdr:col>1</xdr:col>
      <xdr:colOff>264160</xdr:colOff>
      <xdr:row>148</xdr:row>
      <xdr:rowOff>50800</xdr:rowOff>
    </xdr:from>
    <xdr:to>
      <xdr:col>1</xdr:col>
      <xdr:colOff>1203073</xdr:colOff>
      <xdr:row>150</xdr:row>
      <xdr:rowOff>55245</xdr:rowOff>
    </xdr:to>
    <xdr:pic>
      <xdr:nvPicPr>
        <xdr:cNvPr id="117" name="Picture 116">
          <a:extLst>
            <a:ext uri="{FF2B5EF4-FFF2-40B4-BE49-F238E27FC236}">
              <a16:creationId xmlns:a16="http://schemas.microsoft.com/office/drawing/2014/main" id="{00000000-0008-0000-0300-00007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7"/>
        <a:stretch>
          <a:fillRect/>
        </a:stretch>
      </xdr:blipFill>
      <xdr:spPr>
        <a:xfrm>
          <a:off x="5963920" y="43820080"/>
          <a:ext cx="946533" cy="586740"/>
        </a:xfrm>
        <a:prstGeom prst="rect">
          <a:avLst/>
        </a:prstGeom>
      </xdr:spPr>
    </xdr:pic>
    <xdr:clientData/>
  </xdr:twoCellAnchor>
  <xdr:twoCellAnchor editAs="oneCell">
    <xdr:from>
      <xdr:col>1</xdr:col>
      <xdr:colOff>254000</xdr:colOff>
      <xdr:row>102</xdr:row>
      <xdr:rowOff>23469</xdr:rowOff>
    </xdr:from>
    <xdr:to>
      <xdr:col>1</xdr:col>
      <xdr:colOff>1236345</xdr:colOff>
      <xdr:row>102</xdr:row>
      <xdr:rowOff>744855</xdr:rowOff>
    </xdr:to>
    <xdr:pic>
      <xdr:nvPicPr>
        <xdr:cNvPr id="119" name="Picture 118">
          <a:extLst>
            <a:ext uri="{FF2B5EF4-FFF2-40B4-BE49-F238E27FC236}">
              <a16:creationId xmlns:a16="http://schemas.microsoft.com/office/drawing/2014/main" id="{00000000-0008-0000-0300-00007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8"/>
        <a:stretch>
          <a:fillRect/>
        </a:stretch>
      </xdr:blipFill>
      <xdr:spPr>
        <a:xfrm>
          <a:off x="5953760" y="26693469"/>
          <a:ext cx="990600" cy="717576"/>
        </a:xfrm>
        <a:prstGeom prst="rect">
          <a:avLst/>
        </a:prstGeom>
      </xdr:spPr>
    </xdr:pic>
    <xdr:clientData/>
  </xdr:twoCellAnchor>
  <xdr:twoCellAnchor editAs="oneCell">
    <xdr:from>
      <xdr:col>1</xdr:col>
      <xdr:colOff>345441</xdr:colOff>
      <xdr:row>80</xdr:row>
      <xdr:rowOff>152400</xdr:rowOff>
    </xdr:from>
    <xdr:to>
      <xdr:col>1</xdr:col>
      <xdr:colOff>1066801</xdr:colOff>
      <xdr:row>81</xdr:row>
      <xdr:rowOff>413753</xdr:rowOff>
    </xdr:to>
    <xdr:pic>
      <xdr:nvPicPr>
        <xdr:cNvPr id="120" name="Picture 119">
          <a:extLst>
            <a:ext uri="{FF2B5EF4-FFF2-40B4-BE49-F238E27FC236}">
              <a16:creationId xmlns:a16="http://schemas.microsoft.com/office/drawing/2014/main" id="{00000000-0008-0000-0300-00007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9"/>
        <a:stretch>
          <a:fillRect/>
        </a:stretch>
      </xdr:blipFill>
      <xdr:spPr>
        <a:xfrm>
          <a:off x="6045201" y="15720060"/>
          <a:ext cx="716280" cy="630923"/>
        </a:xfrm>
        <a:prstGeom prst="rect">
          <a:avLst/>
        </a:prstGeom>
      </xdr:spPr>
    </xdr:pic>
    <xdr:clientData/>
  </xdr:twoCellAnchor>
  <xdr:twoCellAnchor editAs="oneCell">
    <xdr:from>
      <xdr:col>1</xdr:col>
      <xdr:colOff>965200</xdr:colOff>
      <xdr:row>121</xdr:row>
      <xdr:rowOff>562610</xdr:rowOff>
    </xdr:from>
    <xdr:to>
      <xdr:col>1</xdr:col>
      <xdr:colOff>1578610</xdr:colOff>
      <xdr:row>124</xdr:row>
      <xdr:rowOff>20320</xdr:rowOff>
    </xdr:to>
    <xdr:pic>
      <xdr:nvPicPr>
        <xdr:cNvPr id="121" name="Picture 120">
          <a:extLst>
            <a:ext uri="{FF2B5EF4-FFF2-40B4-BE49-F238E27FC236}">
              <a16:creationId xmlns:a16="http://schemas.microsoft.com/office/drawing/2014/main" id="{00000000-0008-0000-0300-00007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0"/>
        <a:stretch>
          <a:fillRect/>
        </a:stretch>
      </xdr:blipFill>
      <xdr:spPr>
        <a:xfrm>
          <a:off x="6664960" y="36396930"/>
          <a:ext cx="609600" cy="609600"/>
        </a:xfrm>
        <a:prstGeom prst="rect">
          <a:avLst/>
        </a:prstGeom>
      </xdr:spPr>
    </xdr:pic>
    <xdr:clientData/>
  </xdr:twoCellAnchor>
  <xdr:twoCellAnchor editAs="oneCell">
    <xdr:from>
      <xdr:col>1</xdr:col>
      <xdr:colOff>294640</xdr:colOff>
      <xdr:row>89</xdr:row>
      <xdr:rowOff>30480</xdr:rowOff>
    </xdr:from>
    <xdr:to>
      <xdr:col>1</xdr:col>
      <xdr:colOff>1200355</xdr:colOff>
      <xdr:row>91</xdr:row>
      <xdr:rowOff>55245</xdr:rowOff>
    </xdr:to>
    <xdr:pic>
      <xdr:nvPicPr>
        <xdr:cNvPr id="122" name="Picture 121">
          <a:extLst>
            <a:ext uri="{FF2B5EF4-FFF2-40B4-BE49-F238E27FC236}">
              <a16:creationId xmlns:a16="http://schemas.microsoft.com/office/drawing/2014/main" id="{00000000-0008-0000-0300-00007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1"/>
        <a:stretch>
          <a:fillRect/>
        </a:stretch>
      </xdr:blipFill>
      <xdr:spPr>
        <a:xfrm>
          <a:off x="5994400" y="20132040"/>
          <a:ext cx="896825" cy="704850"/>
        </a:xfrm>
        <a:prstGeom prst="rect">
          <a:avLst/>
        </a:prstGeom>
      </xdr:spPr>
    </xdr:pic>
    <xdr:clientData/>
  </xdr:twoCellAnchor>
  <xdr:twoCellAnchor editAs="oneCell">
    <xdr:from>
      <xdr:col>0</xdr:col>
      <xdr:colOff>5669280</xdr:colOff>
      <xdr:row>114</xdr:row>
      <xdr:rowOff>65741</xdr:rowOff>
    </xdr:from>
    <xdr:to>
      <xdr:col>1</xdr:col>
      <xdr:colOff>707390</xdr:colOff>
      <xdr:row>115</xdr:row>
      <xdr:rowOff>79487</xdr:rowOff>
    </xdr:to>
    <xdr:pic>
      <xdr:nvPicPr>
        <xdr:cNvPr id="123" name="Picture 122">
          <a:extLst>
            <a:ext uri="{FF2B5EF4-FFF2-40B4-BE49-F238E27FC236}">
              <a16:creationId xmlns:a16="http://schemas.microsoft.com/office/drawing/2014/main" id="{00000000-0008-0000-0300-00007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2"/>
        <a:stretch>
          <a:fillRect/>
        </a:stretch>
      </xdr:blipFill>
      <xdr:spPr>
        <a:xfrm>
          <a:off x="5669280" y="32405021"/>
          <a:ext cx="711200" cy="633506"/>
        </a:xfrm>
        <a:prstGeom prst="rect">
          <a:avLst/>
        </a:prstGeom>
      </xdr:spPr>
    </xdr:pic>
    <xdr:clientData/>
  </xdr:twoCellAnchor>
  <xdr:twoCellAnchor editAs="oneCell">
    <xdr:from>
      <xdr:col>1</xdr:col>
      <xdr:colOff>1137920</xdr:colOff>
      <xdr:row>114</xdr:row>
      <xdr:rowOff>63884</xdr:rowOff>
    </xdr:from>
    <xdr:to>
      <xdr:col>1</xdr:col>
      <xdr:colOff>1848485</xdr:colOff>
      <xdr:row>115</xdr:row>
      <xdr:rowOff>55245</xdr:rowOff>
    </xdr:to>
    <xdr:pic>
      <xdr:nvPicPr>
        <xdr:cNvPr id="124" name="Picture 123">
          <a:extLst>
            <a:ext uri="{FF2B5EF4-FFF2-40B4-BE49-F238E27FC236}">
              <a16:creationId xmlns:a16="http://schemas.microsoft.com/office/drawing/2014/main" id="{00000000-0008-0000-0300-00007C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3"/>
        <a:stretch>
          <a:fillRect/>
        </a:stretch>
      </xdr:blipFill>
      <xdr:spPr>
        <a:xfrm>
          <a:off x="6837680" y="32403164"/>
          <a:ext cx="701040" cy="624456"/>
        </a:xfrm>
        <a:prstGeom prst="rect">
          <a:avLst/>
        </a:prstGeom>
      </xdr:spPr>
    </xdr:pic>
    <xdr:clientData/>
  </xdr:twoCellAnchor>
  <xdr:twoCellAnchor editAs="oneCell">
    <xdr:from>
      <xdr:col>1</xdr:col>
      <xdr:colOff>223520</xdr:colOff>
      <xdr:row>106</xdr:row>
      <xdr:rowOff>57328</xdr:rowOff>
    </xdr:from>
    <xdr:to>
      <xdr:col>1</xdr:col>
      <xdr:colOff>816610</xdr:colOff>
      <xdr:row>108</xdr:row>
      <xdr:rowOff>78740</xdr:rowOff>
    </xdr:to>
    <xdr:pic>
      <xdr:nvPicPr>
        <xdr:cNvPr id="125" name="Picture 124">
          <a:extLst>
            <a:ext uri="{FF2B5EF4-FFF2-40B4-BE49-F238E27FC236}">
              <a16:creationId xmlns:a16="http://schemas.microsoft.com/office/drawing/2014/main" id="{00000000-0008-0000-0300-00007D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4"/>
        <a:stretch>
          <a:fillRect/>
        </a:stretch>
      </xdr:blipFill>
      <xdr:spPr>
        <a:xfrm>
          <a:off x="5923280" y="29145408"/>
          <a:ext cx="589280" cy="671652"/>
        </a:xfrm>
        <a:prstGeom prst="rect">
          <a:avLst/>
        </a:prstGeom>
      </xdr:spPr>
    </xdr:pic>
    <xdr:clientData/>
  </xdr:twoCellAnchor>
  <xdr:twoCellAnchor editAs="oneCell">
    <xdr:from>
      <xdr:col>1</xdr:col>
      <xdr:colOff>325120</xdr:colOff>
      <xdr:row>86</xdr:row>
      <xdr:rowOff>135890</xdr:rowOff>
    </xdr:from>
    <xdr:to>
      <xdr:col>1</xdr:col>
      <xdr:colOff>969010</xdr:colOff>
      <xdr:row>88</xdr:row>
      <xdr:rowOff>97790</xdr:rowOff>
    </xdr:to>
    <xdr:pic>
      <xdr:nvPicPr>
        <xdr:cNvPr id="126" name="Picture 125">
          <a:extLst>
            <a:ext uri="{FF2B5EF4-FFF2-40B4-BE49-F238E27FC236}">
              <a16:creationId xmlns:a16="http://schemas.microsoft.com/office/drawing/2014/main" id="{00000000-0008-0000-0300-00007E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5"/>
        <a:stretch>
          <a:fillRect/>
        </a:stretch>
      </xdr:blipFill>
      <xdr:spPr>
        <a:xfrm>
          <a:off x="6024880" y="18705830"/>
          <a:ext cx="635000" cy="640080"/>
        </a:xfrm>
        <a:prstGeom prst="rect">
          <a:avLst/>
        </a:prstGeom>
      </xdr:spPr>
    </xdr:pic>
    <xdr:clientData/>
  </xdr:twoCellAnchor>
  <xdr:twoCellAnchor editAs="oneCell">
    <xdr:from>
      <xdr:col>1</xdr:col>
      <xdr:colOff>609601</xdr:colOff>
      <xdr:row>114</xdr:row>
      <xdr:rowOff>544718</xdr:rowOff>
    </xdr:from>
    <xdr:to>
      <xdr:col>1</xdr:col>
      <xdr:colOff>1236346</xdr:colOff>
      <xdr:row>116</xdr:row>
      <xdr:rowOff>40005</xdr:rowOff>
    </xdr:to>
    <xdr:pic>
      <xdr:nvPicPr>
        <xdr:cNvPr id="127" name="Picture 126">
          <a:extLst>
            <a:ext uri="{FF2B5EF4-FFF2-40B4-BE49-F238E27FC236}">
              <a16:creationId xmlns:a16="http://schemas.microsoft.com/office/drawing/2014/main" id="{00000000-0008-0000-0300-00007F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6"/>
        <a:stretch>
          <a:fillRect/>
        </a:stretch>
      </xdr:blipFill>
      <xdr:spPr>
        <a:xfrm>
          <a:off x="6309361" y="32883998"/>
          <a:ext cx="640080" cy="562087"/>
        </a:xfrm>
        <a:prstGeom prst="rect">
          <a:avLst/>
        </a:prstGeom>
      </xdr:spPr>
    </xdr:pic>
    <xdr:clientData/>
  </xdr:twoCellAnchor>
  <xdr:twoCellAnchor>
    <xdr:from>
      <xdr:col>9</xdr:col>
      <xdr:colOff>375920</xdr:colOff>
      <xdr:row>75</xdr:row>
      <xdr:rowOff>88900</xdr:rowOff>
    </xdr:from>
    <xdr:to>
      <xdr:col>15</xdr:col>
      <xdr:colOff>50800</xdr:colOff>
      <xdr:row>111</xdr:row>
      <xdr:rowOff>200660</xdr:rowOff>
    </xdr:to>
    <xdr:cxnSp macro="">
      <xdr:nvCxnSpPr>
        <xdr:cNvPr id="128" name="Straight Arrow Connector 127">
          <a:extLst>
            <a:ext uri="{FF2B5EF4-FFF2-40B4-BE49-F238E27FC236}">
              <a16:creationId xmlns:a16="http://schemas.microsoft.com/office/drawing/2014/main" id="{00000000-0008-0000-0300-000080000000}"/>
            </a:ext>
          </a:extLst>
        </xdr:cNvPr>
        <xdr:cNvCxnSpPr/>
      </xdr:nvCxnSpPr>
      <xdr:spPr>
        <a:xfrm flipV="1">
          <a:off x="10723880" y="14559280"/>
          <a:ext cx="4323080" cy="15908020"/>
        </a:xfrm>
        <a:prstGeom prst="straightConnector1">
          <a:avLst/>
        </a:prstGeom>
        <a:ln>
          <a:solidFill>
            <a:schemeClr val="accent1"/>
          </a:solidFill>
          <a:tailEnd type="triangle"/>
        </a:ln>
      </xdr:spPr>
      <xdr:style>
        <a:lnRef idx="1">
          <a:schemeClr val="accent6"/>
        </a:lnRef>
        <a:fillRef idx="0">
          <a:schemeClr val="accent6"/>
        </a:fillRef>
        <a:effectRef idx="0">
          <a:schemeClr val="accent6"/>
        </a:effectRef>
        <a:fontRef idx="minor">
          <a:schemeClr val="tx1"/>
        </a:fontRef>
      </xdr:style>
    </xdr:cxnSp>
    <xdr:clientData/>
  </xdr:twoCellAnchor>
  <xdr:twoCellAnchor>
    <xdr:from>
      <xdr:col>15</xdr:col>
      <xdr:colOff>848360</xdr:colOff>
      <xdr:row>39</xdr:row>
      <xdr:rowOff>71120</xdr:rowOff>
    </xdr:from>
    <xdr:to>
      <xdr:col>20</xdr:col>
      <xdr:colOff>101600</xdr:colOff>
      <xdr:row>75</xdr:row>
      <xdr:rowOff>175260</xdr:rowOff>
    </xdr:to>
    <xdr:cxnSp macro="">
      <xdr:nvCxnSpPr>
        <xdr:cNvPr id="129" name="Straight Arrow Connector 128">
          <a:extLst>
            <a:ext uri="{FF2B5EF4-FFF2-40B4-BE49-F238E27FC236}">
              <a16:creationId xmlns:a16="http://schemas.microsoft.com/office/drawing/2014/main" id="{00000000-0008-0000-0300-000081000000}"/>
            </a:ext>
          </a:extLst>
        </xdr:cNvPr>
        <xdr:cNvCxnSpPr/>
      </xdr:nvCxnSpPr>
      <xdr:spPr>
        <a:xfrm flipV="1">
          <a:off x="15760700" y="7569200"/>
          <a:ext cx="2598420" cy="7259320"/>
        </a:xfrm>
        <a:prstGeom prst="straightConnector1">
          <a:avLst/>
        </a:prstGeom>
        <a:ln>
          <a:solidFill>
            <a:schemeClr val="accent1"/>
          </a:solidFill>
          <a:tailEnd type="triangle"/>
        </a:ln>
      </xdr:spPr>
      <xdr:style>
        <a:lnRef idx="1">
          <a:schemeClr val="accent6"/>
        </a:lnRef>
        <a:fillRef idx="0">
          <a:schemeClr val="accent6"/>
        </a:fillRef>
        <a:effectRef idx="0">
          <a:schemeClr val="accent6"/>
        </a:effectRef>
        <a:fontRef idx="minor">
          <a:schemeClr val="tx1"/>
        </a:fontRef>
      </xdr:style>
    </xdr:cxnSp>
    <xdr:clientData/>
  </xdr:twoCellAnchor>
  <xdr:twoCellAnchor>
    <xdr:from>
      <xdr:col>54</xdr:col>
      <xdr:colOff>447040</xdr:colOff>
      <xdr:row>17</xdr:row>
      <xdr:rowOff>91440</xdr:rowOff>
    </xdr:from>
    <xdr:to>
      <xdr:col>59</xdr:col>
      <xdr:colOff>10160</xdr:colOff>
      <xdr:row>38</xdr:row>
      <xdr:rowOff>40640</xdr:rowOff>
    </xdr:to>
    <xdr:cxnSp macro="">
      <xdr:nvCxnSpPr>
        <xdr:cNvPr id="130" name="Straight Arrow Connector 129">
          <a:extLst>
            <a:ext uri="{FF2B5EF4-FFF2-40B4-BE49-F238E27FC236}">
              <a16:creationId xmlns:a16="http://schemas.microsoft.com/office/drawing/2014/main" id="{00000000-0008-0000-0300-000082000000}"/>
            </a:ext>
          </a:extLst>
        </xdr:cNvPr>
        <xdr:cNvCxnSpPr/>
      </xdr:nvCxnSpPr>
      <xdr:spPr>
        <a:xfrm flipV="1">
          <a:off x="40352980" y="3032760"/>
          <a:ext cx="2641600" cy="432308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 editAs="oneCell">
    <xdr:from>
      <xdr:col>1</xdr:col>
      <xdr:colOff>365760</xdr:colOff>
      <xdr:row>37</xdr:row>
      <xdr:rowOff>162560</xdr:rowOff>
    </xdr:from>
    <xdr:to>
      <xdr:col>1</xdr:col>
      <xdr:colOff>1050445</xdr:colOff>
      <xdr:row>39</xdr:row>
      <xdr:rowOff>96520</xdr:rowOff>
    </xdr:to>
    <xdr:pic>
      <xdr:nvPicPr>
        <xdr:cNvPr id="131" name="Picture 130">
          <a:extLst>
            <a:ext uri="{FF2B5EF4-FFF2-40B4-BE49-F238E27FC236}">
              <a16:creationId xmlns:a16="http://schemas.microsoft.com/office/drawing/2014/main" id="{00000000-0008-0000-0300-00008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7"/>
        <a:stretch>
          <a:fillRect/>
        </a:stretch>
      </xdr:blipFill>
      <xdr:spPr>
        <a:xfrm>
          <a:off x="6065520" y="7487920"/>
          <a:ext cx="688495" cy="303530"/>
        </a:xfrm>
        <a:prstGeom prst="rect">
          <a:avLst/>
        </a:prstGeom>
      </xdr:spPr>
    </xdr:pic>
    <xdr:clientData/>
  </xdr:twoCellAnchor>
  <xdr:twoCellAnchor editAs="oneCell">
    <xdr:from>
      <xdr:col>1</xdr:col>
      <xdr:colOff>1168400</xdr:colOff>
      <xdr:row>38</xdr:row>
      <xdr:rowOff>1352</xdr:rowOff>
    </xdr:from>
    <xdr:to>
      <xdr:col>1</xdr:col>
      <xdr:colOff>1888490</xdr:colOff>
      <xdr:row>39</xdr:row>
      <xdr:rowOff>131445</xdr:rowOff>
    </xdr:to>
    <xdr:pic>
      <xdr:nvPicPr>
        <xdr:cNvPr id="132" name="Picture 131">
          <a:extLst>
            <a:ext uri="{FF2B5EF4-FFF2-40B4-BE49-F238E27FC236}">
              <a16:creationId xmlns:a16="http://schemas.microsoft.com/office/drawing/2014/main" id="{00000000-0008-0000-0300-00008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8"/>
        <a:stretch>
          <a:fillRect/>
        </a:stretch>
      </xdr:blipFill>
      <xdr:spPr>
        <a:xfrm>
          <a:off x="5648960" y="7509592"/>
          <a:ext cx="731520" cy="322498"/>
        </a:xfrm>
        <a:prstGeom prst="rect">
          <a:avLst/>
        </a:prstGeom>
      </xdr:spPr>
    </xdr:pic>
    <xdr:clientData/>
  </xdr:twoCellAnchor>
  <xdr:twoCellAnchor editAs="oneCell">
    <xdr:from>
      <xdr:col>1</xdr:col>
      <xdr:colOff>30480</xdr:colOff>
      <xdr:row>111</xdr:row>
      <xdr:rowOff>19241</xdr:rowOff>
    </xdr:from>
    <xdr:to>
      <xdr:col>1</xdr:col>
      <xdr:colOff>873760</xdr:colOff>
      <xdr:row>112</xdr:row>
      <xdr:rowOff>22859</xdr:rowOff>
    </xdr:to>
    <xdr:pic>
      <xdr:nvPicPr>
        <xdr:cNvPr id="133" name="Picture 132">
          <a:extLst>
            <a:ext uri="{FF2B5EF4-FFF2-40B4-BE49-F238E27FC236}">
              <a16:creationId xmlns:a16="http://schemas.microsoft.com/office/drawing/2014/main" id="{00000000-0008-0000-0300-00008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9"/>
        <a:stretch>
          <a:fillRect/>
        </a:stretch>
      </xdr:blipFill>
      <xdr:spPr>
        <a:xfrm>
          <a:off x="5730240" y="30651641"/>
          <a:ext cx="843280" cy="474788"/>
        </a:xfrm>
        <a:prstGeom prst="rect">
          <a:avLst/>
        </a:prstGeom>
      </xdr:spPr>
    </xdr:pic>
    <xdr:clientData/>
  </xdr:twoCellAnchor>
  <xdr:twoCellAnchor editAs="oneCell">
    <xdr:from>
      <xdr:col>1</xdr:col>
      <xdr:colOff>1046480</xdr:colOff>
      <xdr:row>110</xdr:row>
      <xdr:rowOff>254000</xdr:rowOff>
    </xdr:from>
    <xdr:to>
      <xdr:col>1</xdr:col>
      <xdr:colOff>1941982</xdr:colOff>
      <xdr:row>112</xdr:row>
      <xdr:rowOff>635</xdr:rowOff>
    </xdr:to>
    <xdr:pic>
      <xdr:nvPicPr>
        <xdr:cNvPr id="134" name="Picture 133">
          <a:extLst>
            <a:ext uri="{FF2B5EF4-FFF2-40B4-BE49-F238E27FC236}">
              <a16:creationId xmlns:a16="http://schemas.microsoft.com/office/drawing/2014/main" id="{00000000-0008-0000-0300-00008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0"/>
        <a:stretch>
          <a:fillRect/>
        </a:stretch>
      </xdr:blipFill>
      <xdr:spPr>
        <a:xfrm>
          <a:off x="6746240" y="30591760"/>
          <a:ext cx="895502" cy="504190"/>
        </a:xfrm>
        <a:prstGeom prst="rect">
          <a:avLst/>
        </a:prstGeom>
      </xdr:spPr>
    </xdr:pic>
    <xdr:clientData/>
  </xdr:twoCellAnchor>
  <xdr:twoCellAnchor editAs="oneCell">
    <xdr:from>
      <xdr:col>1</xdr:col>
      <xdr:colOff>71120</xdr:colOff>
      <xdr:row>112</xdr:row>
      <xdr:rowOff>88900</xdr:rowOff>
    </xdr:from>
    <xdr:to>
      <xdr:col>1</xdr:col>
      <xdr:colOff>898250</xdr:colOff>
      <xdr:row>112</xdr:row>
      <xdr:rowOff>548640</xdr:rowOff>
    </xdr:to>
    <xdr:pic>
      <xdr:nvPicPr>
        <xdr:cNvPr id="135" name="Picture 134">
          <a:extLst>
            <a:ext uri="{FF2B5EF4-FFF2-40B4-BE49-F238E27FC236}">
              <a16:creationId xmlns:a16="http://schemas.microsoft.com/office/drawing/2014/main" id="{00000000-0008-0000-0300-00008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1"/>
        <a:stretch>
          <a:fillRect/>
        </a:stretch>
      </xdr:blipFill>
      <xdr:spPr>
        <a:xfrm>
          <a:off x="5770880" y="31188660"/>
          <a:ext cx="823320" cy="463550"/>
        </a:xfrm>
        <a:prstGeom prst="rect">
          <a:avLst/>
        </a:prstGeom>
      </xdr:spPr>
    </xdr:pic>
    <xdr:clientData/>
  </xdr:twoCellAnchor>
  <xdr:twoCellAnchor editAs="oneCell">
    <xdr:from>
      <xdr:col>1</xdr:col>
      <xdr:colOff>1066801</xdr:colOff>
      <xdr:row>112</xdr:row>
      <xdr:rowOff>162762</xdr:rowOff>
    </xdr:from>
    <xdr:to>
      <xdr:col>1</xdr:col>
      <xdr:colOff>1885951</xdr:colOff>
      <xdr:row>113</xdr:row>
      <xdr:rowOff>36829</xdr:rowOff>
    </xdr:to>
    <xdr:pic>
      <xdr:nvPicPr>
        <xdr:cNvPr id="136" name="Picture 135">
          <a:extLst>
            <a:ext uri="{FF2B5EF4-FFF2-40B4-BE49-F238E27FC236}">
              <a16:creationId xmlns:a16="http://schemas.microsoft.com/office/drawing/2014/main" id="{00000000-0008-0000-0300-00008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2"/>
        <a:stretch>
          <a:fillRect/>
        </a:stretch>
      </xdr:blipFill>
      <xdr:spPr>
        <a:xfrm>
          <a:off x="6766561" y="31262522"/>
          <a:ext cx="822960" cy="463347"/>
        </a:xfrm>
        <a:prstGeom prst="rect">
          <a:avLst/>
        </a:prstGeom>
      </xdr:spPr>
    </xdr:pic>
    <xdr:clientData/>
  </xdr:twoCellAnchor>
  <xdr:twoCellAnchor editAs="oneCell">
    <xdr:from>
      <xdr:col>1</xdr:col>
      <xdr:colOff>162560</xdr:colOff>
      <xdr:row>73</xdr:row>
      <xdr:rowOff>30480</xdr:rowOff>
    </xdr:from>
    <xdr:to>
      <xdr:col>1</xdr:col>
      <xdr:colOff>857828</xdr:colOff>
      <xdr:row>75</xdr:row>
      <xdr:rowOff>172085</xdr:rowOff>
    </xdr:to>
    <xdr:pic>
      <xdr:nvPicPr>
        <xdr:cNvPr id="139" name="Picture 138">
          <a:extLst>
            <a:ext uri="{FF2B5EF4-FFF2-40B4-BE49-F238E27FC236}">
              <a16:creationId xmlns:a16="http://schemas.microsoft.com/office/drawing/2014/main" id="{00000000-0008-0000-0300-00008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3"/>
        <a:stretch>
          <a:fillRect/>
        </a:stretch>
      </xdr:blipFill>
      <xdr:spPr>
        <a:xfrm>
          <a:off x="5862320" y="14317980"/>
          <a:ext cx="680663" cy="494030"/>
        </a:xfrm>
        <a:prstGeom prst="rect">
          <a:avLst/>
        </a:prstGeom>
      </xdr:spPr>
    </xdr:pic>
    <xdr:clientData/>
  </xdr:twoCellAnchor>
  <xdr:twoCellAnchor editAs="oneCell">
    <xdr:from>
      <xdr:col>1</xdr:col>
      <xdr:colOff>487680</xdr:colOff>
      <xdr:row>74</xdr:row>
      <xdr:rowOff>121920</xdr:rowOff>
    </xdr:from>
    <xdr:to>
      <xdr:col>1</xdr:col>
      <xdr:colOff>1239359</xdr:colOff>
      <xdr:row>77</xdr:row>
      <xdr:rowOff>94615</xdr:rowOff>
    </xdr:to>
    <xdr:pic>
      <xdr:nvPicPr>
        <xdr:cNvPr id="140" name="Picture 139">
          <a:extLst>
            <a:ext uri="{FF2B5EF4-FFF2-40B4-BE49-F238E27FC236}">
              <a16:creationId xmlns:a16="http://schemas.microsoft.com/office/drawing/2014/main" id="{00000000-0008-0000-0300-00008C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4"/>
        <a:stretch>
          <a:fillRect/>
        </a:stretch>
      </xdr:blipFill>
      <xdr:spPr>
        <a:xfrm>
          <a:off x="6187440" y="14782800"/>
          <a:ext cx="742154" cy="534670"/>
        </a:xfrm>
        <a:prstGeom prst="rect">
          <a:avLst/>
        </a:prstGeom>
      </xdr:spPr>
    </xdr:pic>
    <xdr:clientData/>
  </xdr:twoCellAnchor>
  <xdr:twoCellAnchor editAs="oneCell">
    <xdr:from>
      <xdr:col>1</xdr:col>
      <xdr:colOff>172720</xdr:colOff>
      <xdr:row>104</xdr:row>
      <xdr:rowOff>50800</xdr:rowOff>
    </xdr:from>
    <xdr:to>
      <xdr:col>1</xdr:col>
      <xdr:colOff>1164590</xdr:colOff>
      <xdr:row>105</xdr:row>
      <xdr:rowOff>54636</xdr:rowOff>
    </xdr:to>
    <xdr:pic>
      <xdr:nvPicPr>
        <xdr:cNvPr id="141" name="Picture 140">
          <a:extLst>
            <a:ext uri="{FF2B5EF4-FFF2-40B4-BE49-F238E27FC236}">
              <a16:creationId xmlns:a16="http://schemas.microsoft.com/office/drawing/2014/main" id="{00000000-0008-0000-0300-00008D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8"/>
        <a:stretch>
          <a:fillRect/>
        </a:stretch>
      </xdr:blipFill>
      <xdr:spPr>
        <a:xfrm>
          <a:off x="5872480" y="27894280"/>
          <a:ext cx="990600" cy="720116"/>
        </a:xfrm>
        <a:prstGeom prst="rect">
          <a:avLst/>
        </a:prstGeom>
      </xdr:spPr>
    </xdr:pic>
    <xdr:clientData/>
  </xdr:twoCellAnchor>
  <xdr:twoCellAnchor editAs="oneCell">
    <xdr:from>
      <xdr:col>1</xdr:col>
      <xdr:colOff>172720</xdr:colOff>
      <xdr:row>170</xdr:row>
      <xdr:rowOff>162560</xdr:rowOff>
    </xdr:from>
    <xdr:to>
      <xdr:col>1</xdr:col>
      <xdr:colOff>1202690</xdr:colOff>
      <xdr:row>172</xdr:row>
      <xdr:rowOff>173073</xdr:rowOff>
    </xdr:to>
    <xdr:pic>
      <xdr:nvPicPr>
        <xdr:cNvPr id="142" name="Picture 141">
          <a:extLst>
            <a:ext uri="{FF2B5EF4-FFF2-40B4-BE49-F238E27FC236}">
              <a16:creationId xmlns:a16="http://schemas.microsoft.com/office/drawing/2014/main" id="{00000000-0008-0000-0300-00008E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6"/>
        <a:stretch>
          <a:fillRect/>
        </a:stretch>
      </xdr:blipFill>
      <xdr:spPr>
        <a:xfrm>
          <a:off x="5872480" y="49662080"/>
          <a:ext cx="1021080" cy="622018"/>
        </a:xfrm>
        <a:prstGeom prst="rect">
          <a:avLst/>
        </a:prstGeom>
      </xdr:spPr>
    </xdr:pic>
    <xdr:clientData/>
  </xdr:twoCellAnchor>
  <xdr:twoCellAnchor editAs="oneCell">
    <xdr:from>
      <xdr:col>1</xdr:col>
      <xdr:colOff>284480</xdr:colOff>
      <xdr:row>177</xdr:row>
      <xdr:rowOff>0</xdr:rowOff>
    </xdr:from>
    <xdr:to>
      <xdr:col>1</xdr:col>
      <xdr:colOff>1450340</xdr:colOff>
      <xdr:row>177</xdr:row>
      <xdr:rowOff>511084</xdr:rowOff>
    </xdr:to>
    <xdr:pic>
      <xdr:nvPicPr>
        <xdr:cNvPr id="143" name="Picture 142">
          <a:extLst>
            <a:ext uri="{FF2B5EF4-FFF2-40B4-BE49-F238E27FC236}">
              <a16:creationId xmlns:a16="http://schemas.microsoft.com/office/drawing/2014/main" id="{00000000-0008-0000-0300-00008F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5"/>
        <a:stretch>
          <a:fillRect/>
        </a:stretch>
      </xdr:blipFill>
      <xdr:spPr>
        <a:xfrm>
          <a:off x="5984240" y="51226720"/>
          <a:ext cx="1165860" cy="499654"/>
        </a:xfrm>
        <a:prstGeom prst="rect">
          <a:avLst/>
        </a:prstGeom>
      </xdr:spPr>
    </xdr:pic>
    <xdr:clientData/>
  </xdr:twoCellAnchor>
  <xdr:twoCellAnchor editAs="oneCell">
    <xdr:from>
      <xdr:col>1</xdr:col>
      <xdr:colOff>142240</xdr:colOff>
      <xdr:row>118</xdr:row>
      <xdr:rowOff>127334</xdr:rowOff>
    </xdr:from>
    <xdr:to>
      <xdr:col>1</xdr:col>
      <xdr:colOff>1159510</xdr:colOff>
      <xdr:row>119</xdr:row>
      <xdr:rowOff>17780</xdr:rowOff>
    </xdr:to>
    <xdr:pic>
      <xdr:nvPicPr>
        <xdr:cNvPr id="144" name="Picture 143">
          <a:extLst>
            <a:ext uri="{FF2B5EF4-FFF2-40B4-BE49-F238E27FC236}">
              <a16:creationId xmlns:a16="http://schemas.microsoft.com/office/drawing/2014/main" id="{00000000-0008-0000-0300-000090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6"/>
        <a:stretch>
          <a:fillRect/>
        </a:stretch>
      </xdr:blipFill>
      <xdr:spPr>
        <a:xfrm>
          <a:off x="5842000" y="34272554"/>
          <a:ext cx="1000760" cy="549576"/>
        </a:xfrm>
        <a:prstGeom prst="rect">
          <a:avLst/>
        </a:prstGeom>
      </xdr:spPr>
    </xdr:pic>
    <xdr:clientData/>
  </xdr:twoCellAnchor>
  <xdr:twoCellAnchor editAs="oneCell">
    <xdr:from>
      <xdr:col>1</xdr:col>
      <xdr:colOff>182880</xdr:colOff>
      <xdr:row>102</xdr:row>
      <xdr:rowOff>701040</xdr:rowOff>
    </xdr:from>
    <xdr:to>
      <xdr:col>1</xdr:col>
      <xdr:colOff>1028384</xdr:colOff>
      <xdr:row>104</xdr:row>
      <xdr:rowOff>74929</xdr:rowOff>
    </xdr:to>
    <xdr:pic>
      <xdr:nvPicPr>
        <xdr:cNvPr id="145" name="Picture 144">
          <a:extLst>
            <a:ext uri="{FF2B5EF4-FFF2-40B4-BE49-F238E27FC236}">
              <a16:creationId xmlns:a16="http://schemas.microsoft.com/office/drawing/2014/main" id="{00000000-0008-0000-0300-000091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7"/>
        <a:stretch>
          <a:fillRect/>
        </a:stretch>
      </xdr:blipFill>
      <xdr:spPr>
        <a:xfrm>
          <a:off x="5882640" y="27371040"/>
          <a:ext cx="840424" cy="547369"/>
        </a:xfrm>
        <a:prstGeom prst="rect">
          <a:avLst/>
        </a:prstGeom>
      </xdr:spPr>
    </xdr:pic>
    <xdr:clientData/>
  </xdr:twoCellAnchor>
  <xdr:twoCellAnchor editAs="oneCell">
    <xdr:from>
      <xdr:col>1</xdr:col>
      <xdr:colOff>182880</xdr:colOff>
      <xdr:row>85</xdr:row>
      <xdr:rowOff>129124</xdr:rowOff>
    </xdr:from>
    <xdr:to>
      <xdr:col>1</xdr:col>
      <xdr:colOff>971550</xdr:colOff>
      <xdr:row>85</xdr:row>
      <xdr:rowOff>586740</xdr:rowOff>
    </xdr:to>
    <xdr:pic>
      <xdr:nvPicPr>
        <xdr:cNvPr id="146" name="Picture 145">
          <a:extLst>
            <a:ext uri="{FF2B5EF4-FFF2-40B4-BE49-F238E27FC236}">
              <a16:creationId xmlns:a16="http://schemas.microsoft.com/office/drawing/2014/main" id="{00000000-0008-0000-0300-00009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8"/>
        <a:stretch>
          <a:fillRect/>
        </a:stretch>
      </xdr:blipFill>
      <xdr:spPr>
        <a:xfrm>
          <a:off x="5882640" y="18028504"/>
          <a:ext cx="787400" cy="446186"/>
        </a:xfrm>
        <a:prstGeom prst="rect">
          <a:avLst/>
        </a:prstGeom>
      </xdr:spPr>
    </xdr:pic>
    <xdr:clientData/>
  </xdr:twoCellAnchor>
  <xdr:twoCellAnchor editAs="oneCell">
    <xdr:from>
      <xdr:col>1</xdr:col>
      <xdr:colOff>111760</xdr:colOff>
      <xdr:row>125</xdr:row>
      <xdr:rowOff>883919</xdr:rowOff>
    </xdr:from>
    <xdr:to>
      <xdr:col>1</xdr:col>
      <xdr:colOff>897890</xdr:colOff>
      <xdr:row>128</xdr:row>
      <xdr:rowOff>97938</xdr:rowOff>
    </xdr:to>
    <xdr:pic>
      <xdr:nvPicPr>
        <xdr:cNvPr id="147" name="Picture 146">
          <a:extLst>
            <a:ext uri="{FF2B5EF4-FFF2-40B4-BE49-F238E27FC236}">
              <a16:creationId xmlns:a16="http://schemas.microsoft.com/office/drawing/2014/main" id="{00000000-0008-0000-0300-00009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9"/>
        <a:stretch>
          <a:fillRect/>
        </a:stretch>
      </xdr:blipFill>
      <xdr:spPr>
        <a:xfrm>
          <a:off x="5811520" y="37871399"/>
          <a:ext cx="777240" cy="528469"/>
        </a:xfrm>
        <a:prstGeom prst="rect">
          <a:avLst/>
        </a:prstGeom>
      </xdr:spPr>
    </xdr:pic>
    <xdr:clientData/>
  </xdr:twoCellAnchor>
  <xdr:twoCellAnchor editAs="oneCell">
    <xdr:from>
      <xdr:col>1</xdr:col>
      <xdr:colOff>304801</xdr:colOff>
      <xdr:row>129</xdr:row>
      <xdr:rowOff>165025</xdr:rowOff>
    </xdr:from>
    <xdr:to>
      <xdr:col>1</xdr:col>
      <xdr:colOff>1621791</xdr:colOff>
      <xdr:row>130</xdr:row>
      <xdr:rowOff>53975</xdr:rowOff>
    </xdr:to>
    <xdr:pic>
      <xdr:nvPicPr>
        <xdr:cNvPr id="149" name="Picture 148">
          <a:extLst>
            <a:ext uri="{FF2B5EF4-FFF2-40B4-BE49-F238E27FC236}">
              <a16:creationId xmlns:a16="http://schemas.microsoft.com/office/drawing/2014/main" id="{00000000-0008-0000-0300-00009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0"/>
        <a:stretch>
          <a:fillRect/>
        </a:stretch>
      </xdr:blipFill>
      <xdr:spPr>
        <a:xfrm>
          <a:off x="6004561" y="39321665"/>
          <a:ext cx="1320800" cy="497280"/>
        </a:xfrm>
        <a:prstGeom prst="rect">
          <a:avLst/>
        </a:prstGeom>
      </xdr:spPr>
    </xdr:pic>
    <xdr:clientData/>
  </xdr:twoCellAnchor>
  <xdr:twoCellAnchor editAs="oneCell">
    <xdr:from>
      <xdr:col>1</xdr:col>
      <xdr:colOff>111760</xdr:colOff>
      <xdr:row>158</xdr:row>
      <xdr:rowOff>152400</xdr:rowOff>
    </xdr:from>
    <xdr:to>
      <xdr:col>1</xdr:col>
      <xdr:colOff>1807210</xdr:colOff>
      <xdr:row>158</xdr:row>
      <xdr:rowOff>668541</xdr:rowOff>
    </xdr:to>
    <xdr:pic>
      <xdr:nvPicPr>
        <xdr:cNvPr id="150" name="Picture 149">
          <a:extLst>
            <a:ext uri="{FF2B5EF4-FFF2-40B4-BE49-F238E27FC236}">
              <a16:creationId xmlns:a16="http://schemas.microsoft.com/office/drawing/2014/main" id="{00000000-0008-0000-0300-00009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1"/>
        <a:stretch>
          <a:fillRect/>
        </a:stretch>
      </xdr:blipFill>
      <xdr:spPr>
        <a:xfrm>
          <a:off x="5811520" y="45953680"/>
          <a:ext cx="1684020" cy="519951"/>
        </a:xfrm>
        <a:prstGeom prst="rect">
          <a:avLst/>
        </a:prstGeom>
      </xdr:spPr>
    </xdr:pic>
    <xdr:clientData/>
  </xdr:twoCellAnchor>
  <xdr:twoCellAnchor editAs="oneCell">
    <xdr:from>
      <xdr:col>1</xdr:col>
      <xdr:colOff>111760</xdr:colOff>
      <xdr:row>163</xdr:row>
      <xdr:rowOff>40640</xdr:rowOff>
    </xdr:from>
    <xdr:to>
      <xdr:col>1</xdr:col>
      <xdr:colOff>1807210</xdr:colOff>
      <xdr:row>163</xdr:row>
      <xdr:rowOff>551066</xdr:rowOff>
    </xdr:to>
    <xdr:pic>
      <xdr:nvPicPr>
        <xdr:cNvPr id="151" name="Picture 150">
          <a:extLst>
            <a:ext uri="{FF2B5EF4-FFF2-40B4-BE49-F238E27FC236}">
              <a16:creationId xmlns:a16="http://schemas.microsoft.com/office/drawing/2014/main" id="{00000000-0008-0000-0300-00009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1"/>
        <a:stretch>
          <a:fillRect/>
        </a:stretch>
      </xdr:blipFill>
      <xdr:spPr>
        <a:xfrm>
          <a:off x="5811520" y="47294800"/>
          <a:ext cx="1684020" cy="519951"/>
        </a:xfrm>
        <a:prstGeom prst="rect">
          <a:avLst/>
        </a:prstGeom>
      </xdr:spPr>
    </xdr:pic>
    <xdr:clientData/>
  </xdr:twoCellAnchor>
  <xdr:twoCellAnchor editAs="oneCell">
    <xdr:from>
      <xdr:col>1</xdr:col>
      <xdr:colOff>121921</xdr:colOff>
      <xdr:row>93</xdr:row>
      <xdr:rowOff>203200</xdr:rowOff>
    </xdr:from>
    <xdr:to>
      <xdr:col>1</xdr:col>
      <xdr:colOff>1656716</xdr:colOff>
      <xdr:row>93</xdr:row>
      <xdr:rowOff>553953</xdr:rowOff>
    </xdr:to>
    <xdr:pic>
      <xdr:nvPicPr>
        <xdr:cNvPr id="152" name="Picture 151">
          <a:extLst>
            <a:ext uri="{FF2B5EF4-FFF2-40B4-BE49-F238E27FC236}">
              <a16:creationId xmlns:a16="http://schemas.microsoft.com/office/drawing/2014/main" id="{00000000-0008-0000-0300-00009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2"/>
        <a:stretch>
          <a:fillRect/>
        </a:stretch>
      </xdr:blipFill>
      <xdr:spPr>
        <a:xfrm>
          <a:off x="5821681" y="22392640"/>
          <a:ext cx="1544320" cy="346943"/>
        </a:xfrm>
        <a:prstGeom prst="rect">
          <a:avLst/>
        </a:prstGeom>
      </xdr:spPr>
    </xdr:pic>
    <xdr:clientData/>
  </xdr:twoCellAnchor>
  <xdr:twoCellAnchor>
    <xdr:from>
      <xdr:col>55</xdr:col>
      <xdr:colOff>1117600</xdr:colOff>
      <xdr:row>23</xdr:row>
      <xdr:rowOff>325120</xdr:rowOff>
    </xdr:from>
    <xdr:to>
      <xdr:col>60</xdr:col>
      <xdr:colOff>162560</xdr:colOff>
      <xdr:row>137</xdr:row>
      <xdr:rowOff>213360</xdr:rowOff>
    </xdr:to>
    <xdr:cxnSp macro="">
      <xdr:nvCxnSpPr>
        <xdr:cNvPr id="158" name="Straight Arrow Connector 157">
          <a:extLst>
            <a:ext uri="{FF2B5EF4-FFF2-40B4-BE49-F238E27FC236}">
              <a16:creationId xmlns:a16="http://schemas.microsoft.com/office/drawing/2014/main" id="{00000000-0008-0000-0300-00009E000000}"/>
            </a:ext>
          </a:extLst>
        </xdr:cNvPr>
        <xdr:cNvCxnSpPr/>
      </xdr:nvCxnSpPr>
      <xdr:spPr>
        <a:xfrm flipV="1">
          <a:off x="41676320" y="4551680"/>
          <a:ext cx="2133600" cy="3681984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4</xdr:col>
      <xdr:colOff>416560</xdr:colOff>
      <xdr:row>14</xdr:row>
      <xdr:rowOff>0</xdr:rowOff>
    </xdr:from>
    <xdr:to>
      <xdr:col>59</xdr:col>
      <xdr:colOff>426720</xdr:colOff>
      <xdr:row>126</xdr:row>
      <xdr:rowOff>142240</xdr:rowOff>
    </xdr:to>
    <xdr:cxnSp macro="">
      <xdr:nvCxnSpPr>
        <xdr:cNvPr id="170" name="Straight Arrow Connector 169">
          <a:extLst>
            <a:ext uri="{FF2B5EF4-FFF2-40B4-BE49-F238E27FC236}">
              <a16:creationId xmlns:a16="http://schemas.microsoft.com/office/drawing/2014/main" id="{00000000-0008-0000-0300-0000AA000000}"/>
            </a:ext>
          </a:extLst>
        </xdr:cNvPr>
        <xdr:cNvCxnSpPr/>
      </xdr:nvCxnSpPr>
      <xdr:spPr>
        <a:xfrm flipV="1">
          <a:off x="40487600" y="2580640"/>
          <a:ext cx="3098800" cy="3566160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 editAs="oneCell">
    <xdr:from>
      <xdr:col>1</xdr:col>
      <xdr:colOff>883920</xdr:colOff>
      <xdr:row>135</xdr:row>
      <xdr:rowOff>115947</xdr:rowOff>
    </xdr:from>
    <xdr:to>
      <xdr:col>1</xdr:col>
      <xdr:colOff>1950720</xdr:colOff>
      <xdr:row>137</xdr:row>
      <xdr:rowOff>365759</xdr:rowOff>
    </xdr:to>
    <xdr:pic>
      <xdr:nvPicPr>
        <xdr:cNvPr id="87" name="Picture 86">
          <a:extLst>
            <a:ext uri="{FF2B5EF4-FFF2-40B4-BE49-F238E27FC236}">
              <a16:creationId xmlns:a16="http://schemas.microsoft.com/office/drawing/2014/main" id="{E5156CA6-BF08-B9E7-1C84-3D799282D32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3"/>
        <a:stretch>
          <a:fillRect/>
        </a:stretch>
      </xdr:blipFill>
      <xdr:spPr>
        <a:xfrm>
          <a:off x="5364480" y="41408727"/>
          <a:ext cx="1066800" cy="661292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448002</xdr:colOff>
      <xdr:row>13</xdr:row>
      <xdr:rowOff>123498</xdr:rowOff>
    </xdr:from>
    <xdr:to>
      <xdr:col>1</xdr:col>
      <xdr:colOff>968067</xdr:colOff>
      <xdr:row>15</xdr:row>
      <xdr:rowOff>95577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4524702" y="1220778"/>
          <a:ext cx="527685" cy="326409"/>
        </a:xfrm>
        <a:prstGeom prst="rect">
          <a:avLst/>
        </a:prstGeom>
      </xdr:spPr>
    </xdr:pic>
    <xdr:clientData/>
  </xdr:twoCellAnchor>
  <xdr:twoCellAnchor>
    <xdr:from>
      <xdr:col>31</xdr:col>
      <xdr:colOff>464820</xdr:colOff>
      <xdr:row>6</xdr:row>
      <xdr:rowOff>91440</xdr:rowOff>
    </xdr:from>
    <xdr:to>
      <xdr:col>36</xdr:col>
      <xdr:colOff>281940</xdr:colOff>
      <xdr:row>11</xdr:row>
      <xdr:rowOff>83820</xdr:rowOff>
    </xdr:to>
    <xdr:cxnSp macro="">
      <xdr:nvCxnSpPr>
        <xdr:cNvPr id="12" name="Straight Arrow Connector 11">
          <a:extLst>
            <a:ext uri="{FF2B5EF4-FFF2-40B4-BE49-F238E27FC236}">
              <a16:creationId xmlns:a16="http://schemas.microsoft.com/office/drawing/2014/main" id="{00000000-0008-0000-0100-00000C000000}"/>
            </a:ext>
          </a:extLst>
        </xdr:cNvPr>
        <xdr:cNvCxnSpPr/>
      </xdr:nvCxnSpPr>
      <xdr:spPr>
        <a:xfrm flipV="1">
          <a:off x="22090380" y="822960"/>
          <a:ext cx="2346960" cy="906780"/>
        </a:xfrm>
        <a:prstGeom prst="straightConnector1">
          <a:avLst/>
        </a:prstGeom>
        <a:ln>
          <a:solidFill>
            <a:schemeClr val="accent1"/>
          </a:solidFill>
          <a:tailEnd type="triangle"/>
        </a:ln>
      </xdr:spPr>
      <xdr:style>
        <a:lnRef idx="1">
          <a:schemeClr val="accent2"/>
        </a:lnRef>
        <a:fillRef idx="0">
          <a:schemeClr val="accent2"/>
        </a:fillRef>
        <a:effectRef idx="0">
          <a:schemeClr val="accent2"/>
        </a:effectRef>
        <a:fontRef idx="minor">
          <a:schemeClr val="tx1"/>
        </a:fontRef>
      </xdr:style>
    </xdr:cxnSp>
    <xdr:clientData/>
  </xdr:twoCellAnchor>
  <xdr:twoCellAnchor>
    <xdr:from>
      <xdr:col>21</xdr:col>
      <xdr:colOff>548640</xdr:colOff>
      <xdr:row>6</xdr:row>
      <xdr:rowOff>7620</xdr:rowOff>
    </xdr:from>
    <xdr:to>
      <xdr:col>26</xdr:col>
      <xdr:colOff>289560</xdr:colOff>
      <xdr:row>22</xdr:row>
      <xdr:rowOff>45720</xdr:rowOff>
    </xdr:to>
    <xdr:cxnSp macro="">
      <xdr:nvCxnSpPr>
        <xdr:cNvPr id="46" name="Straight Arrow Connector 45">
          <a:extLst>
            <a:ext uri="{FF2B5EF4-FFF2-40B4-BE49-F238E27FC236}">
              <a16:creationId xmlns:a16="http://schemas.microsoft.com/office/drawing/2014/main" id="{00000000-0008-0000-0100-00002E000000}"/>
            </a:ext>
          </a:extLst>
        </xdr:cNvPr>
        <xdr:cNvCxnSpPr/>
      </xdr:nvCxnSpPr>
      <xdr:spPr>
        <a:xfrm flipV="1">
          <a:off x="16809720" y="739140"/>
          <a:ext cx="2583180" cy="2415540"/>
        </a:xfrm>
        <a:prstGeom prst="straightConnector1">
          <a:avLst/>
        </a:prstGeom>
        <a:ln>
          <a:solidFill>
            <a:schemeClr val="accent1"/>
          </a:solidFill>
          <a:tailEnd type="triangle"/>
        </a:ln>
      </xdr:spPr>
      <xdr:style>
        <a:lnRef idx="1">
          <a:schemeClr val="accent2"/>
        </a:lnRef>
        <a:fillRef idx="0">
          <a:schemeClr val="accent2"/>
        </a:fillRef>
        <a:effectRef idx="0">
          <a:schemeClr val="accent2"/>
        </a:effectRef>
        <a:fontRef idx="minor">
          <a:schemeClr val="tx1"/>
        </a:fontRef>
      </xdr:style>
    </xdr:cxnSp>
    <xdr:clientData/>
  </xdr:twoCellAnchor>
  <xdr:twoCellAnchor>
    <xdr:from>
      <xdr:col>38</xdr:col>
      <xdr:colOff>292100</xdr:colOff>
      <xdr:row>14</xdr:row>
      <xdr:rowOff>33020</xdr:rowOff>
    </xdr:from>
    <xdr:to>
      <xdr:col>43</xdr:col>
      <xdr:colOff>121920</xdr:colOff>
      <xdr:row>44</xdr:row>
      <xdr:rowOff>78740</xdr:rowOff>
    </xdr:to>
    <xdr:cxnSp macro="">
      <xdr:nvCxnSpPr>
        <xdr:cNvPr id="48" name="Straight Arrow Connector 47">
          <a:extLst>
            <a:ext uri="{FF2B5EF4-FFF2-40B4-BE49-F238E27FC236}">
              <a16:creationId xmlns:a16="http://schemas.microsoft.com/office/drawing/2014/main" id="{00000000-0008-0000-0100-000030000000}"/>
            </a:ext>
          </a:extLst>
        </xdr:cNvPr>
        <xdr:cNvCxnSpPr/>
      </xdr:nvCxnSpPr>
      <xdr:spPr>
        <a:xfrm flipV="1">
          <a:off x="29502100" y="2430780"/>
          <a:ext cx="3172460" cy="5521960"/>
        </a:xfrm>
        <a:prstGeom prst="straightConnector1">
          <a:avLst/>
        </a:prstGeom>
        <a:ln>
          <a:solidFill>
            <a:schemeClr val="accent1"/>
          </a:solidFill>
          <a:tailEnd type="triangle"/>
        </a:ln>
      </xdr:spPr>
      <xdr:style>
        <a:lnRef idx="1">
          <a:schemeClr val="accent2"/>
        </a:lnRef>
        <a:fillRef idx="0">
          <a:schemeClr val="accent2"/>
        </a:fillRef>
        <a:effectRef idx="0">
          <a:schemeClr val="accent2"/>
        </a:effectRef>
        <a:fontRef idx="minor">
          <a:schemeClr val="tx1"/>
        </a:fontRef>
      </xdr:style>
    </xdr:cxnSp>
    <xdr:clientData/>
  </xdr:twoCellAnchor>
  <xdr:twoCellAnchor>
    <xdr:from>
      <xdr:col>43</xdr:col>
      <xdr:colOff>91440</xdr:colOff>
      <xdr:row>6</xdr:row>
      <xdr:rowOff>137160</xdr:rowOff>
    </xdr:from>
    <xdr:to>
      <xdr:col>47</xdr:col>
      <xdr:colOff>236220</xdr:colOff>
      <xdr:row>58</xdr:row>
      <xdr:rowOff>101600</xdr:rowOff>
    </xdr:to>
    <xdr:cxnSp macro="">
      <xdr:nvCxnSpPr>
        <xdr:cNvPr id="50" name="Straight Arrow Connector 49">
          <a:extLst>
            <a:ext uri="{FF2B5EF4-FFF2-40B4-BE49-F238E27FC236}">
              <a16:creationId xmlns:a16="http://schemas.microsoft.com/office/drawing/2014/main" id="{00000000-0008-0000-0100-000032000000}"/>
            </a:ext>
          </a:extLst>
        </xdr:cNvPr>
        <xdr:cNvCxnSpPr/>
      </xdr:nvCxnSpPr>
      <xdr:spPr>
        <a:xfrm flipV="1">
          <a:off x="32644080" y="1061720"/>
          <a:ext cx="2959100" cy="10561320"/>
        </a:xfrm>
        <a:prstGeom prst="straightConnector1">
          <a:avLst/>
        </a:prstGeom>
        <a:ln>
          <a:solidFill>
            <a:schemeClr val="accent1"/>
          </a:solidFill>
          <a:tailEnd type="triangle"/>
        </a:ln>
      </xdr:spPr>
      <xdr:style>
        <a:lnRef idx="1">
          <a:schemeClr val="accent2"/>
        </a:lnRef>
        <a:fillRef idx="0">
          <a:schemeClr val="accent2"/>
        </a:fillRef>
        <a:effectRef idx="0">
          <a:schemeClr val="accent2"/>
        </a:effectRef>
        <a:fontRef idx="minor">
          <a:schemeClr val="tx1"/>
        </a:fontRef>
      </xdr:style>
    </xdr:cxnSp>
    <xdr:clientData/>
  </xdr:twoCellAnchor>
  <xdr:twoCellAnchor>
    <xdr:from>
      <xdr:col>43</xdr:col>
      <xdr:colOff>121920</xdr:colOff>
      <xdr:row>6</xdr:row>
      <xdr:rowOff>129540</xdr:rowOff>
    </xdr:from>
    <xdr:to>
      <xdr:col>47</xdr:col>
      <xdr:colOff>365760</xdr:colOff>
      <xdr:row>60</xdr:row>
      <xdr:rowOff>375920</xdr:rowOff>
    </xdr:to>
    <xdr:cxnSp macro="">
      <xdr:nvCxnSpPr>
        <xdr:cNvPr id="51" name="Straight Arrow Connector 50">
          <a:extLst>
            <a:ext uri="{FF2B5EF4-FFF2-40B4-BE49-F238E27FC236}">
              <a16:creationId xmlns:a16="http://schemas.microsoft.com/office/drawing/2014/main" id="{00000000-0008-0000-0100-000033000000}"/>
            </a:ext>
          </a:extLst>
        </xdr:cNvPr>
        <xdr:cNvCxnSpPr/>
      </xdr:nvCxnSpPr>
      <xdr:spPr>
        <a:xfrm flipV="1">
          <a:off x="32674560" y="1054100"/>
          <a:ext cx="3058160" cy="11209020"/>
        </a:xfrm>
        <a:prstGeom prst="straightConnector1">
          <a:avLst/>
        </a:prstGeom>
        <a:ln>
          <a:solidFill>
            <a:schemeClr val="accent1"/>
          </a:solidFill>
          <a:tailEnd type="triangle"/>
        </a:ln>
      </xdr:spPr>
      <xdr:style>
        <a:lnRef idx="1">
          <a:schemeClr val="accent2"/>
        </a:lnRef>
        <a:fillRef idx="0">
          <a:schemeClr val="accent2"/>
        </a:fillRef>
        <a:effectRef idx="0">
          <a:schemeClr val="accent2"/>
        </a:effectRef>
        <a:fontRef idx="minor">
          <a:schemeClr val="tx1"/>
        </a:fontRef>
      </xdr:style>
    </xdr:cxnSp>
    <xdr:clientData/>
  </xdr:twoCellAnchor>
  <xdr:twoCellAnchor>
    <xdr:from>
      <xdr:col>13</xdr:col>
      <xdr:colOff>101600</xdr:colOff>
      <xdr:row>60</xdr:row>
      <xdr:rowOff>185420</xdr:rowOff>
    </xdr:from>
    <xdr:to>
      <xdr:col>18</xdr:col>
      <xdr:colOff>116840</xdr:colOff>
      <xdr:row>81</xdr:row>
      <xdr:rowOff>71120</xdr:rowOff>
    </xdr:to>
    <xdr:cxnSp macro="">
      <xdr:nvCxnSpPr>
        <xdr:cNvPr id="57" name="Straight Arrow Connector 56">
          <a:extLst>
            <a:ext uri="{FF2B5EF4-FFF2-40B4-BE49-F238E27FC236}">
              <a16:creationId xmlns:a16="http://schemas.microsoft.com/office/drawing/2014/main" id="{00000000-0008-0000-0100-000039000000}"/>
            </a:ext>
          </a:extLst>
        </xdr:cNvPr>
        <xdr:cNvCxnSpPr/>
      </xdr:nvCxnSpPr>
      <xdr:spPr>
        <a:xfrm flipV="1">
          <a:off x="12760960" y="12072620"/>
          <a:ext cx="3520440" cy="5829300"/>
        </a:xfrm>
        <a:prstGeom prst="straightConnector1">
          <a:avLst/>
        </a:prstGeom>
        <a:ln>
          <a:solidFill>
            <a:schemeClr val="accent1"/>
          </a:solidFill>
          <a:tailEnd type="triangle"/>
        </a:ln>
      </xdr:spPr>
      <xdr:style>
        <a:lnRef idx="1">
          <a:schemeClr val="accent2"/>
        </a:lnRef>
        <a:fillRef idx="0">
          <a:schemeClr val="accent2"/>
        </a:fillRef>
        <a:effectRef idx="0">
          <a:schemeClr val="accent2"/>
        </a:effectRef>
        <a:fontRef idx="minor">
          <a:schemeClr val="tx1"/>
        </a:fontRef>
      </xdr:style>
    </xdr:cxnSp>
    <xdr:clientData/>
  </xdr:twoCellAnchor>
  <xdr:twoCellAnchor>
    <xdr:from>
      <xdr:col>13</xdr:col>
      <xdr:colOff>345440</xdr:colOff>
      <xdr:row>64</xdr:row>
      <xdr:rowOff>337820</xdr:rowOff>
    </xdr:from>
    <xdr:to>
      <xdr:col>18</xdr:col>
      <xdr:colOff>264160</xdr:colOff>
      <xdr:row>87</xdr:row>
      <xdr:rowOff>63500</xdr:rowOff>
    </xdr:to>
    <xdr:cxnSp macro="">
      <xdr:nvCxnSpPr>
        <xdr:cNvPr id="58" name="Straight Arrow Connector 57">
          <a:extLst>
            <a:ext uri="{FF2B5EF4-FFF2-40B4-BE49-F238E27FC236}">
              <a16:creationId xmlns:a16="http://schemas.microsoft.com/office/drawing/2014/main" id="{00000000-0008-0000-0100-00003A000000}"/>
            </a:ext>
          </a:extLst>
        </xdr:cNvPr>
        <xdr:cNvCxnSpPr/>
      </xdr:nvCxnSpPr>
      <xdr:spPr>
        <a:xfrm flipV="1">
          <a:off x="13004800" y="14053820"/>
          <a:ext cx="3423920" cy="4937760"/>
        </a:xfrm>
        <a:prstGeom prst="straightConnector1">
          <a:avLst/>
        </a:prstGeom>
        <a:ln>
          <a:solidFill>
            <a:schemeClr val="accent1"/>
          </a:solidFill>
          <a:tailEnd type="triangle"/>
        </a:ln>
      </xdr:spPr>
      <xdr:style>
        <a:lnRef idx="1">
          <a:schemeClr val="accent2"/>
        </a:lnRef>
        <a:fillRef idx="0">
          <a:schemeClr val="accent2"/>
        </a:fillRef>
        <a:effectRef idx="0">
          <a:schemeClr val="accent2"/>
        </a:effectRef>
        <a:fontRef idx="minor">
          <a:schemeClr val="tx1"/>
        </a:fontRef>
      </xdr:style>
    </xdr:cxnSp>
    <xdr:clientData/>
  </xdr:twoCellAnchor>
  <xdr:twoCellAnchor>
    <xdr:from>
      <xdr:col>18</xdr:col>
      <xdr:colOff>228600</xdr:colOff>
      <xdr:row>44</xdr:row>
      <xdr:rowOff>226060</xdr:rowOff>
    </xdr:from>
    <xdr:to>
      <xdr:col>23</xdr:col>
      <xdr:colOff>121920</xdr:colOff>
      <xdr:row>62</xdr:row>
      <xdr:rowOff>86360</xdr:rowOff>
    </xdr:to>
    <xdr:cxnSp macro="">
      <xdr:nvCxnSpPr>
        <xdr:cNvPr id="62" name="Straight Arrow Connector 61">
          <a:extLst>
            <a:ext uri="{FF2B5EF4-FFF2-40B4-BE49-F238E27FC236}">
              <a16:creationId xmlns:a16="http://schemas.microsoft.com/office/drawing/2014/main" id="{00000000-0008-0000-0100-00003E000000}"/>
            </a:ext>
          </a:extLst>
        </xdr:cNvPr>
        <xdr:cNvCxnSpPr/>
      </xdr:nvCxnSpPr>
      <xdr:spPr>
        <a:xfrm flipV="1">
          <a:off x="16393160" y="8100060"/>
          <a:ext cx="3083560" cy="4950460"/>
        </a:xfrm>
        <a:prstGeom prst="straightConnector1">
          <a:avLst/>
        </a:prstGeom>
        <a:ln>
          <a:solidFill>
            <a:schemeClr val="accent1"/>
          </a:solidFill>
          <a:tailEnd type="triangle"/>
        </a:ln>
      </xdr:spPr>
      <xdr:style>
        <a:lnRef idx="1">
          <a:schemeClr val="accent2"/>
        </a:lnRef>
        <a:fillRef idx="0">
          <a:schemeClr val="accent2"/>
        </a:fillRef>
        <a:effectRef idx="0">
          <a:schemeClr val="accent2"/>
        </a:effectRef>
        <a:fontRef idx="minor">
          <a:schemeClr val="tx1"/>
        </a:fontRef>
      </xdr:style>
    </xdr:cxnSp>
    <xdr:clientData/>
  </xdr:twoCellAnchor>
  <xdr:twoCellAnchor>
    <xdr:from>
      <xdr:col>13</xdr:col>
      <xdr:colOff>182880</xdr:colOff>
      <xdr:row>76</xdr:row>
      <xdr:rowOff>0</xdr:rowOff>
    </xdr:from>
    <xdr:to>
      <xdr:col>17</xdr:col>
      <xdr:colOff>223520</xdr:colOff>
      <xdr:row>91</xdr:row>
      <xdr:rowOff>60960</xdr:rowOff>
    </xdr:to>
    <xdr:cxnSp macro="">
      <xdr:nvCxnSpPr>
        <xdr:cNvPr id="64" name="Straight Arrow Connector 63">
          <a:extLst>
            <a:ext uri="{FF2B5EF4-FFF2-40B4-BE49-F238E27FC236}">
              <a16:creationId xmlns:a16="http://schemas.microsoft.com/office/drawing/2014/main" id="{00000000-0008-0000-0100-000040000000}"/>
            </a:ext>
          </a:extLst>
        </xdr:cNvPr>
        <xdr:cNvCxnSpPr/>
      </xdr:nvCxnSpPr>
      <xdr:spPr>
        <a:xfrm flipV="1">
          <a:off x="13533120" y="17424400"/>
          <a:ext cx="3383280" cy="2987040"/>
        </a:xfrm>
        <a:prstGeom prst="straightConnector1">
          <a:avLst/>
        </a:prstGeom>
        <a:ln>
          <a:solidFill>
            <a:schemeClr val="accent1"/>
          </a:solidFill>
          <a:tailEnd type="triangle"/>
        </a:ln>
      </xdr:spPr>
      <xdr:style>
        <a:lnRef idx="1">
          <a:schemeClr val="accent2"/>
        </a:lnRef>
        <a:fillRef idx="0">
          <a:schemeClr val="accent2"/>
        </a:fillRef>
        <a:effectRef idx="0">
          <a:schemeClr val="accent2"/>
        </a:effectRef>
        <a:fontRef idx="minor">
          <a:schemeClr val="tx1"/>
        </a:fontRef>
      </xdr:style>
    </xdr:cxnSp>
    <xdr:clientData/>
  </xdr:twoCellAnchor>
  <xdr:twoCellAnchor>
    <xdr:from>
      <xdr:col>13</xdr:col>
      <xdr:colOff>436880</xdr:colOff>
      <xdr:row>78</xdr:row>
      <xdr:rowOff>269240</xdr:rowOff>
    </xdr:from>
    <xdr:to>
      <xdr:col>18</xdr:col>
      <xdr:colOff>154940</xdr:colOff>
      <xdr:row>96</xdr:row>
      <xdr:rowOff>203200</xdr:rowOff>
    </xdr:to>
    <xdr:cxnSp macro="">
      <xdr:nvCxnSpPr>
        <xdr:cNvPr id="67" name="Straight Arrow Connector 66">
          <a:extLst>
            <a:ext uri="{FF2B5EF4-FFF2-40B4-BE49-F238E27FC236}">
              <a16:creationId xmlns:a16="http://schemas.microsoft.com/office/drawing/2014/main" id="{00000000-0008-0000-0100-000043000000}"/>
            </a:ext>
          </a:extLst>
        </xdr:cNvPr>
        <xdr:cNvCxnSpPr/>
      </xdr:nvCxnSpPr>
      <xdr:spPr>
        <a:xfrm flipV="1">
          <a:off x="13787120" y="18059400"/>
          <a:ext cx="3568700" cy="4993640"/>
        </a:xfrm>
        <a:prstGeom prst="straightConnector1">
          <a:avLst/>
        </a:prstGeom>
        <a:ln>
          <a:solidFill>
            <a:schemeClr val="accent1"/>
          </a:solidFill>
          <a:tailEnd type="triangle"/>
        </a:ln>
      </xdr:spPr>
      <xdr:style>
        <a:lnRef idx="1">
          <a:schemeClr val="accent2"/>
        </a:lnRef>
        <a:fillRef idx="0">
          <a:schemeClr val="accent2"/>
        </a:fillRef>
        <a:effectRef idx="0">
          <a:schemeClr val="accent2"/>
        </a:effectRef>
        <a:fontRef idx="minor">
          <a:schemeClr val="tx1"/>
        </a:fontRef>
      </xdr:style>
    </xdr:cxnSp>
    <xdr:clientData/>
  </xdr:twoCellAnchor>
  <xdr:twoCellAnchor>
    <xdr:from>
      <xdr:col>43</xdr:col>
      <xdr:colOff>76200</xdr:colOff>
      <xdr:row>14</xdr:row>
      <xdr:rowOff>101600</xdr:rowOff>
    </xdr:from>
    <xdr:to>
      <xdr:col>47</xdr:col>
      <xdr:colOff>297180</xdr:colOff>
      <xdr:row>76</xdr:row>
      <xdr:rowOff>63500</xdr:rowOff>
    </xdr:to>
    <xdr:cxnSp macro="">
      <xdr:nvCxnSpPr>
        <xdr:cNvPr id="69" name="Straight Arrow Connector 68">
          <a:extLst>
            <a:ext uri="{FF2B5EF4-FFF2-40B4-BE49-F238E27FC236}">
              <a16:creationId xmlns:a16="http://schemas.microsoft.com/office/drawing/2014/main" id="{00000000-0008-0000-0100-000045000000}"/>
            </a:ext>
          </a:extLst>
        </xdr:cNvPr>
        <xdr:cNvCxnSpPr/>
      </xdr:nvCxnSpPr>
      <xdr:spPr>
        <a:xfrm flipV="1">
          <a:off x="32628840" y="2499360"/>
          <a:ext cx="3035300" cy="14297660"/>
        </a:xfrm>
        <a:prstGeom prst="straightConnector1">
          <a:avLst/>
        </a:prstGeom>
        <a:ln>
          <a:solidFill>
            <a:schemeClr val="accent1"/>
          </a:solidFill>
          <a:tailEnd type="triangle"/>
        </a:ln>
      </xdr:spPr>
      <xdr:style>
        <a:lnRef idx="1">
          <a:schemeClr val="accent2"/>
        </a:lnRef>
        <a:fillRef idx="0">
          <a:schemeClr val="accent2"/>
        </a:fillRef>
        <a:effectRef idx="0">
          <a:schemeClr val="accent2"/>
        </a:effectRef>
        <a:fontRef idx="minor">
          <a:schemeClr val="tx1"/>
        </a:fontRef>
      </xdr:style>
    </xdr:cxnSp>
    <xdr:clientData/>
  </xdr:twoCellAnchor>
  <xdr:twoCellAnchor>
    <xdr:from>
      <xdr:col>43</xdr:col>
      <xdr:colOff>76200</xdr:colOff>
      <xdr:row>14</xdr:row>
      <xdr:rowOff>124460</xdr:rowOff>
    </xdr:from>
    <xdr:to>
      <xdr:col>47</xdr:col>
      <xdr:colOff>373380</xdr:colOff>
      <xdr:row>78</xdr:row>
      <xdr:rowOff>330200</xdr:rowOff>
    </xdr:to>
    <xdr:cxnSp macro="">
      <xdr:nvCxnSpPr>
        <xdr:cNvPr id="74" name="Straight Arrow Connector 73">
          <a:extLst>
            <a:ext uri="{FF2B5EF4-FFF2-40B4-BE49-F238E27FC236}">
              <a16:creationId xmlns:a16="http://schemas.microsoft.com/office/drawing/2014/main" id="{00000000-0008-0000-0100-00004A000000}"/>
            </a:ext>
          </a:extLst>
        </xdr:cNvPr>
        <xdr:cNvCxnSpPr/>
      </xdr:nvCxnSpPr>
      <xdr:spPr>
        <a:xfrm flipV="1">
          <a:off x="32628840" y="2522220"/>
          <a:ext cx="3111500" cy="14907260"/>
        </a:xfrm>
        <a:prstGeom prst="straightConnector1">
          <a:avLst/>
        </a:prstGeom>
        <a:ln>
          <a:solidFill>
            <a:schemeClr val="accent1"/>
          </a:solidFill>
          <a:tailEnd type="triangle"/>
        </a:ln>
      </xdr:spPr>
      <xdr:style>
        <a:lnRef idx="1">
          <a:schemeClr val="accent2"/>
        </a:lnRef>
        <a:fillRef idx="0">
          <a:schemeClr val="accent2"/>
        </a:fillRef>
        <a:effectRef idx="0">
          <a:schemeClr val="accent2"/>
        </a:effectRef>
        <a:fontRef idx="minor">
          <a:schemeClr val="tx1"/>
        </a:fontRef>
      </xdr:style>
    </xdr:cxnSp>
    <xdr:clientData/>
  </xdr:twoCellAnchor>
  <xdr:twoCellAnchor>
    <xdr:from>
      <xdr:col>13</xdr:col>
      <xdr:colOff>1605280</xdr:colOff>
      <xdr:row>125</xdr:row>
      <xdr:rowOff>193040</xdr:rowOff>
    </xdr:from>
    <xdr:to>
      <xdr:col>17</xdr:col>
      <xdr:colOff>152400</xdr:colOff>
      <xdr:row>133</xdr:row>
      <xdr:rowOff>50800</xdr:rowOff>
    </xdr:to>
    <xdr:cxnSp macro="">
      <xdr:nvCxnSpPr>
        <xdr:cNvPr id="77" name="Straight Arrow Connector 76">
          <a:extLst>
            <a:ext uri="{FF2B5EF4-FFF2-40B4-BE49-F238E27FC236}">
              <a16:creationId xmlns:a16="http://schemas.microsoft.com/office/drawing/2014/main" id="{00000000-0008-0000-0100-00004D000000}"/>
            </a:ext>
          </a:extLst>
        </xdr:cNvPr>
        <xdr:cNvCxnSpPr/>
      </xdr:nvCxnSpPr>
      <xdr:spPr>
        <a:xfrm flipV="1">
          <a:off x="14955520" y="29850080"/>
          <a:ext cx="1889760" cy="1584960"/>
        </a:xfrm>
        <a:prstGeom prst="straightConnector1">
          <a:avLst/>
        </a:prstGeom>
        <a:ln>
          <a:solidFill>
            <a:schemeClr val="accent1"/>
          </a:solidFill>
          <a:tailEnd type="triangle"/>
        </a:ln>
      </xdr:spPr>
      <xdr:style>
        <a:lnRef idx="1">
          <a:schemeClr val="accent2"/>
        </a:lnRef>
        <a:fillRef idx="0">
          <a:schemeClr val="accent2"/>
        </a:fillRef>
        <a:effectRef idx="0">
          <a:schemeClr val="accent2"/>
        </a:effectRef>
        <a:fontRef idx="minor">
          <a:schemeClr val="tx1"/>
        </a:fontRef>
      </xdr:style>
    </xdr:cxnSp>
    <xdr:clientData/>
  </xdr:twoCellAnchor>
  <xdr:twoCellAnchor>
    <xdr:from>
      <xdr:col>13</xdr:col>
      <xdr:colOff>1402080</xdr:colOff>
      <xdr:row>118</xdr:row>
      <xdr:rowOff>144780</xdr:rowOff>
    </xdr:from>
    <xdr:to>
      <xdr:col>16</xdr:col>
      <xdr:colOff>320040</xdr:colOff>
      <xdr:row>126</xdr:row>
      <xdr:rowOff>38100</xdr:rowOff>
    </xdr:to>
    <xdr:cxnSp macro="">
      <xdr:nvCxnSpPr>
        <xdr:cNvPr id="78" name="Straight Arrow Connector 77">
          <a:extLst>
            <a:ext uri="{FF2B5EF4-FFF2-40B4-BE49-F238E27FC236}">
              <a16:creationId xmlns:a16="http://schemas.microsoft.com/office/drawing/2014/main" id="{00000000-0008-0000-0100-00004E000000}"/>
            </a:ext>
          </a:extLst>
        </xdr:cNvPr>
        <xdr:cNvCxnSpPr/>
      </xdr:nvCxnSpPr>
      <xdr:spPr>
        <a:xfrm flipV="1">
          <a:off x="12146280" y="23309580"/>
          <a:ext cx="1653540" cy="1173480"/>
        </a:xfrm>
        <a:prstGeom prst="straightConnector1">
          <a:avLst/>
        </a:prstGeom>
        <a:ln>
          <a:solidFill>
            <a:schemeClr val="accent1"/>
          </a:solidFill>
          <a:tailEnd type="triangle"/>
        </a:ln>
      </xdr:spPr>
      <xdr:style>
        <a:lnRef idx="1">
          <a:schemeClr val="accent2"/>
        </a:lnRef>
        <a:fillRef idx="0">
          <a:schemeClr val="accent2"/>
        </a:fillRef>
        <a:effectRef idx="0">
          <a:schemeClr val="accent2"/>
        </a:effectRef>
        <a:fontRef idx="minor">
          <a:schemeClr val="tx1"/>
        </a:fontRef>
      </xdr:style>
    </xdr:cxnSp>
    <xdr:clientData/>
  </xdr:twoCellAnchor>
  <xdr:twoCellAnchor>
    <xdr:from>
      <xdr:col>13</xdr:col>
      <xdr:colOff>1280160</xdr:colOff>
      <xdr:row>111</xdr:row>
      <xdr:rowOff>132080</xdr:rowOff>
    </xdr:from>
    <xdr:to>
      <xdr:col>17</xdr:col>
      <xdr:colOff>142240</xdr:colOff>
      <xdr:row>120</xdr:row>
      <xdr:rowOff>7620</xdr:rowOff>
    </xdr:to>
    <xdr:cxnSp macro="">
      <xdr:nvCxnSpPr>
        <xdr:cNvPr id="79" name="Straight Arrow Connector 78">
          <a:extLst>
            <a:ext uri="{FF2B5EF4-FFF2-40B4-BE49-F238E27FC236}">
              <a16:creationId xmlns:a16="http://schemas.microsoft.com/office/drawing/2014/main" id="{00000000-0008-0000-0100-00004F000000}"/>
            </a:ext>
          </a:extLst>
        </xdr:cNvPr>
        <xdr:cNvCxnSpPr/>
      </xdr:nvCxnSpPr>
      <xdr:spPr>
        <a:xfrm flipV="1">
          <a:off x="14630400" y="26385520"/>
          <a:ext cx="2204720" cy="1684020"/>
        </a:xfrm>
        <a:prstGeom prst="straightConnector1">
          <a:avLst/>
        </a:prstGeom>
        <a:ln>
          <a:solidFill>
            <a:schemeClr val="accent1"/>
          </a:solidFill>
          <a:tailEnd type="triangle"/>
        </a:ln>
      </xdr:spPr>
      <xdr:style>
        <a:lnRef idx="1">
          <a:schemeClr val="accent2"/>
        </a:lnRef>
        <a:fillRef idx="0">
          <a:schemeClr val="accent2"/>
        </a:fillRef>
        <a:effectRef idx="0">
          <a:schemeClr val="accent2"/>
        </a:effectRef>
        <a:fontRef idx="minor">
          <a:schemeClr val="tx1"/>
        </a:fontRef>
      </xdr:style>
    </xdr:cxnSp>
    <xdr:clientData/>
  </xdr:twoCellAnchor>
  <xdr:twoCellAnchor>
    <xdr:from>
      <xdr:col>42</xdr:col>
      <xdr:colOff>99060</xdr:colOff>
      <xdr:row>83</xdr:row>
      <xdr:rowOff>76200</xdr:rowOff>
    </xdr:from>
    <xdr:to>
      <xdr:col>46</xdr:col>
      <xdr:colOff>152400</xdr:colOff>
      <xdr:row>111</xdr:row>
      <xdr:rowOff>22860</xdr:rowOff>
    </xdr:to>
    <xdr:cxnSp macro="">
      <xdr:nvCxnSpPr>
        <xdr:cNvPr id="63" name="Straight Arrow Connector 62">
          <a:extLst>
            <a:ext uri="{FF2B5EF4-FFF2-40B4-BE49-F238E27FC236}">
              <a16:creationId xmlns:a16="http://schemas.microsoft.com/office/drawing/2014/main" id="{00000000-0008-0000-0100-00003F000000}"/>
            </a:ext>
          </a:extLst>
        </xdr:cNvPr>
        <xdr:cNvCxnSpPr/>
      </xdr:nvCxnSpPr>
      <xdr:spPr>
        <a:xfrm flipV="1">
          <a:off x="32255460" y="18448020"/>
          <a:ext cx="2933700" cy="798576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1</xdr:col>
      <xdr:colOff>541020</xdr:colOff>
      <xdr:row>92</xdr:row>
      <xdr:rowOff>114300</xdr:rowOff>
    </xdr:from>
    <xdr:to>
      <xdr:col>46</xdr:col>
      <xdr:colOff>388620</xdr:colOff>
      <xdr:row>118</xdr:row>
      <xdr:rowOff>175260</xdr:rowOff>
    </xdr:to>
    <xdr:cxnSp macro="">
      <xdr:nvCxnSpPr>
        <xdr:cNvPr id="65" name="Straight Arrow Connector 64">
          <a:extLst>
            <a:ext uri="{FF2B5EF4-FFF2-40B4-BE49-F238E27FC236}">
              <a16:creationId xmlns:a16="http://schemas.microsoft.com/office/drawing/2014/main" id="{00000000-0008-0000-0100-000041000000}"/>
            </a:ext>
          </a:extLst>
        </xdr:cNvPr>
        <xdr:cNvCxnSpPr/>
      </xdr:nvCxnSpPr>
      <xdr:spPr>
        <a:xfrm flipV="1">
          <a:off x="32926020" y="19469100"/>
          <a:ext cx="3550920" cy="473202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2</xdr:col>
      <xdr:colOff>182880</xdr:colOff>
      <xdr:row>97</xdr:row>
      <xdr:rowOff>411480</xdr:rowOff>
    </xdr:from>
    <xdr:to>
      <xdr:col>48</xdr:col>
      <xdr:colOff>91440</xdr:colOff>
      <xdr:row>124</xdr:row>
      <xdr:rowOff>213360</xdr:rowOff>
    </xdr:to>
    <xdr:cxnSp macro="">
      <xdr:nvCxnSpPr>
        <xdr:cNvPr id="68" name="Straight Arrow Connector 67">
          <a:extLst>
            <a:ext uri="{FF2B5EF4-FFF2-40B4-BE49-F238E27FC236}">
              <a16:creationId xmlns:a16="http://schemas.microsoft.com/office/drawing/2014/main" id="{00000000-0008-0000-0100-000044000000}"/>
            </a:ext>
          </a:extLst>
        </xdr:cNvPr>
        <xdr:cNvCxnSpPr/>
      </xdr:nvCxnSpPr>
      <xdr:spPr>
        <a:xfrm flipV="1">
          <a:off x="33817560" y="23865840"/>
          <a:ext cx="4008120" cy="643890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1</xdr:col>
      <xdr:colOff>579120</xdr:colOff>
      <xdr:row>4</xdr:row>
      <xdr:rowOff>114300</xdr:rowOff>
    </xdr:from>
    <xdr:to>
      <xdr:col>47</xdr:col>
      <xdr:colOff>83820</xdr:colOff>
      <xdr:row>101</xdr:row>
      <xdr:rowOff>137160</xdr:rowOff>
    </xdr:to>
    <xdr:cxnSp macro="">
      <xdr:nvCxnSpPr>
        <xdr:cNvPr id="56" name="Straight Arrow Connector 55">
          <a:extLst>
            <a:ext uri="{FF2B5EF4-FFF2-40B4-BE49-F238E27FC236}">
              <a16:creationId xmlns:a16="http://schemas.microsoft.com/office/drawing/2014/main" id="{00000000-0008-0000-0100-000038000000}"/>
            </a:ext>
          </a:extLst>
        </xdr:cNvPr>
        <xdr:cNvCxnSpPr/>
      </xdr:nvCxnSpPr>
      <xdr:spPr>
        <a:xfrm flipV="1">
          <a:off x="33055560" y="670560"/>
          <a:ext cx="3817620" cy="2078736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3</xdr:col>
      <xdr:colOff>457200</xdr:colOff>
      <xdr:row>102</xdr:row>
      <xdr:rowOff>38100</xdr:rowOff>
    </xdr:from>
    <xdr:to>
      <xdr:col>16</xdr:col>
      <xdr:colOff>160020</xdr:colOff>
      <xdr:row>110</xdr:row>
      <xdr:rowOff>172720</xdr:rowOff>
    </xdr:to>
    <xdr:cxnSp macro="">
      <xdr:nvCxnSpPr>
        <xdr:cNvPr id="80" name="Straight Arrow Connector 79">
          <a:extLst>
            <a:ext uri="{FF2B5EF4-FFF2-40B4-BE49-F238E27FC236}">
              <a16:creationId xmlns:a16="http://schemas.microsoft.com/office/drawing/2014/main" id="{00000000-0008-0000-0100-000050000000}"/>
            </a:ext>
          </a:extLst>
        </xdr:cNvPr>
        <xdr:cNvCxnSpPr/>
      </xdr:nvCxnSpPr>
      <xdr:spPr>
        <a:xfrm flipV="1">
          <a:off x="12151360" y="23294340"/>
          <a:ext cx="2435860" cy="1597660"/>
        </a:xfrm>
        <a:prstGeom prst="straightConnector1">
          <a:avLst/>
        </a:prstGeom>
        <a:ln>
          <a:solidFill>
            <a:schemeClr val="accent1"/>
          </a:solidFill>
          <a:tailEnd type="triangle"/>
        </a:ln>
      </xdr:spPr>
      <xdr:style>
        <a:lnRef idx="1">
          <a:schemeClr val="accent2"/>
        </a:lnRef>
        <a:fillRef idx="0">
          <a:schemeClr val="accent2"/>
        </a:fillRef>
        <a:effectRef idx="0">
          <a:schemeClr val="accent2"/>
        </a:effectRef>
        <a:fontRef idx="minor">
          <a:schemeClr val="tx1"/>
        </a:fontRef>
      </xdr:style>
    </xdr:cxnSp>
    <xdr:clientData/>
  </xdr:twoCellAnchor>
  <xdr:twoCellAnchor>
    <xdr:from>
      <xdr:col>13</xdr:col>
      <xdr:colOff>0</xdr:colOff>
      <xdr:row>58</xdr:row>
      <xdr:rowOff>63500</xdr:rowOff>
    </xdr:from>
    <xdr:to>
      <xdr:col>18</xdr:col>
      <xdr:colOff>116840</xdr:colOff>
      <xdr:row>81</xdr:row>
      <xdr:rowOff>50800</xdr:rowOff>
    </xdr:to>
    <xdr:cxnSp macro="">
      <xdr:nvCxnSpPr>
        <xdr:cNvPr id="70" name="Straight Arrow Connector 69">
          <a:extLst>
            <a:ext uri="{FF2B5EF4-FFF2-40B4-BE49-F238E27FC236}">
              <a16:creationId xmlns:a16="http://schemas.microsoft.com/office/drawing/2014/main" id="{00000000-0008-0000-0100-000046000000}"/>
            </a:ext>
          </a:extLst>
        </xdr:cNvPr>
        <xdr:cNvCxnSpPr/>
      </xdr:nvCxnSpPr>
      <xdr:spPr>
        <a:xfrm flipV="1">
          <a:off x="12659360" y="11584940"/>
          <a:ext cx="3622040" cy="6296660"/>
        </a:xfrm>
        <a:prstGeom prst="straightConnector1">
          <a:avLst/>
        </a:prstGeom>
        <a:ln>
          <a:solidFill>
            <a:schemeClr val="accent1"/>
          </a:solidFill>
          <a:tailEnd type="triangle"/>
        </a:ln>
      </xdr:spPr>
      <xdr:style>
        <a:lnRef idx="1">
          <a:schemeClr val="accent2"/>
        </a:lnRef>
        <a:fillRef idx="0">
          <a:schemeClr val="accent2"/>
        </a:fillRef>
        <a:effectRef idx="0">
          <a:schemeClr val="accent2"/>
        </a:effectRef>
        <a:fontRef idx="minor">
          <a:schemeClr val="tx1"/>
        </a:fontRef>
      </xdr:style>
    </xdr:cxnSp>
    <xdr:clientData/>
  </xdr:twoCellAnchor>
  <xdr:twoCellAnchor>
    <xdr:from>
      <xdr:col>18</xdr:col>
      <xdr:colOff>144780</xdr:colOff>
      <xdr:row>44</xdr:row>
      <xdr:rowOff>264160</xdr:rowOff>
    </xdr:from>
    <xdr:to>
      <xdr:col>23</xdr:col>
      <xdr:colOff>386080</xdr:colOff>
      <xdr:row>64</xdr:row>
      <xdr:rowOff>281940</xdr:rowOff>
    </xdr:to>
    <xdr:cxnSp macro="">
      <xdr:nvCxnSpPr>
        <xdr:cNvPr id="59" name="Straight Arrow Connector 58">
          <a:extLst>
            <a:ext uri="{FF2B5EF4-FFF2-40B4-BE49-F238E27FC236}">
              <a16:creationId xmlns:a16="http://schemas.microsoft.com/office/drawing/2014/main" id="{00000000-0008-0000-0100-00003B000000}"/>
            </a:ext>
          </a:extLst>
        </xdr:cNvPr>
        <xdr:cNvCxnSpPr/>
      </xdr:nvCxnSpPr>
      <xdr:spPr>
        <a:xfrm flipV="1">
          <a:off x="16309340" y="8138160"/>
          <a:ext cx="3431540" cy="5859780"/>
        </a:xfrm>
        <a:prstGeom prst="straightConnector1">
          <a:avLst/>
        </a:prstGeom>
        <a:ln>
          <a:solidFill>
            <a:schemeClr val="accent1"/>
          </a:solidFill>
          <a:tailEnd type="triangle"/>
        </a:ln>
      </xdr:spPr>
      <xdr:style>
        <a:lnRef idx="1">
          <a:schemeClr val="accent2"/>
        </a:lnRef>
        <a:fillRef idx="0">
          <a:schemeClr val="accent2"/>
        </a:fillRef>
        <a:effectRef idx="0">
          <a:schemeClr val="accent2"/>
        </a:effectRef>
        <a:fontRef idx="minor">
          <a:schemeClr val="tx1"/>
        </a:fontRef>
      </xdr:style>
    </xdr:cxnSp>
    <xdr:clientData/>
  </xdr:twoCellAnchor>
  <xdr:twoCellAnchor>
    <xdr:from>
      <xdr:col>22</xdr:col>
      <xdr:colOff>274320</xdr:colOff>
      <xdr:row>17</xdr:row>
      <xdr:rowOff>17780</xdr:rowOff>
    </xdr:from>
    <xdr:to>
      <xdr:col>27</xdr:col>
      <xdr:colOff>109220</xdr:colOff>
      <xdr:row>41</xdr:row>
      <xdr:rowOff>81280</xdr:rowOff>
    </xdr:to>
    <xdr:cxnSp macro="">
      <xdr:nvCxnSpPr>
        <xdr:cNvPr id="86" name="Straight Arrow Connector 85">
          <a:extLst>
            <a:ext uri="{FF2B5EF4-FFF2-40B4-BE49-F238E27FC236}">
              <a16:creationId xmlns:a16="http://schemas.microsoft.com/office/drawing/2014/main" id="{00000000-0008-0000-0100-000056000000}"/>
            </a:ext>
          </a:extLst>
        </xdr:cNvPr>
        <xdr:cNvCxnSpPr/>
      </xdr:nvCxnSpPr>
      <xdr:spPr>
        <a:xfrm flipV="1">
          <a:off x="18928080" y="2964180"/>
          <a:ext cx="3380740" cy="445262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8</xdr:col>
      <xdr:colOff>1016000</xdr:colOff>
      <xdr:row>49</xdr:row>
      <xdr:rowOff>358140</xdr:rowOff>
    </xdr:from>
    <xdr:to>
      <xdr:col>23</xdr:col>
      <xdr:colOff>66040</xdr:colOff>
      <xdr:row>68</xdr:row>
      <xdr:rowOff>81280</xdr:rowOff>
    </xdr:to>
    <xdr:cxnSp macro="">
      <xdr:nvCxnSpPr>
        <xdr:cNvPr id="90" name="Straight Arrow Connector 89">
          <a:extLst>
            <a:ext uri="{FF2B5EF4-FFF2-40B4-BE49-F238E27FC236}">
              <a16:creationId xmlns:a16="http://schemas.microsoft.com/office/drawing/2014/main" id="{00000000-0008-0000-0100-00005A000000}"/>
            </a:ext>
          </a:extLst>
        </xdr:cNvPr>
        <xdr:cNvCxnSpPr/>
      </xdr:nvCxnSpPr>
      <xdr:spPr>
        <a:xfrm flipV="1">
          <a:off x="17180560" y="9989820"/>
          <a:ext cx="2240280" cy="4904740"/>
        </a:xfrm>
        <a:prstGeom prst="straightConnector1">
          <a:avLst/>
        </a:prstGeom>
        <a:ln>
          <a:solidFill>
            <a:schemeClr val="accent1"/>
          </a:solidFill>
          <a:tailEnd type="triangle"/>
        </a:ln>
      </xdr:spPr>
      <xdr:style>
        <a:lnRef idx="1">
          <a:schemeClr val="accent2"/>
        </a:lnRef>
        <a:fillRef idx="0">
          <a:schemeClr val="accent2"/>
        </a:fillRef>
        <a:effectRef idx="0">
          <a:schemeClr val="accent2"/>
        </a:effectRef>
        <a:fontRef idx="minor">
          <a:schemeClr val="tx1"/>
        </a:fontRef>
      </xdr:style>
    </xdr:cxnSp>
    <xdr:clientData/>
  </xdr:twoCellAnchor>
  <xdr:twoCellAnchor>
    <xdr:from>
      <xdr:col>8</xdr:col>
      <xdr:colOff>1866900</xdr:colOff>
      <xdr:row>23</xdr:row>
      <xdr:rowOff>106680</xdr:rowOff>
    </xdr:from>
    <xdr:to>
      <xdr:col>11</xdr:col>
      <xdr:colOff>274320</xdr:colOff>
      <xdr:row>51</xdr:row>
      <xdr:rowOff>137160</xdr:rowOff>
    </xdr:to>
    <xdr:cxnSp macro="">
      <xdr:nvCxnSpPr>
        <xdr:cNvPr id="95" name="Straight Arrow Connector 94">
          <a:extLst>
            <a:ext uri="{FF2B5EF4-FFF2-40B4-BE49-F238E27FC236}">
              <a16:creationId xmlns:a16="http://schemas.microsoft.com/office/drawing/2014/main" id="{00000000-0008-0000-0100-00005F000000}"/>
            </a:ext>
          </a:extLst>
        </xdr:cNvPr>
        <xdr:cNvCxnSpPr/>
      </xdr:nvCxnSpPr>
      <xdr:spPr>
        <a:xfrm flipV="1">
          <a:off x="9304020" y="3421380"/>
          <a:ext cx="1104900" cy="627126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 editAs="oneCell">
    <xdr:from>
      <xdr:col>1</xdr:col>
      <xdr:colOff>373380</xdr:colOff>
      <xdr:row>30</xdr:row>
      <xdr:rowOff>19050</xdr:rowOff>
    </xdr:from>
    <xdr:to>
      <xdr:col>1</xdr:col>
      <xdr:colOff>891540</xdr:colOff>
      <xdr:row>32</xdr:row>
      <xdr:rowOff>173355</xdr:rowOff>
    </xdr:to>
    <xdr:pic>
      <xdr:nvPicPr>
        <xdr:cNvPr id="84" name="Picture 83">
          <a:extLst>
            <a:ext uri="{FF2B5EF4-FFF2-40B4-BE49-F238E27FC236}">
              <a16:creationId xmlns:a16="http://schemas.microsoft.com/office/drawing/2014/main" id="{00000000-0008-0000-0100-00005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4450080" y="4621530"/>
          <a:ext cx="525780" cy="525780"/>
        </a:xfrm>
        <a:prstGeom prst="rect">
          <a:avLst/>
        </a:prstGeom>
      </xdr:spPr>
    </xdr:pic>
    <xdr:clientData/>
  </xdr:twoCellAnchor>
  <xdr:twoCellAnchor editAs="oneCell">
    <xdr:from>
      <xdr:col>1</xdr:col>
      <xdr:colOff>525780</xdr:colOff>
      <xdr:row>43</xdr:row>
      <xdr:rowOff>29210</xdr:rowOff>
    </xdr:from>
    <xdr:to>
      <xdr:col>1</xdr:col>
      <xdr:colOff>1003300</xdr:colOff>
      <xdr:row>45</xdr:row>
      <xdr:rowOff>49530</xdr:rowOff>
    </xdr:to>
    <xdr:pic>
      <xdr:nvPicPr>
        <xdr:cNvPr id="85" name="Picture 84">
          <a:extLst>
            <a:ext uri="{FF2B5EF4-FFF2-40B4-BE49-F238E27FC236}">
              <a16:creationId xmlns:a16="http://schemas.microsoft.com/office/drawing/2014/main" id="{00000000-0008-0000-0100-00005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5087620" y="7720330"/>
          <a:ext cx="469900" cy="469900"/>
        </a:xfrm>
        <a:prstGeom prst="rect">
          <a:avLst/>
        </a:prstGeom>
      </xdr:spPr>
    </xdr:pic>
    <xdr:clientData/>
  </xdr:twoCellAnchor>
  <xdr:twoCellAnchor editAs="oneCell">
    <xdr:from>
      <xdr:col>1</xdr:col>
      <xdr:colOff>365760</xdr:colOff>
      <xdr:row>48</xdr:row>
      <xdr:rowOff>52743</xdr:rowOff>
    </xdr:from>
    <xdr:to>
      <xdr:col>1</xdr:col>
      <xdr:colOff>859155</xdr:colOff>
      <xdr:row>50</xdr:row>
      <xdr:rowOff>24765</xdr:rowOff>
    </xdr:to>
    <xdr:pic>
      <xdr:nvPicPr>
        <xdr:cNvPr id="87" name="Picture 86">
          <a:extLst>
            <a:ext uri="{FF2B5EF4-FFF2-40B4-BE49-F238E27FC236}">
              <a16:creationId xmlns:a16="http://schemas.microsoft.com/office/drawing/2014/main" id="{00000000-0008-0000-0100-00005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4442460" y="8815743"/>
          <a:ext cx="502920" cy="589242"/>
        </a:xfrm>
        <a:prstGeom prst="rect">
          <a:avLst/>
        </a:prstGeom>
      </xdr:spPr>
    </xdr:pic>
    <xdr:clientData/>
  </xdr:twoCellAnchor>
  <xdr:twoCellAnchor editAs="oneCell">
    <xdr:from>
      <xdr:col>1</xdr:col>
      <xdr:colOff>1049020</xdr:colOff>
      <xdr:row>60</xdr:row>
      <xdr:rowOff>315348</xdr:rowOff>
    </xdr:from>
    <xdr:to>
      <xdr:col>1</xdr:col>
      <xdr:colOff>1445259</xdr:colOff>
      <xdr:row>61</xdr:row>
      <xdr:rowOff>405043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5613400" y="12385428"/>
          <a:ext cx="396239" cy="623095"/>
        </a:xfrm>
        <a:prstGeom prst="rect">
          <a:avLst/>
        </a:prstGeom>
      </xdr:spPr>
    </xdr:pic>
    <xdr:clientData/>
  </xdr:twoCellAnchor>
  <xdr:twoCellAnchor editAs="oneCell">
    <xdr:from>
      <xdr:col>1</xdr:col>
      <xdr:colOff>441960</xdr:colOff>
      <xdr:row>64</xdr:row>
      <xdr:rowOff>64196</xdr:rowOff>
    </xdr:from>
    <xdr:to>
      <xdr:col>1</xdr:col>
      <xdr:colOff>1066800</xdr:colOff>
      <xdr:row>64</xdr:row>
      <xdr:rowOff>514349</xdr:rowOff>
    </xdr:to>
    <xdr:pic>
      <xdr:nvPicPr>
        <xdr:cNvPr id="49" name="Picture 48">
          <a:extLst>
            <a:ext uri="{FF2B5EF4-FFF2-40B4-BE49-F238E27FC236}">
              <a16:creationId xmlns:a16="http://schemas.microsoft.com/office/drawing/2014/main" id="{00000000-0008-0000-0100-000031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4518660" y="12698156"/>
          <a:ext cx="624840" cy="450153"/>
        </a:xfrm>
        <a:prstGeom prst="rect">
          <a:avLst/>
        </a:prstGeom>
      </xdr:spPr>
    </xdr:pic>
    <xdr:clientData/>
  </xdr:twoCellAnchor>
  <xdr:twoCellAnchor editAs="oneCell">
    <xdr:from>
      <xdr:col>1</xdr:col>
      <xdr:colOff>175260</xdr:colOff>
      <xdr:row>9</xdr:row>
      <xdr:rowOff>160020</xdr:rowOff>
    </xdr:from>
    <xdr:to>
      <xdr:col>1</xdr:col>
      <xdr:colOff>587934</xdr:colOff>
      <xdr:row>13</xdr:row>
      <xdr:rowOff>97155</xdr:rowOff>
    </xdr:to>
    <xdr:pic>
      <xdr:nvPicPr>
        <xdr:cNvPr id="88" name="Picture 87">
          <a:extLst>
            <a:ext uri="{FF2B5EF4-FFF2-40B4-BE49-F238E27FC236}">
              <a16:creationId xmlns:a16="http://schemas.microsoft.com/office/drawing/2014/main" id="{00000000-0008-0000-0100-00005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4251960" y="1455420"/>
          <a:ext cx="412674" cy="674370"/>
        </a:xfrm>
        <a:prstGeom prst="rect">
          <a:avLst/>
        </a:prstGeom>
      </xdr:spPr>
    </xdr:pic>
    <xdr:clientData/>
  </xdr:twoCellAnchor>
  <xdr:twoCellAnchor editAs="oneCell">
    <xdr:from>
      <xdr:col>1</xdr:col>
      <xdr:colOff>350520</xdr:colOff>
      <xdr:row>51</xdr:row>
      <xdr:rowOff>41008</xdr:rowOff>
    </xdr:from>
    <xdr:to>
      <xdr:col>1</xdr:col>
      <xdr:colOff>1043940</xdr:colOff>
      <xdr:row>52</xdr:row>
      <xdr:rowOff>137160</xdr:rowOff>
    </xdr:to>
    <xdr:pic>
      <xdr:nvPicPr>
        <xdr:cNvPr id="93" name="Picture 92">
          <a:extLst>
            <a:ext uri="{FF2B5EF4-FFF2-40B4-BE49-F238E27FC236}">
              <a16:creationId xmlns:a16="http://schemas.microsoft.com/office/drawing/2014/main" id="{00000000-0008-0000-0100-00005D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4914900" y="10465168"/>
          <a:ext cx="693420" cy="279032"/>
        </a:xfrm>
        <a:prstGeom prst="rect">
          <a:avLst/>
        </a:prstGeom>
      </xdr:spPr>
    </xdr:pic>
    <xdr:clientData/>
  </xdr:twoCellAnchor>
  <xdr:twoCellAnchor editAs="oneCell">
    <xdr:from>
      <xdr:col>1</xdr:col>
      <xdr:colOff>487680</xdr:colOff>
      <xdr:row>67</xdr:row>
      <xdr:rowOff>8789</xdr:rowOff>
    </xdr:from>
    <xdr:to>
      <xdr:col>1</xdr:col>
      <xdr:colOff>1276350</xdr:colOff>
      <xdr:row>70</xdr:row>
      <xdr:rowOff>1</xdr:rowOff>
    </xdr:to>
    <xdr:pic>
      <xdr:nvPicPr>
        <xdr:cNvPr id="96" name="Picture 95">
          <a:extLst>
            <a:ext uri="{FF2B5EF4-FFF2-40B4-BE49-F238E27FC236}">
              <a16:creationId xmlns:a16="http://schemas.microsoft.com/office/drawing/2014/main" id="{00000000-0008-0000-0100-000060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4564380" y="14273429"/>
          <a:ext cx="777240" cy="600812"/>
        </a:xfrm>
        <a:prstGeom prst="rect">
          <a:avLst/>
        </a:prstGeom>
      </xdr:spPr>
    </xdr:pic>
    <xdr:clientData/>
  </xdr:twoCellAnchor>
  <xdr:twoCellAnchor editAs="oneCell">
    <xdr:from>
      <xdr:col>1</xdr:col>
      <xdr:colOff>215900</xdr:colOff>
      <xdr:row>75</xdr:row>
      <xdr:rowOff>53296</xdr:rowOff>
    </xdr:from>
    <xdr:to>
      <xdr:col>1</xdr:col>
      <xdr:colOff>1241425</xdr:colOff>
      <xdr:row>76</xdr:row>
      <xdr:rowOff>114300</xdr:rowOff>
    </xdr:to>
    <xdr:pic>
      <xdr:nvPicPr>
        <xdr:cNvPr id="55" name="Picture 54">
          <a:extLst>
            <a:ext uri="{FF2B5EF4-FFF2-40B4-BE49-F238E27FC236}">
              <a16:creationId xmlns:a16="http://schemas.microsoft.com/office/drawing/2014/main" id="{00000000-0008-0000-0100-00003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4780280" y="16779196"/>
          <a:ext cx="1025525" cy="243884"/>
        </a:xfrm>
        <a:prstGeom prst="rect">
          <a:avLst/>
        </a:prstGeom>
      </xdr:spPr>
    </xdr:pic>
    <xdr:clientData/>
  </xdr:twoCellAnchor>
  <xdr:twoCellAnchor editAs="oneCell">
    <xdr:from>
      <xdr:col>0</xdr:col>
      <xdr:colOff>4423564</xdr:colOff>
      <xdr:row>92</xdr:row>
      <xdr:rowOff>40640</xdr:rowOff>
    </xdr:from>
    <xdr:to>
      <xdr:col>1</xdr:col>
      <xdr:colOff>820439</xdr:colOff>
      <xdr:row>92</xdr:row>
      <xdr:rowOff>441325</xdr:rowOff>
    </xdr:to>
    <xdr:pic>
      <xdr:nvPicPr>
        <xdr:cNvPr id="97" name="Picture 96">
          <a:extLst>
            <a:ext uri="{FF2B5EF4-FFF2-40B4-BE49-F238E27FC236}">
              <a16:creationId xmlns:a16="http://schemas.microsoft.com/office/drawing/2014/main" id="{00000000-0008-0000-0100-000061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4423564" y="20574000"/>
          <a:ext cx="947285" cy="406400"/>
        </a:xfrm>
        <a:prstGeom prst="rect">
          <a:avLst/>
        </a:prstGeom>
      </xdr:spPr>
    </xdr:pic>
    <xdr:clientData/>
  </xdr:twoCellAnchor>
  <xdr:twoCellAnchor>
    <xdr:from>
      <xdr:col>63</xdr:col>
      <xdr:colOff>340360</xdr:colOff>
      <xdr:row>8</xdr:row>
      <xdr:rowOff>139700</xdr:rowOff>
    </xdr:from>
    <xdr:to>
      <xdr:col>64</xdr:col>
      <xdr:colOff>226060</xdr:colOff>
      <xdr:row>9</xdr:row>
      <xdr:rowOff>48260</xdr:rowOff>
    </xdr:to>
    <xdr:cxnSp macro="">
      <xdr:nvCxnSpPr>
        <xdr:cNvPr id="113" name="Straight Arrow Connector 112">
          <a:extLst>
            <a:ext uri="{FF2B5EF4-FFF2-40B4-BE49-F238E27FC236}">
              <a16:creationId xmlns:a16="http://schemas.microsoft.com/office/drawing/2014/main" id="{00000000-0008-0000-0100-000071000000}"/>
            </a:ext>
          </a:extLst>
        </xdr:cNvPr>
        <xdr:cNvCxnSpPr/>
      </xdr:nvCxnSpPr>
      <xdr:spPr>
        <a:xfrm flipV="1">
          <a:off x="46923960" y="1440180"/>
          <a:ext cx="332740" cy="9144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8</xdr:col>
      <xdr:colOff>139700</xdr:colOff>
      <xdr:row>4</xdr:row>
      <xdr:rowOff>152400</xdr:rowOff>
    </xdr:from>
    <xdr:to>
      <xdr:col>43</xdr:col>
      <xdr:colOff>485140</xdr:colOff>
      <xdr:row>44</xdr:row>
      <xdr:rowOff>121920</xdr:rowOff>
    </xdr:to>
    <xdr:cxnSp macro="">
      <xdr:nvCxnSpPr>
        <xdr:cNvPr id="114" name="Straight Arrow Connector 113">
          <a:extLst>
            <a:ext uri="{FF2B5EF4-FFF2-40B4-BE49-F238E27FC236}">
              <a16:creationId xmlns:a16="http://schemas.microsoft.com/office/drawing/2014/main" id="{00000000-0008-0000-0100-000072000000}"/>
            </a:ext>
          </a:extLst>
        </xdr:cNvPr>
        <xdr:cNvCxnSpPr/>
      </xdr:nvCxnSpPr>
      <xdr:spPr>
        <a:xfrm flipV="1">
          <a:off x="29349700" y="711200"/>
          <a:ext cx="3688080" cy="7284720"/>
        </a:xfrm>
        <a:prstGeom prst="straightConnector1">
          <a:avLst/>
        </a:prstGeom>
        <a:ln>
          <a:solidFill>
            <a:schemeClr val="accent1"/>
          </a:solidFill>
          <a:tailEnd type="triangle"/>
        </a:ln>
      </xdr:spPr>
      <xdr:style>
        <a:lnRef idx="1">
          <a:schemeClr val="accent2"/>
        </a:lnRef>
        <a:fillRef idx="0">
          <a:schemeClr val="accent2"/>
        </a:fillRef>
        <a:effectRef idx="0">
          <a:schemeClr val="accent2"/>
        </a:effectRef>
        <a:fontRef idx="minor">
          <a:schemeClr val="tx1"/>
        </a:fontRef>
      </xdr:style>
    </xdr:cxnSp>
    <xdr:clientData/>
  </xdr:twoCellAnchor>
  <xdr:twoCellAnchor>
    <xdr:from>
      <xdr:col>37</xdr:col>
      <xdr:colOff>172720</xdr:colOff>
      <xdr:row>4</xdr:row>
      <xdr:rowOff>106680</xdr:rowOff>
    </xdr:from>
    <xdr:to>
      <xdr:col>42</xdr:col>
      <xdr:colOff>144780</xdr:colOff>
      <xdr:row>15</xdr:row>
      <xdr:rowOff>40640</xdr:rowOff>
    </xdr:to>
    <xdr:cxnSp macro="">
      <xdr:nvCxnSpPr>
        <xdr:cNvPr id="118" name="Straight Arrow Connector 117">
          <a:extLst>
            <a:ext uri="{FF2B5EF4-FFF2-40B4-BE49-F238E27FC236}">
              <a16:creationId xmlns:a16="http://schemas.microsoft.com/office/drawing/2014/main" id="{00000000-0008-0000-0100-000076000000}"/>
            </a:ext>
          </a:extLst>
        </xdr:cNvPr>
        <xdr:cNvCxnSpPr/>
      </xdr:nvCxnSpPr>
      <xdr:spPr>
        <a:xfrm flipV="1">
          <a:off x="29098240" y="848360"/>
          <a:ext cx="3274060" cy="195580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 editAs="oneCell">
    <xdr:from>
      <xdr:col>1</xdr:col>
      <xdr:colOff>106680</xdr:colOff>
      <xdr:row>14</xdr:row>
      <xdr:rowOff>156209</xdr:rowOff>
    </xdr:from>
    <xdr:to>
      <xdr:col>1</xdr:col>
      <xdr:colOff>628650</xdr:colOff>
      <xdr:row>16</xdr:row>
      <xdr:rowOff>95249</xdr:rowOff>
    </xdr:to>
    <xdr:pic>
      <xdr:nvPicPr>
        <xdr:cNvPr id="133" name="Picture 132">
          <a:extLst>
            <a:ext uri="{FF2B5EF4-FFF2-40B4-BE49-F238E27FC236}">
              <a16:creationId xmlns:a16="http://schemas.microsoft.com/office/drawing/2014/main" id="{00000000-0008-0000-0100-00008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4183380" y="2366009"/>
          <a:ext cx="510540" cy="312420"/>
        </a:xfrm>
        <a:prstGeom prst="rect">
          <a:avLst/>
        </a:prstGeom>
      </xdr:spPr>
    </xdr:pic>
    <xdr:clientData/>
  </xdr:twoCellAnchor>
  <xdr:twoCellAnchor editAs="oneCell">
    <xdr:from>
      <xdr:col>1</xdr:col>
      <xdr:colOff>525780</xdr:colOff>
      <xdr:row>15</xdr:row>
      <xdr:rowOff>30480</xdr:rowOff>
    </xdr:from>
    <xdr:to>
      <xdr:col>1</xdr:col>
      <xdr:colOff>1045718</xdr:colOff>
      <xdr:row>17</xdr:row>
      <xdr:rowOff>78105</xdr:rowOff>
    </xdr:to>
    <xdr:pic>
      <xdr:nvPicPr>
        <xdr:cNvPr id="134" name="Picture 133">
          <a:extLst>
            <a:ext uri="{FF2B5EF4-FFF2-40B4-BE49-F238E27FC236}">
              <a16:creationId xmlns:a16="http://schemas.microsoft.com/office/drawing/2014/main" id="{00000000-0008-0000-0100-00008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/>
        <a:stretch>
          <a:fillRect/>
        </a:stretch>
      </xdr:blipFill>
      <xdr:spPr>
        <a:xfrm>
          <a:off x="4602480" y="2423160"/>
          <a:ext cx="527558" cy="413385"/>
        </a:xfrm>
        <a:prstGeom prst="rect">
          <a:avLst/>
        </a:prstGeom>
      </xdr:spPr>
    </xdr:pic>
    <xdr:clientData/>
  </xdr:twoCellAnchor>
  <xdr:twoCellAnchor>
    <xdr:from>
      <xdr:col>23</xdr:col>
      <xdr:colOff>119380</xdr:colOff>
      <xdr:row>49</xdr:row>
      <xdr:rowOff>294640</xdr:rowOff>
    </xdr:from>
    <xdr:to>
      <xdr:col>28</xdr:col>
      <xdr:colOff>274320</xdr:colOff>
      <xdr:row>69</xdr:row>
      <xdr:rowOff>88900</xdr:rowOff>
    </xdr:to>
    <xdr:cxnSp macro="">
      <xdr:nvCxnSpPr>
        <xdr:cNvPr id="98" name="Straight Arrow Connector 97">
          <a:extLst>
            <a:ext uri="{FF2B5EF4-FFF2-40B4-BE49-F238E27FC236}">
              <a16:creationId xmlns:a16="http://schemas.microsoft.com/office/drawing/2014/main" id="{00000000-0008-0000-0100-000062000000}"/>
            </a:ext>
          </a:extLst>
        </xdr:cNvPr>
        <xdr:cNvCxnSpPr/>
      </xdr:nvCxnSpPr>
      <xdr:spPr>
        <a:xfrm flipV="1">
          <a:off x="19474180" y="9926320"/>
          <a:ext cx="3375660" cy="5158740"/>
        </a:xfrm>
        <a:prstGeom prst="straightConnector1">
          <a:avLst/>
        </a:prstGeom>
        <a:ln>
          <a:solidFill>
            <a:schemeClr val="accent1"/>
          </a:solidFill>
          <a:tailEnd type="triangle"/>
        </a:ln>
      </xdr:spPr>
      <xdr:style>
        <a:lnRef idx="1">
          <a:schemeClr val="accent2"/>
        </a:lnRef>
        <a:fillRef idx="0">
          <a:schemeClr val="accent2"/>
        </a:fillRef>
        <a:effectRef idx="0">
          <a:schemeClr val="accent2"/>
        </a:effectRef>
        <a:fontRef idx="minor">
          <a:schemeClr val="tx1"/>
        </a:fontRef>
      </xdr:style>
    </xdr:cxnSp>
    <xdr:clientData/>
  </xdr:twoCellAnchor>
  <xdr:twoCellAnchor>
    <xdr:from>
      <xdr:col>8</xdr:col>
      <xdr:colOff>1074420</xdr:colOff>
      <xdr:row>64</xdr:row>
      <xdr:rowOff>309880</xdr:rowOff>
    </xdr:from>
    <xdr:to>
      <xdr:col>13</xdr:col>
      <xdr:colOff>281940</xdr:colOff>
      <xdr:row>85</xdr:row>
      <xdr:rowOff>157480</xdr:rowOff>
    </xdr:to>
    <xdr:cxnSp macro="">
      <xdr:nvCxnSpPr>
        <xdr:cNvPr id="109" name="Straight Arrow Connector 108">
          <a:extLst>
            <a:ext uri="{FF2B5EF4-FFF2-40B4-BE49-F238E27FC236}">
              <a16:creationId xmlns:a16="http://schemas.microsoft.com/office/drawing/2014/main" id="{00000000-0008-0000-0100-00006D000000}"/>
            </a:ext>
          </a:extLst>
        </xdr:cNvPr>
        <xdr:cNvCxnSpPr/>
      </xdr:nvCxnSpPr>
      <xdr:spPr>
        <a:xfrm flipV="1">
          <a:off x="10015220" y="14025880"/>
          <a:ext cx="2926080" cy="4693920"/>
        </a:xfrm>
        <a:prstGeom prst="straightConnector1">
          <a:avLst/>
        </a:prstGeom>
        <a:ln>
          <a:solidFill>
            <a:schemeClr val="accent1"/>
          </a:solidFill>
          <a:tailEnd type="triangle"/>
        </a:ln>
      </xdr:spPr>
      <xdr:style>
        <a:lnRef idx="1">
          <a:schemeClr val="accent2"/>
        </a:lnRef>
        <a:fillRef idx="0">
          <a:schemeClr val="accent2"/>
        </a:fillRef>
        <a:effectRef idx="0">
          <a:schemeClr val="accent2"/>
        </a:effectRef>
        <a:fontRef idx="minor">
          <a:schemeClr val="tx1"/>
        </a:fontRef>
      </xdr:style>
    </xdr:cxnSp>
    <xdr:clientData/>
  </xdr:twoCellAnchor>
  <xdr:twoCellAnchor>
    <xdr:from>
      <xdr:col>8</xdr:col>
      <xdr:colOff>1470660</xdr:colOff>
      <xdr:row>6</xdr:row>
      <xdr:rowOff>114300</xdr:rowOff>
    </xdr:from>
    <xdr:to>
      <xdr:col>12</xdr:col>
      <xdr:colOff>167640</xdr:colOff>
      <xdr:row>35</xdr:row>
      <xdr:rowOff>76200</xdr:rowOff>
    </xdr:to>
    <xdr:cxnSp macro="">
      <xdr:nvCxnSpPr>
        <xdr:cNvPr id="6" name="Straight Arrow Connector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CxnSpPr/>
      </xdr:nvCxnSpPr>
      <xdr:spPr>
        <a:xfrm flipV="1">
          <a:off x="9342120" y="853440"/>
          <a:ext cx="2004060" cy="527304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8</xdr:col>
      <xdr:colOff>1666240</xdr:colOff>
      <xdr:row>63</xdr:row>
      <xdr:rowOff>111760</xdr:rowOff>
    </xdr:from>
    <xdr:to>
      <xdr:col>42</xdr:col>
      <xdr:colOff>284480</xdr:colOff>
      <xdr:row>93</xdr:row>
      <xdr:rowOff>416560</xdr:rowOff>
    </xdr:to>
    <xdr:cxnSp macro="">
      <xdr:nvCxnSpPr>
        <xdr:cNvPr id="115" name="Straight Arrow Connector 114">
          <a:extLst>
            <a:ext uri="{FF2B5EF4-FFF2-40B4-BE49-F238E27FC236}">
              <a16:creationId xmlns:a16="http://schemas.microsoft.com/office/drawing/2014/main" id="{00000000-0008-0000-0100-000073000000}"/>
            </a:ext>
          </a:extLst>
        </xdr:cNvPr>
        <xdr:cNvCxnSpPr/>
      </xdr:nvCxnSpPr>
      <xdr:spPr>
        <a:xfrm flipV="1">
          <a:off x="32562800" y="13949680"/>
          <a:ext cx="1757680" cy="718312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3</xdr:col>
      <xdr:colOff>274320</xdr:colOff>
      <xdr:row>6</xdr:row>
      <xdr:rowOff>142240</xdr:rowOff>
    </xdr:from>
    <xdr:to>
      <xdr:col>64</xdr:col>
      <xdr:colOff>223520</xdr:colOff>
      <xdr:row>10</xdr:row>
      <xdr:rowOff>81280</xdr:rowOff>
    </xdr:to>
    <xdr:cxnSp macro="">
      <xdr:nvCxnSpPr>
        <xdr:cNvPr id="116" name="Straight Arrow Connector 115">
          <a:extLst>
            <a:ext uri="{FF2B5EF4-FFF2-40B4-BE49-F238E27FC236}">
              <a16:creationId xmlns:a16="http://schemas.microsoft.com/office/drawing/2014/main" id="{00000000-0008-0000-0100-000074000000}"/>
            </a:ext>
          </a:extLst>
        </xdr:cNvPr>
        <xdr:cNvCxnSpPr/>
      </xdr:nvCxnSpPr>
      <xdr:spPr>
        <a:xfrm flipV="1">
          <a:off x="46857920" y="1066800"/>
          <a:ext cx="396240" cy="68072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3</xdr:col>
      <xdr:colOff>284480</xdr:colOff>
      <xdr:row>6</xdr:row>
      <xdr:rowOff>91440</xdr:rowOff>
    </xdr:from>
    <xdr:to>
      <xdr:col>64</xdr:col>
      <xdr:colOff>142240</xdr:colOff>
      <xdr:row>8</xdr:row>
      <xdr:rowOff>96520</xdr:rowOff>
    </xdr:to>
    <xdr:cxnSp macro="">
      <xdr:nvCxnSpPr>
        <xdr:cNvPr id="117" name="Straight Arrow Connector 116">
          <a:extLst>
            <a:ext uri="{FF2B5EF4-FFF2-40B4-BE49-F238E27FC236}">
              <a16:creationId xmlns:a16="http://schemas.microsoft.com/office/drawing/2014/main" id="{00000000-0008-0000-0100-000075000000}"/>
            </a:ext>
          </a:extLst>
        </xdr:cNvPr>
        <xdr:cNvCxnSpPr/>
      </xdr:nvCxnSpPr>
      <xdr:spPr>
        <a:xfrm flipV="1">
          <a:off x="46868080" y="1016000"/>
          <a:ext cx="304800" cy="381000"/>
        </a:xfrm>
        <a:prstGeom prst="straightConnector1">
          <a:avLst/>
        </a:prstGeom>
        <a:ln>
          <a:prstDash val="sysDash"/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 editAs="oneCell">
    <xdr:from>
      <xdr:col>1</xdr:col>
      <xdr:colOff>386080</xdr:colOff>
      <xdr:row>34</xdr:row>
      <xdr:rowOff>111760</xdr:rowOff>
    </xdr:from>
    <xdr:to>
      <xdr:col>1</xdr:col>
      <xdr:colOff>970280</xdr:colOff>
      <xdr:row>36</xdr:row>
      <xdr:rowOff>11049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/>
        <a:stretch>
          <a:fillRect/>
        </a:stretch>
      </xdr:blipFill>
      <xdr:spPr>
        <a:xfrm>
          <a:off x="4460240" y="6167120"/>
          <a:ext cx="595630" cy="364490"/>
        </a:xfrm>
        <a:prstGeom prst="rect">
          <a:avLst/>
        </a:prstGeom>
      </xdr:spPr>
    </xdr:pic>
    <xdr:clientData/>
  </xdr:twoCellAnchor>
  <xdr:twoCellAnchor>
    <xdr:from>
      <xdr:col>17</xdr:col>
      <xdr:colOff>60960</xdr:colOff>
      <xdr:row>93</xdr:row>
      <xdr:rowOff>132080</xdr:rowOff>
    </xdr:from>
    <xdr:to>
      <xdr:col>22</xdr:col>
      <xdr:colOff>50800</xdr:colOff>
      <xdr:row>105</xdr:row>
      <xdr:rowOff>40640</xdr:rowOff>
    </xdr:to>
    <xdr:cxnSp macro="">
      <xdr:nvCxnSpPr>
        <xdr:cNvPr id="15" name="Straight Arrow Connector 14">
          <a:extLst>
            <a:ext uri="{FF2B5EF4-FFF2-40B4-BE49-F238E27FC236}">
              <a16:creationId xmlns:a16="http://schemas.microsoft.com/office/drawing/2014/main" id="{00000000-0008-0000-0100-00000F000000}"/>
            </a:ext>
          </a:extLst>
        </xdr:cNvPr>
        <xdr:cNvCxnSpPr/>
      </xdr:nvCxnSpPr>
      <xdr:spPr>
        <a:xfrm flipV="1">
          <a:off x="15097760" y="19862800"/>
          <a:ext cx="3606800" cy="2245360"/>
        </a:xfrm>
        <a:prstGeom prst="straightConnector1">
          <a:avLst/>
        </a:prstGeom>
        <a:ln>
          <a:solidFill>
            <a:schemeClr val="accent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8</xdr:col>
      <xdr:colOff>162560</xdr:colOff>
      <xdr:row>79</xdr:row>
      <xdr:rowOff>213360</xdr:rowOff>
    </xdr:from>
    <xdr:to>
      <xdr:col>22</xdr:col>
      <xdr:colOff>7620</xdr:colOff>
      <xdr:row>95</xdr:row>
      <xdr:rowOff>111760</xdr:rowOff>
    </xdr:to>
    <xdr:cxnSp macro="">
      <xdr:nvCxnSpPr>
        <xdr:cNvPr id="18" name="Straight Arrow Connector 17">
          <a:extLst>
            <a:ext uri="{FF2B5EF4-FFF2-40B4-BE49-F238E27FC236}">
              <a16:creationId xmlns:a16="http://schemas.microsoft.com/office/drawing/2014/main" id="{00000000-0008-0000-0100-000012000000}"/>
            </a:ext>
          </a:extLst>
        </xdr:cNvPr>
        <xdr:cNvCxnSpPr/>
      </xdr:nvCxnSpPr>
      <xdr:spPr>
        <a:xfrm flipV="1">
          <a:off x="16720820" y="18036540"/>
          <a:ext cx="2755900" cy="4546600"/>
        </a:xfrm>
        <a:prstGeom prst="straightConnector1">
          <a:avLst/>
        </a:prstGeom>
        <a:ln>
          <a:solidFill>
            <a:schemeClr val="accent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3</xdr:col>
      <xdr:colOff>436880</xdr:colOff>
      <xdr:row>23</xdr:row>
      <xdr:rowOff>162560</xdr:rowOff>
    </xdr:from>
    <xdr:to>
      <xdr:col>47</xdr:col>
      <xdr:colOff>375920</xdr:colOff>
      <xdr:row>38</xdr:row>
      <xdr:rowOff>91440</xdr:rowOff>
    </xdr:to>
    <xdr:cxnSp macro="">
      <xdr:nvCxnSpPr>
        <xdr:cNvPr id="14" name="Straight Arrow Connector 13">
          <a:extLst>
            <a:ext uri="{FF2B5EF4-FFF2-40B4-BE49-F238E27FC236}">
              <a16:creationId xmlns:a16="http://schemas.microsoft.com/office/drawing/2014/main" id="{00000000-0008-0000-0100-00000E000000}"/>
            </a:ext>
          </a:extLst>
        </xdr:cNvPr>
        <xdr:cNvCxnSpPr/>
      </xdr:nvCxnSpPr>
      <xdr:spPr>
        <a:xfrm flipV="1">
          <a:off x="34096960" y="4206240"/>
          <a:ext cx="3098800" cy="267208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 editAs="oneCell">
    <xdr:from>
      <xdr:col>1</xdr:col>
      <xdr:colOff>815341</xdr:colOff>
      <xdr:row>103</xdr:row>
      <xdr:rowOff>128808</xdr:rowOff>
    </xdr:from>
    <xdr:to>
      <xdr:col>1</xdr:col>
      <xdr:colOff>1623060</xdr:colOff>
      <xdr:row>106</xdr:row>
      <xdr:rowOff>151129</xdr:rowOff>
    </xdr:to>
    <xdr:pic>
      <xdr:nvPicPr>
        <xdr:cNvPr id="38" name="Picture 37">
          <a:extLst>
            <a:ext uri="{FF2B5EF4-FFF2-40B4-BE49-F238E27FC236}">
              <a16:creationId xmlns:a16="http://schemas.microsoft.com/office/drawing/2014/main" id="{00000000-0008-0000-0100-00002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>
          <a:off x="5379721" y="25556748"/>
          <a:ext cx="807719" cy="570961"/>
        </a:xfrm>
        <a:prstGeom prst="rect">
          <a:avLst/>
        </a:prstGeom>
      </xdr:spPr>
    </xdr:pic>
    <xdr:clientData/>
  </xdr:twoCellAnchor>
  <xdr:twoCellAnchor>
    <xdr:from>
      <xdr:col>6</xdr:col>
      <xdr:colOff>528320</xdr:colOff>
      <xdr:row>106</xdr:row>
      <xdr:rowOff>325120</xdr:rowOff>
    </xdr:from>
    <xdr:to>
      <xdr:col>12</xdr:col>
      <xdr:colOff>101600</xdr:colOff>
      <xdr:row>116</xdr:row>
      <xdr:rowOff>132080</xdr:rowOff>
    </xdr:to>
    <xdr:cxnSp macro="">
      <xdr:nvCxnSpPr>
        <xdr:cNvPr id="60" name="Straight Arrow Connector 59">
          <a:extLst>
            <a:ext uri="{FF2B5EF4-FFF2-40B4-BE49-F238E27FC236}">
              <a16:creationId xmlns:a16="http://schemas.microsoft.com/office/drawing/2014/main" id="{00000000-0008-0000-0100-00003C000000}"/>
            </a:ext>
          </a:extLst>
        </xdr:cNvPr>
        <xdr:cNvCxnSpPr/>
      </xdr:nvCxnSpPr>
      <xdr:spPr>
        <a:xfrm flipV="1">
          <a:off x="8768080" y="24770080"/>
          <a:ext cx="4165600" cy="193040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3</xdr:col>
      <xdr:colOff>142240</xdr:colOff>
      <xdr:row>38</xdr:row>
      <xdr:rowOff>50800</xdr:rowOff>
    </xdr:from>
    <xdr:to>
      <xdr:col>17</xdr:col>
      <xdr:colOff>142240</xdr:colOff>
      <xdr:row>71</xdr:row>
      <xdr:rowOff>101600</xdr:rowOff>
    </xdr:to>
    <xdr:cxnSp macro="">
      <xdr:nvCxnSpPr>
        <xdr:cNvPr id="75" name="Straight Arrow Connector 74">
          <a:extLst>
            <a:ext uri="{FF2B5EF4-FFF2-40B4-BE49-F238E27FC236}">
              <a16:creationId xmlns:a16="http://schemas.microsoft.com/office/drawing/2014/main" id="{00000000-0008-0000-0100-00004B000000}"/>
            </a:ext>
          </a:extLst>
        </xdr:cNvPr>
        <xdr:cNvCxnSpPr/>
      </xdr:nvCxnSpPr>
      <xdr:spPr>
        <a:xfrm flipV="1">
          <a:off x="11836400" y="7071360"/>
          <a:ext cx="3342640" cy="908304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3</xdr:col>
      <xdr:colOff>213360</xdr:colOff>
      <xdr:row>6</xdr:row>
      <xdr:rowOff>132080</xdr:rowOff>
    </xdr:from>
    <xdr:to>
      <xdr:col>64</xdr:col>
      <xdr:colOff>172720</xdr:colOff>
      <xdr:row>9</xdr:row>
      <xdr:rowOff>91440</xdr:rowOff>
    </xdr:to>
    <xdr:cxnSp macro="">
      <xdr:nvCxnSpPr>
        <xdr:cNvPr id="24" name="Straight Arrow Connector 23">
          <a:extLst>
            <a:ext uri="{FF2B5EF4-FFF2-40B4-BE49-F238E27FC236}">
              <a16:creationId xmlns:a16="http://schemas.microsoft.com/office/drawing/2014/main" id="{00000000-0008-0000-0100-000018000000}"/>
            </a:ext>
          </a:extLst>
        </xdr:cNvPr>
        <xdr:cNvCxnSpPr/>
      </xdr:nvCxnSpPr>
      <xdr:spPr>
        <a:xfrm flipV="1">
          <a:off x="46796960" y="1056640"/>
          <a:ext cx="406400" cy="51816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 editAs="oneCell">
    <xdr:from>
      <xdr:col>1</xdr:col>
      <xdr:colOff>853440</xdr:colOff>
      <xdr:row>21</xdr:row>
      <xdr:rowOff>60960</xdr:rowOff>
    </xdr:from>
    <xdr:to>
      <xdr:col>1</xdr:col>
      <xdr:colOff>1412240</xdr:colOff>
      <xdr:row>23</xdr:row>
      <xdr:rowOff>37152</xdr:rowOff>
    </xdr:to>
    <xdr:pic>
      <xdr:nvPicPr>
        <xdr:cNvPr id="100" name="Picture 99">
          <a:extLst>
            <a:ext uri="{FF2B5EF4-FFF2-40B4-BE49-F238E27FC236}">
              <a16:creationId xmlns:a16="http://schemas.microsoft.com/office/drawing/2014/main" id="{00000000-0008-0000-0100-00006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"/>
        <a:stretch>
          <a:fillRect/>
        </a:stretch>
      </xdr:blipFill>
      <xdr:spPr>
        <a:xfrm>
          <a:off x="5415280" y="3728720"/>
          <a:ext cx="558800" cy="341952"/>
        </a:xfrm>
        <a:prstGeom prst="rect">
          <a:avLst/>
        </a:prstGeom>
      </xdr:spPr>
    </xdr:pic>
    <xdr:clientData/>
  </xdr:twoCellAnchor>
  <xdr:twoCellAnchor editAs="oneCell">
    <xdr:from>
      <xdr:col>1</xdr:col>
      <xdr:colOff>142240</xdr:colOff>
      <xdr:row>57</xdr:row>
      <xdr:rowOff>118174</xdr:rowOff>
    </xdr:from>
    <xdr:to>
      <xdr:col>1</xdr:col>
      <xdr:colOff>1277620</xdr:colOff>
      <xdr:row>59</xdr:row>
      <xdr:rowOff>135255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00000000-0008-0000-0100-00000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7"/>
        <a:stretch>
          <a:fillRect/>
        </a:stretch>
      </xdr:blipFill>
      <xdr:spPr>
        <a:xfrm>
          <a:off x="4216400" y="12147614"/>
          <a:ext cx="1127760" cy="388556"/>
        </a:xfrm>
        <a:prstGeom prst="rect">
          <a:avLst/>
        </a:prstGeom>
      </xdr:spPr>
    </xdr:pic>
    <xdr:clientData/>
  </xdr:twoCellAnchor>
  <xdr:twoCellAnchor editAs="oneCell">
    <xdr:from>
      <xdr:col>1</xdr:col>
      <xdr:colOff>396240</xdr:colOff>
      <xdr:row>82</xdr:row>
      <xdr:rowOff>66218</xdr:rowOff>
    </xdr:from>
    <xdr:to>
      <xdr:col>1</xdr:col>
      <xdr:colOff>1046480</xdr:colOff>
      <xdr:row>84</xdr:row>
      <xdr:rowOff>168910</xdr:rowOff>
    </xdr:to>
    <xdr:pic>
      <xdr:nvPicPr>
        <xdr:cNvPr id="16" name="Picture 15">
          <a:extLst>
            <a:ext uri="{FF2B5EF4-FFF2-40B4-BE49-F238E27FC236}">
              <a16:creationId xmlns:a16="http://schemas.microsoft.com/office/drawing/2014/main" id="{00000000-0008-0000-0100-000010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8"/>
        <a:stretch>
          <a:fillRect/>
        </a:stretch>
      </xdr:blipFill>
      <xdr:spPr>
        <a:xfrm>
          <a:off x="4470400" y="18770778"/>
          <a:ext cx="650240" cy="468452"/>
        </a:xfrm>
        <a:prstGeom prst="rect">
          <a:avLst/>
        </a:prstGeom>
      </xdr:spPr>
    </xdr:pic>
    <xdr:clientData/>
  </xdr:twoCellAnchor>
  <xdr:twoCellAnchor editAs="oneCell">
    <xdr:from>
      <xdr:col>1</xdr:col>
      <xdr:colOff>355601</xdr:colOff>
      <xdr:row>85</xdr:row>
      <xdr:rowOff>87800</xdr:rowOff>
    </xdr:from>
    <xdr:to>
      <xdr:col>1</xdr:col>
      <xdr:colOff>1239521</xdr:colOff>
      <xdr:row>87</xdr:row>
      <xdr:rowOff>160020</xdr:rowOff>
    </xdr:to>
    <xdr:pic>
      <xdr:nvPicPr>
        <xdr:cNvPr id="17" name="Picture 16">
          <a:extLst>
            <a:ext uri="{FF2B5EF4-FFF2-40B4-BE49-F238E27FC236}">
              <a16:creationId xmlns:a16="http://schemas.microsoft.com/office/drawing/2014/main" id="{00000000-0008-0000-0100-000011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9"/>
        <a:stretch>
          <a:fillRect/>
        </a:stretch>
      </xdr:blipFill>
      <xdr:spPr>
        <a:xfrm>
          <a:off x="4919981" y="18825380"/>
          <a:ext cx="883920" cy="437980"/>
        </a:xfrm>
        <a:prstGeom prst="rect">
          <a:avLst/>
        </a:prstGeom>
      </xdr:spPr>
    </xdr:pic>
    <xdr:clientData/>
  </xdr:twoCellAnchor>
  <xdr:twoCellAnchor editAs="oneCell">
    <xdr:from>
      <xdr:col>1</xdr:col>
      <xdr:colOff>914400</xdr:colOff>
      <xdr:row>91</xdr:row>
      <xdr:rowOff>307542</xdr:rowOff>
    </xdr:from>
    <xdr:to>
      <xdr:col>1</xdr:col>
      <xdr:colOff>1724660</xdr:colOff>
      <xdr:row>92</xdr:row>
      <xdr:rowOff>397509</xdr:rowOff>
    </xdr:to>
    <xdr:pic>
      <xdr:nvPicPr>
        <xdr:cNvPr id="23" name="Picture 22">
          <a:extLst>
            <a:ext uri="{FF2B5EF4-FFF2-40B4-BE49-F238E27FC236}">
              <a16:creationId xmlns:a16="http://schemas.microsoft.com/office/drawing/2014/main" id="{00000000-0008-0000-0100-00001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0"/>
        <a:stretch>
          <a:fillRect/>
        </a:stretch>
      </xdr:blipFill>
      <xdr:spPr>
        <a:xfrm>
          <a:off x="5478780" y="21971202"/>
          <a:ext cx="810260" cy="455727"/>
        </a:xfrm>
        <a:prstGeom prst="rect">
          <a:avLst/>
        </a:prstGeom>
      </xdr:spPr>
    </xdr:pic>
    <xdr:clientData/>
  </xdr:twoCellAnchor>
  <xdr:twoCellAnchor editAs="oneCell">
    <xdr:from>
      <xdr:col>1</xdr:col>
      <xdr:colOff>294640</xdr:colOff>
      <xdr:row>100</xdr:row>
      <xdr:rowOff>344959</xdr:rowOff>
    </xdr:from>
    <xdr:to>
      <xdr:col>1</xdr:col>
      <xdr:colOff>1203325</xdr:colOff>
      <xdr:row>101</xdr:row>
      <xdr:rowOff>351789</xdr:rowOff>
    </xdr:to>
    <xdr:pic>
      <xdr:nvPicPr>
        <xdr:cNvPr id="26" name="Picture 25">
          <a:extLst>
            <a:ext uri="{FF2B5EF4-FFF2-40B4-BE49-F238E27FC236}">
              <a16:creationId xmlns:a16="http://schemas.microsoft.com/office/drawing/2014/main" id="{00000000-0008-0000-0100-00001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1"/>
        <a:stretch>
          <a:fillRect/>
        </a:stretch>
      </xdr:blipFill>
      <xdr:spPr>
        <a:xfrm>
          <a:off x="4856480" y="24546079"/>
          <a:ext cx="914400" cy="514830"/>
        </a:xfrm>
        <a:prstGeom prst="rect">
          <a:avLst/>
        </a:prstGeom>
      </xdr:spPr>
    </xdr:pic>
    <xdr:clientData/>
  </xdr:twoCellAnchor>
  <xdr:twoCellAnchor editAs="oneCell">
    <xdr:from>
      <xdr:col>1</xdr:col>
      <xdr:colOff>365761</xdr:colOff>
      <xdr:row>94</xdr:row>
      <xdr:rowOff>39895</xdr:rowOff>
    </xdr:from>
    <xdr:to>
      <xdr:col>1</xdr:col>
      <xdr:colOff>1120140</xdr:colOff>
      <xdr:row>95</xdr:row>
      <xdr:rowOff>1904</xdr:rowOff>
    </xdr:to>
    <xdr:pic>
      <xdr:nvPicPr>
        <xdr:cNvPr id="29" name="Picture 28">
          <a:extLst>
            <a:ext uri="{FF2B5EF4-FFF2-40B4-BE49-F238E27FC236}">
              <a16:creationId xmlns:a16="http://schemas.microsoft.com/office/drawing/2014/main" id="{00000000-0008-0000-0100-00001D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2"/>
        <a:stretch>
          <a:fillRect/>
        </a:stretch>
      </xdr:blipFill>
      <xdr:spPr>
        <a:xfrm>
          <a:off x="4927601" y="21711175"/>
          <a:ext cx="761999" cy="543034"/>
        </a:xfrm>
        <a:prstGeom prst="rect">
          <a:avLst/>
        </a:prstGeom>
      </xdr:spPr>
    </xdr:pic>
    <xdr:clientData/>
  </xdr:twoCellAnchor>
  <xdr:twoCellAnchor editAs="oneCell">
    <xdr:from>
      <xdr:col>1</xdr:col>
      <xdr:colOff>223520</xdr:colOff>
      <xdr:row>131</xdr:row>
      <xdr:rowOff>20320</xdr:rowOff>
    </xdr:from>
    <xdr:to>
      <xdr:col>1</xdr:col>
      <xdr:colOff>1178560</xdr:colOff>
      <xdr:row>133</xdr:row>
      <xdr:rowOff>352727</xdr:rowOff>
    </xdr:to>
    <xdr:pic>
      <xdr:nvPicPr>
        <xdr:cNvPr id="107" name="Picture 106">
          <a:extLst>
            <a:ext uri="{FF2B5EF4-FFF2-40B4-BE49-F238E27FC236}">
              <a16:creationId xmlns:a16="http://schemas.microsoft.com/office/drawing/2014/main" id="{00000000-0008-0000-0100-00006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3"/>
        <a:stretch>
          <a:fillRect/>
        </a:stretch>
      </xdr:blipFill>
      <xdr:spPr>
        <a:xfrm>
          <a:off x="4785360" y="28813760"/>
          <a:ext cx="955040" cy="698167"/>
        </a:xfrm>
        <a:prstGeom prst="rect">
          <a:avLst/>
        </a:prstGeom>
      </xdr:spPr>
    </xdr:pic>
    <xdr:clientData/>
  </xdr:twoCellAnchor>
  <xdr:twoCellAnchor editAs="oneCell">
    <xdr:from>
      <xdr:col>1</xdr:col>
      <xdr:colOff>60960</xdr:colOff>
      <xdr:row>95</xdr:row>
      <xdr:rowOff>558372</xdr:rowOff>
    </xdr:from>
    <xdr:to>
      <xdr:col>1</xdr:col>
      <xdr:colOff>802640</xdr:colOff>
      <xdr:row>97</xdr:row>
      <xdr:rowOff>63841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4"/>
        <a:stretch>
          <a:fillRect/>
        </a:stretch>
      </xdr:blipFill>
      <xdr:spPr>
        <a:xfrm>
          <a:off x="4622800" y="22229652"/>
          <a:ext cx="741680" cy="498609"/>
        </a:xfrm>
        <a:prstGeom prst="rect">
          <a:avLst/>
        </a:prstGeom>
      </xdr:spPr>
    </xdr:pic>
    <xdr:clientData/>
  </xdr:twoCellAnchor>
  <xdr:twoCellAnchor editAs="oneCell">
    <xdr:from>
      <xdr:col>1</xdr:col>
      <xdr:colOff>508000</xdr:colOff>
      <xdr:row>126</xdr:row>
      <xdr:rowOff>60960</xdr:rowOff>
    </xdr:from>
    <xdr:to>
      <xdr:col>1</xdr:col>
      <xdr:colOff>1269153</xdr:colOff>
      <xdr:row>130</xdr:row>
      <xdr:rowOff>655</xdr:rowOff>
    </xdr:to>
    <xdr:pic>
      <xdr:nvPicPr>
        <xdr:cNvPr id="111" name="Picture 110">
          <a:extLst>
            <a:ext uri="{FF2B5EF4-FFF2-40B4-BE49-F238E27FC236}">
              <a16:creationId xmlns:a16="http://schemas.microsoft.com/office/drawing/2014/main" id="{00000000-0008-0000-0100-00006F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5"/>
        <a:stretch>
          <a:fillRect/>
        </a:stretch>
      </xdr:blipFill>
      <xdr:spPr>
        <a:xfrm>
          <a:off x="5069840" y="28539440"/>
          <a:ext cx="753533" cy="671215"/>
        </a:xfrm>
        <a:prstGeom prst="rect">
          <a:avLst/>
        </a:prstGeom>
      </xdr:spPr>
    </xdr:pic>
    <xdr:clientData/>
  </xdr:twoCellAnchor>
  <xdr:twoCellAnchor editAs="oneCell">
    <xdr:from>
      <xdr:col>1</xdr:col>
      <xdr:colOff>162561</xdr:colOff>
      <xdr:row>106</xdr:row>
      <xdr:rowOff>154480</xdr:rowOff>
    </xdr:from>
    <xdr:to>
      <xdr:col>1</xdr:col>
      <xdr:colOff>1047751</xdr:colOff>
      <xdr:row>108</xdr:row>
      <xdr:rowOff>19049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00000000-0008-0000-0100-00000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6"/>
        <a:stretch>
          <a:fillRect/>
        </a:stretch>
      </xdr:blipFill>
      <xdr:spPr>
        <a:xfrm>
          <a:off x="4724401" y="24264160"/>
          <a:ext cx="873760" cy="491949"/>
        </a:xfrm>
        <a:prstGeom prst="rect">
          <a:avLst/>
        </a:prstGeom>
      </xdr:spPr>
    </xdr:pic>
    <xdr:clientData/>
  </xdr:twoCellAnchor>
  <xdr:twoCellAnchor>
    <xdr:from>
      <xdr:col>41</xdr:col>
      <xdr:colOff>548640</xdr:colOff>
      <xdr:row>106</xdr:row>
      <xdr:rowOff>10160</xdr:rowOff>
    </xdr:from>
    <xdr:to>
      <xdr:col>47</xdr:col>
      <xdr:colOff>132080</xdr:colOff>
      <xdr:row>118</xdr:row>
      <xdr:rowOff>142240</xdr:rowOff>
    </xdr:to>
    <xdr:cxnSp macro="">
      <xdr:nvCxnSpPr>
        <xdr:cNvPr id="20" name="Straight Arrow Connector 19">
          <a:extLst>
            <a:ext uri="{FF2B5EF4-FFF2-40B4-BE49-F238E27FC236}">
              <a16:creationId xmlns:a16="http://schemas.microsoft.com/office/drawing/2014/main" id="{00000000-0008-0000-0100-000014000000}"/>
            </a:ext>
          </a:extLst>
        </xdr:cNvPr>
        <xdr:cNvCxnSpPr/>
      </xdr:nvCxnSpPr>
      <xdr:spPr>
        <a:xfrm flipV="1">
          <a:off x="34706560" y="24119840"/>
          <a:ext cx="3901440" cy="262128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 editAs="oneCell">
    <xdr:from>
      <xdr:col>1</xdr:col>
      <xdr:colOff>513080</xdr:colOff>
      <xdr:row>115</xdr:row>
      <xdr:rowOff>137598</xdr:rowOff>
    </xdr:from>
    <xdr:to>
      <xdr:col>1</xdr:col>
      <xdr:colOff>1264920</xdr:colOff>
      <xdr:row>118</xdr:row>
      <xdr:rowOff>168910</xdr:rowOff>
    </xdr:to>
    <xdr:pic>
      <xdr:nvPicPr>
        <xdr:cNvPr id="36" name="Picture 35">
          <a:extLst>
            <a:ext uri="{FF2B5EF4-FFF2-40B4-BE49-F238E27FC236}">
              <a16:creationId xmlns:a16="http://schemas.microsoft.com/office/drawing/2014/main" id="{00000000-0008-0000-0100-00002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7"/>
        <a:stretch>
          <a:fillRect/>
        </a:stretch>
      </xdr:blipFill>
      <xdr:spPr>
        <a:xfrm>
          <a:off x="5077460" y="27440058"/>
          <a:ext cx="751840" cy="579952"/>
        </a:xfrm>
        <a:prstGeom prst="rect">
          <a:avLst/>
        </a:prstGeom>
      </xdr:spPr>
    </xdr:pic>
    <xdr:clientData/>
  </xdr:twoCellAnchor>
  <xdr:twoCellAnchor editAs="oneCell">
    <xdr:from>
      <xdr:col>1</xdr:col>
      <xdr:colOff>304800</xdr:colOff>
      <xdr:row>40</xdr:row>
      <xdr:rowOff>101600</xdr:rowOff>
    </xdr:from>
    <xdr:to>
      <xdr:col>1</xdr:col>
      <xdr:colOff>1126753</xdr:colOff>
      <xdr:row>42</xdr:row>
      <xdr:rowOff>45720</xdr:rowOff>
    </xdr:to>
    <xdr:pic>
      <xdr:nvPicPr>
        <xdr:cNvPr id="33" name="Picture 32">
          <a:extLst>
            <a:ext uri="{FF2B5EF4-FFF2-40B4-BE49-F238E27FC236}">
              <a16:creationId xmlns:a16="http://schemas.microsoft.com/office/drawing/2014/main" id="{00000000-0008-0000-0100-000021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8"/>
        <a:stretch>
          <a:fillRect/>
        </a:stretch>
      </xdr:blipFill>
      <xdr:spPr>
        <a:xfrm>
          <a:off x="4869180" y="7424420"/>
          <a:ext cx="821953" cy="309880"/>
        </a:xfrm>
        <a:prstGeom prst="rect">
          <a:avLst/>
        </a:prstGeom>
      </xdr:spPr>
    </xdr:pic>
    <xdr:clientData/>
  </xdr:twoCellAnchor>
  <xdr:twoCellAnchor editAs="oneCell">
    <xdr:from>
      <xdr:col>1</xdr:col>
      <xdr:colOff>198120</xdr:colOff>
      <xdr:row>61</xdr:row>
      <xdr:rowOff>335280</xdr:rowOff>
    </xdr:from>
    <xdr:to>
      <xdr:col>1</xdr:col>
      <xdr:colOff>834390</xdr:colOff>
      <xdr:row>62</xdr:row>
      <xdr:rowOff>178373</xdr:rowOff>
    </xdr:to>
    <xdr:pic>
      <xdr:nvPicPr>
        <xdr:cNvPr id="121" name="Picture 120">
          <a:extLst>
            <a:ext uri="{FF2B5EF4-FFF2-40B4-BE49-F238E27FC236}">
              <a16:creationId xmlns:a16="http://schemas.microsoft.com/office/drawing/2014/main" id="{00000000-0008-0000-0100-00007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4762500" y="12938760"/>
          <a:ext cx="636270" cy="376493"/>
        </a:xfrm>
        <a:prstGeom prst="rect">
          <a:avLst/>
        </a:prstGeom>
      </xdr:spPr>
    </xdr:pic>
    <xdr:clientData/>
  </xdr:twoCellAnchor>
  <xdr:twoCellAnchor editAs="oneCell">
    <xdr:from>
      <xdr:col>1</xdr:col>
      <xdr:colOff>660401</xdr:colOff>
      <xdr:row>63</xdr:row>
      <xdr:rowOff>67988</xdr:rowOff>
    </xdr:from>
    <xdr:to>
      <xdr:col>1</xdr:col>
      <xdr:colOff>1387476</xdr:colOff>
      <xdr:row>64</xdr:row>
      <xdr:rowOff>18718</xdr:rowOff>
    </xdr:to>
    <xdr:pic>
      <xdr:nvPicPr>
        <xdr:cNvPr id="128" name="Picture 127">
          <a:extLst>
            <a:ext uri="{FF2B5EF4-FFF2-40B4-BE49-F238E27FC236}">
              <a16:creationId xmlns:a16="http://schemas.microsoft.com/office/drawing/2014/main" id="{00000000-0008-0000-0100-000080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9"/>
        <a:stretch>
          <a:fillRect/>
        </a:stretch>
      </xdr:blipFill>
      <xdr:spPr>
        <a:xfrm>
          <a:off x="5222241" y="13905908"/>
          <a:ext cx="721360" cy="519690"/>
        </a:xfrm>
        <a:prstGeom prst="rect">
          <a:avLst/>
        </a:prstGeom>
      </xdr:spPr>
    </xdr:pic>
    <xdr:clientData/>
  </xdr:twoCellAnchor>
  <xdr:twoCellAnchor editAs="oneCell">
    <xdr:from>
      <xdr:col>1</xdr:col>
      <xdr:colOff>980440</xdr:colOff>
      <xdr:row>80</xdr:row>
      <xdr:rowOff>145644</xdr:rowOff>
    </xdr:from>
    <xdr:to>
      <xdr:col>2</xdr:col>
      <xdr:colOff>0</xdr:colOff>
      <xdr:row>82</xdr:row>
      <xdr:rowOff>175260</xdr:rowOff>
    </xdr:to>
    <xdr:pic>
      <xdr:nvPicPr>
        <xdr:cNvPr id="39" name="Picture 38">
          <a:extLst>
            <a:ext uri="{FF2B5EF4-FFF2-40B4-BE49-F238E27FC236}">
              <a16:creationId xmlns:a16="http://schemas.microsoft.com/office/drawing/2014/main" id="{00000000-0008-0000-0100-00002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0"/>
        <a:stretch>
          <a:fillRect/>
        </a:stretch>
      </xdr:blipFill>
      <xdr:spPr>
        <a:xfrm>
          <a:off x="5544820" y="17968824"/>
          <a:ext cx="772160" cy="395376"/>
        </a:xfrm>
        <a:prstGeom prst="rect">
          <a:avLst/>
        </a:prstGeom>
      </xdr:spPr>
    </xdr:pic>
    <xdr:clientData/>
  </xdr:twoCellAnchor>
  <xdr:twoCellAnchor editAs="oneCell">
    <xdr:from>
      <xdr:col>1</xdr:col>
      <xdr:colOff>223520</xdr:colOff>
      <xdr:row>89</xdr:row>
      <xdr:rowOff>113624</xdr:rowOff>
    </xdr:from>
    <xdr:to>
      <xdr:col>1</xdr:col>
      <xdr:colOff>1310640</xdr:colOff>
      <xdr:row>91</xdr:row>
      <xdr:rowOff>238759</xdr:rowOff>
    </xdr:to>
    <xdr:pic>
      <xdr:nvPicPr>
        <xdr:cNvPr id="41" name="Picture 40">
          <a:extLst>
            <a:ext uri="{FF2B5EF4-FFF2-40B4-BE49-F238E27FC236}">
              <a16:creationId xmlns:a16="http://schemas.microsoft.com/office/drawing/2014/main" id="{00000000-0008-0000-0100-00002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1"/>
        <a:stretch>
          <a:fillRect/>
        </a:stretch>
      </xdr:blipFill>
      <xdr:spPr>
        <a:xfrm>
          <a:off x="4785360" y="20098344"/>
          <a:ext cx="1087120" cy="502325"/>
        </a:xfrm>
        <a:prstGeom prst="rect">
          <a:avLst/>
        </a:prstGeom>
      </xdr:spPr>
    </xdr:pic>
    <xdr:clientData/>
  </xdr:twoCellAnchor>
  <xdr:twoCellAnchor>
    <xdr:from>
      <xdr:col>13</xdr:col>
      <xdr:colOff>1412240</xdr:colOff>
      <xdr:row>112</xdr:row>
      <xdr:rowOff>152400</xdr:rowOff>
    </xdr:from>
    <xdr:to>
      <xdr:col>17</xdr:col>
      <xdr:colOff>447040</xdr:colOff>
      <xdr:row>122</xdr:row>
      <xdr:rowOff>101600</xdr:rowOff>
    </xdr:to>
    <xdr:cxnSp macro="">
      <xdr:nvCxnSpPr>
        <xdr:cNvPr id="44" name="Straight Arrow Connector 43">
          <a:extLst>
            <a:ext uri="{FF2B5EF4-FFF2-40B4-BE49-F238E27FC236}">
              <a16:creationId xmlns:a16="http://schemas.microsoft.com/office/drawing/2014/main" id="{00000000-0008-0000-0100-00002C000000}"/>
            </a:ext>
          </a:extLst>
        </xdr:cNvPr>
        <xdr:cNvCxnSpPr/>
      </xdr:nvCxnSpPr>
      <xdr:spPr>
        <a:xfrm flipV="1">
          <a:off x="14762480" y="27127200"/>
          <a:ext cx="2377440" cy="181864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 editAs="oneCell">
    <xdr:from>
      <xdr:col>1</xdr:col>
      <xdr:colOff>969391</xdr:colOff>
      <xdr:row>95</xdr:row>
      <xdr:rowOff>548641</xdr:rowOff>
    </xdr:from>
    <xdr:to>
      <xdr:col>1</xdr:col>
      <xdr:colOff>1730755</xdr:colOff>
      <xdr:row>97</xdr:row>
      <xdr:rowOff>63501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00000000-0008-0000-0100-00000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2"/>
        <a:stretch>
          <a:fillRect/>
        </a:stretch>
      </xdr:blipFill>
      <xdr:spPr>
        <a:xfrm>
          <a:off x="5531231" y="22219921"/>
          <a:ext cx="755649" cy="508000"/>
        </a:xfrm>
        <a:prstGeom prst="rect">
          <a:avLst/>
        </a:prstGeom>
      </xdr:spPr>
    </xdr:pic>
    <xdr:clientData/>
  </xdr:twoCellAnchor>
  <xdr:twoCellAnchor editAs="oneCell">
    <xdr:from>
      <xdr:col>1</xdr:col>
      <xdr:colOff>132080</xdr:colOff>
      <xdr:row>94</xdr:row>
      <xdr:rowOff>538480</xdr:rowOff>
    </xdr:from>
    <xdr:to>
      <xdr:col>1</xdr:col>
      <xdr:colOff>701040</xdr:colOff>
      <xdr:row>95</xdr:row>
      <xdr:rowOff>510540</xdr:rowOff>
    </xdr:to>
    <xdr:pic>
      <xdr:nvPicPr>
        <xdr:cNvPr id="28" name="Picture 27">
          <a:extLst>
            <a:ext uri="{FF2B5EF4-FFF2-40B4-BE49-F238E27FC236}">
              <a16:creationId xmlns:a16="http://schemas.microsoft.com/office/drawing/2014/main" id="{00000000-0008-0000-0100-00001C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3"/>
        <a:stretch>
          <a:fillRect/>
        </a:stretch>
      </xdr:blipFill>
      <xdr:spPr>
        <a:xfrm>
          <a:off x="4693920" y="22209760"/>
          <a:ext cx="568960" cy="568960"/>
        </a:xfrm>
        <a:prstGeom prst="rect">
          <a:avLst/>
        </a:prstGeom>
      </xdr:spPr>
    </xdr:pic>
    <xdr:clientData/>
  </xdr:twoCellAnchor>
  <xdr:twoCellAnchor editAs="oneCell">
    <xdr:from>
      <xdr:col>1</xdr:col>
      <xdr:colOff>955040</xdr:colOff>
      <xdr:row>94</xdr:row>
      <xdr:rowOff>609600</xdr:rowOff>
    </xdr:from>
    <xdr:to>
      <xdr:col>1</xdr:col>
      <xdr:colOff>1507490</xdr:colOff>
      <xdr:row>95</xdr:row>
      <xdr:rowOff>549910</xdr:rowOff>
    </xdr:to>
    <xdr:pic>
      <xdr:nvPicPr>
        <xdr:cNvPr id="30" name="Picture 29">
          <a:extLst>
            <a:ext uri="{FF2B5EF4-FFF2-40B4-BE49-F238E27FC236}">
              <a16:creationId xmlns:a16="http://schemas.microsoft.com/office/drawing/2014/main" id="{00000000-0008-0000-0100-00001E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4"/>
        <a:stretch>
          <a:fillRect/>
        </a:stretch>
      </xdr:blipFill>
      <xdr:spPr>
        <a:xfrm>
          <a:off x="5516880" y="22280880"/>
          <a:ext cx="552450" cy="552450"/>
        </a:xfrm>
        <a:prstGeom prst="rect">
          <a:avLst/>
        </a:prstGeom>
      </xdr:spPr>
    </xdr:pic>
    <xdr:clientData/>
  </xdr:twoCellAnchor>
  <xdr:twoCellAnchor editAs="oneCell">
    <xdr:from>
      <xdr:col>1</xdr:col>
      <xdr:colOff>243839</xdr:colOff>
      <xdr:row>124</xdr:row>
      <xdr:rowOff>20320</xdr:rowOff>
    </xdr:from>
    <xdr:to>
      <xdr:col>1</xdr:col>
      <xdr:colOff>1389128</xdr:colOff>
      <xdr:row>125</xdr:row>
      <xdr:rowOff>50633</xdr:rowOff>
    </xdr:to>
    <xdr:pic>
      <xdr:nvPicPr>
        <xdr:cNvPr id="119" name="Picture 118">
          <a:extLst>
            <a:ext uri="{FF2B5EF4-FFF2-40B4-BE49-F238E27FC236}">
              <a16:creationId xmlns:a16="http://schemas.microsoft.com/office/drawing/2014/main" id="{00000000-0008-0000-0100-00007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5"/>
        <a:stretch>
          <a:fillRect/>
        </a:stretch>
      </xdr:blipFill>
      <xdr:spPr>
        <a:xfrm>
          <a:off x="4805679" y="28051760"/>
          <a:ext cx="1156719" cy="469733"/>
        </a:xfrm>
        <a:prstGeom prst="rect">
          <a:avLst/>
        </a:prstGeom>
      </xdr:spPr>
    </xdr:pic>
    <xdr:clientData/>
  </xdr:twoCellAnchor>
  <xdr:twoCellAnchor editAs="oneCell">
    <xdr:from>
      <xdr:col>1</xdr:col>
      <xdr:colOff>182880</xdr:colOff>
      <xdr:row>97</xdr:row>
      <xdr:rowOff>63350</xdr:rowOff>
    </xdr:from>
    <xdr:to>
      <xdr:col>1</xdr:col>
      <xdr:colOff>972820</xdr:colOff>
      <xdr:row>98</xdr:row>
      <xdr:rowOff>19049</xdr:rowOff>
    </xdr:to>
    <xdr:pic>
      <xdr:nvPicPr>
        <xdr:cNvPr id="45" name="Picture 44">
          <a:extLst>
            <a:ext uri="{FF2B5EF4-FFF2-40B4-BE49-F238E27FC236}">
              <a16:creationId xmlns:a16="http://schemas.microsoft.com/office/drawing/2014/main" id="{00000000-0008-0000-0100-00002D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6"/>
        <a:stretch>
          <a:fillRect/>
        </a:stretch>
      </xdr:blipFill>
      <xdr:spPr>
        <a:xfrm>
          <a:off x="4744720" y="22720150"/>
          <a:ext cx="782320" cy="525929"/>
        </a:xfrm>
        <a:prstGeom prst="rect">
          <a:avLst/>
        </a:prstGeom>
      </xdr:spPr>
    </xdr:pic>
    <xdr:clientData/>
  </xdr:twoCellAnchor>
  <xdr:twoCellAnchor editAs="oneCell">
    <xdr:from>
      <xdr:col>1</xdr:col>
      <xdr:colOff>396240</xdr:colOff>
      <xdr:row>124</xdr:row>
      <xdr:rowOff>408598</xdr:rowOff>
    </xdr:from>
    <xdr:to>
      <xdr:col>1</xdr:col>
      <xdr:colOff>1277620</xdr:colOff>
      <xdr:row>126</xdr:row>
      <xdr:rowOff>74929</xdr:rowOff>
    </xdr:to>
    <xdr:pic>
      <xdr:nvPicPr>
        <xdr:cNvPr id="61" name="Picture 60">
          <a:extLst>
            <a:ext uri="{FF2B5EF4-FFF2-40B4-BE49-F238E27FC236}">
              <a16:creationId xmlns:a16="http://schemas.microsoft.com/office/drawing/2014/main" id="{00000000-0008-0000-0100-00003D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7"/>
        <a:stretch>
          <a:fillRect/>
        </a:stretch>
      </xdr:blipFill>
      <xdr:spPr>
        <a:xfrm>
          <a:off x="4958080" y="29618598"/>
          <a:ext cx="873760" cy="560411"/>
        </a:xfrm>
        <a:prstGeom prst="rect">
          <a:avLst/>
        </a:prstGeom>
      </xdr:spPr>
    </xdr:pic>
    <xdr:clientData/>
  </xdr:twoCellAnchor>
  <xdr:twoCellAnchor editAs="oneCell">
    <xdr:from>
      <xdr:col>1</xdr:col>
      <xdr:colOff>99060</xdr:colOff>
      <xdr:row>102</xdr:row>
      <xdr:rowOff>50800</xdr:rowOff>
    </xdr:from>
    <xdr:to>
      <xdr:col>1</xdr:col>
      <xdr:colOff>668020</xdr:colOff>
      <xdr:row>106</xdr:row>
      <xdr:rowOff>34303</xdr:rowOff>
    </xdr:to>
    <xdr:pic>
      <xdr:nvPicPr>
        <xdr:cNvPr id="122" name="Picture 121">
          <a:extLst>
            <a:ext uri="{FF2B5EF4-FFF2-40B4-BE49-F238E27FC236}">
              <a16:creationId xmlns:a16="http://schemas.microsoft.com/office/drawing/2014/main" id="{00000000-0008-0000-0100-00007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8"/>
        <a:stretch>
          <a:fillRect/>
        </a:stretch>
      </xdr:blipFill>
      <xdr:spPr>
        <a:xfrm>
          <a:off x="4663440" y="24747220"/>
          <a:ext cx="568960" cy="715023"/>
        </a:xfrm>
        <a:prstGeom prst="rect">
          <a:avLst/>
        </a:prstGeom>
      </xdr:spPr>
    </xdr:pic>
    <xdr:clientData/>
  </xdr:twoCellAnchor>
  <xdr:twoCellAnchor editAs="oneCell">
    <xdr:from>
      <xdr:col>1</xdr:col>
      <xdr:colOff>568960</xdr:colOff>
      <xdr:row>93</xdr:row>
      <xdr:rowOff>4888</xdr:rowOff>
    </xdr:from>
    <xdr:to>
      <xdr:col>1</xdr:col>
      <xdr:colOff>1087755</xdr:colOff>
      <xdr:row>93</xdr:row>
      <xdr:rowOff>607059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9"/>
        <a:stretch>
          <a:fillRect/>
        </a:stretch>
      </xdr:blipFill>
      <xdr:spPr>
        <a:xfrm>
          <a:off x="5130800" y="21056408"/>
          <a:ext cx="528320" cy="602171"/>
        </a:xfrm>
        <a:prstGeom prst="rect">
          <a:avLst/>
        </a:prstGeom>
      </xdr:spPr>
    </xdr:pic>
    <xdr:clientData/>
  </xdr:twoCellAnchor>
  <xdr:twoCellAnchor editAs="oneCell">
    <xdr:from>
      <xdr:col>1</xdr:col>
      <xdr:colOff>50800</xdr:colOff>
      <xdr:row>109</xdr:row>
      <xdr:rowOff>71120</xdr:rowOff>
    </xdr:from>
    <xdr:to>
      <xdr:col>1</xdr:col>
      <xdr:colOff>815975</xdr:colOff>
      <xdr:row>111</xdr:row>
      <xdr:rowOff>20955</xdr:rowOff>
    </xdr:to>
    <xdr:pic>
      <xdr:nvPicPr>
        <xdr:cNvPr id="129" name="Picture 128">
          <a:extLst>
            <a:ext uri="{FF2B5EF4-FFF2-40B4-BE49-F238E27FC236}">
              <a16:creationId xmlns:a16="http://schemas.microsoft.com/office/drawing/2014/main" id="{00000000-0008-0000-0100-000081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0"/>
        <a:stretch>
          <a:fillRect/>
        </a:stretch>
      </xdr:blipFill>
      <xdr:spPr>
        <a:xfrm>
          <a:off x="4612640" y="25958800"/>
          <a:ext cx="755650" cy="508000"/>
        </a:xfrm>
        <a:prstGeom prst="rect">
          <a:avLst/>
        </a:prstGeom>
      </xdr:spPr>
    </xdr:pic>
    <xdr:clientData/>
  </xdr:twoCellAnchor>
  <xdr:twoCellAnchor editAs="oneCell">
    <xdr:from>
      <xdr:col>1</xdr:col>
      <xdr:colOff>81280</xdr:colOff>
      <xdr:row>119</xdr:row>
      <xdr:rowOff>56179</xdr:rowOff>
    </xdr:from>
    <xdr:to>
      <xdr:col>1</xdr:col>
      <xdr:colOff>934720</xdr:colOff>
      <xdr:row>122</xdr:row>
      <xdr:rowOff>88900</xdr:rowOff>
    </xdr:to>
    <xdr:pic>
      <xdr:nvPicPr>
        <xdr:cNvPr id="13" name="Picture 12">
          <a:extLst>
            <a:ext uri="{FF2B5EF4-FFF2-40B4-BE49-F238E27FC236}">
              <a16:creationId xmlns:a16="http://schemas.microsoft.com/office/drawing/2014/main" id="{00000000-0008-0000-0100-00000D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1"/>
        <a:stretch>
          <a:fillRect/>
        </a:stretch>
      </xdr:blipFill>
      <xdr:spPr>
        <a:xfrm>
          <a:off x="4643120" y="28941059"/>
          <a:ext cx="853440" cy="573741"/>
        </a:xfrm>
        <a:prstGeom prst="rect">
          <a:avLst/>
        </a:prstGeom>
      </xdr:spPr>
    </xdr:pic>
    <xdr:clientData/>
  </xdr:twoCellAnchor>
  <xdr:twoCellAnchor editAs="oneCell">
    <xdr:from>
      <xdr:col>1</xdr:col>
      <xdr:colOff>76200</xdr:colOff>
      <xdr:row>78</xdr:row>
      <xdr:rowOff>100754</xdr:rowOff>
    </xdr:from>
    <xdr:to>
      <xdr:col>1</xdr:col>
      <xdr:colOff>797561</xdr:colOff>
      <xdr:row>78</xdr:row>
      <xdr:rowOff>508328</xdr:rowOff>
    </xdr:to>
    <xdr:pic>
      <xdr:nvPicPr>
        <xdr:cNvPr id="112" name="Picture 111">
          <a:extLst>
            <a:ext uri="{FF2B5EF4-FFF2-40B4-BE49-F238E27FC236}">
              <a16:creationId xmlns:a16="http://schemas.microsoft.com/office/drawing/2014/main" id="{00000000-0008-0000-0100-000070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2"/>
        <a:stretch>
          <a:fillRect/>
        </a:stretch>
      </xdr:blipFill>
      <xdr:spPr>
        <a:xfrm>
          <a:off x="4640580" y="17375294"/>
          <a:ext cx="721361" cy="407574"/>
        </a:xfrm>
        <a:prstGeom prst="rect">
          <a:avLst/>
        </a:prstGeom>
      </xdr:spPr>
    </xdr:pic>
    <xdr:clientData/>
  </xdr:twoCellAnchor>
  <xdr:twoCellAnchor editAs="oneCell">
    <xdr:from>
      <xdr:col>1</xdr:col>
      <xdr:colOff>933875</xdr:colOff>
      <xdr:row>78</xdr:row>
      <xdr:rowOff>266700</xdr:rowOff>
    </xdr:from>
    <xdr:to>
      <xdr:col>1</xdr:col>
      <xdr:colOff>1680636</xdr:colOff>
      <xdr:row>79</xdr:row>
      <xdr:rowOff>121360</xdr:rowOff>
    </xdr:to>
    <xdr:pic>
      <xdr:nvPicPr>
        <xdr:cNvPr id="123" name="Picture 122">
          <a:extLst>
            <a:ext uri="{FF2B5EF4-FFF2-40B4-BE49-F238E27FC236}">
              <a16:creationId xmlns:a16="http://schemas.microsoft.com/office/drawing/2014/main" id="{00000000-0008-0000-0100-00007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3"/>
        <a:stretch>
          <a:fillRect/>
        </a:stretch>
      </xdr:blipFill>
      <xdr:spPr>
        <a:xfrm>
          <a:off x="5498255" y="17541240"/>
          <a:ext cx="746761" cy="403300"/>
        </a:xfrm>
        <a:prstGeom prst="rect">
          <a:avLst/>
        </a:prstGeom>
      </xdr:spPr>
    </xdr:pic>
    <xdr:clientData/>
  </xdr:twoCellAnchor>
  <xdr:twoCellAnchor editAs="oneCell">
    <xdr:from>
      <xdr:col>1</xdr:col>
      <xdr:colOff>264160</xdr:colOff>
      <xdr:row>70</xdr:row>
      <xdr:rowOff>128488</xdr:rowOff>
    </xdr:from>
    <xdr:to>
      <xdr:col>1</xdr:col>
      <xdr:colOff>1107440</xdr:colOff>
      <xdr:row>72</xdr:row>
      <xdr:rowOff>248333</xdr:rowOff>
    </xdr:to>
    <xdr:pic>
      <xdr:nvPicPr>
        <xdr:cNvPr id="27" name="Picture 26">
          <a:extLst>
            <a:ext uri="{FF2B5EF4-FFF2-40B4-BE49-F238E27FC236}">
              <a16:creationId xmlns:a16="http://schemas.microsoft.com/office/drawing/2014/main" id="{00000000-0008-0000-0100-00001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4"/>
        <a:stretch>
          <a:fillRect/>
        </a:stretch>
      </xdr:blipFill>
      <xdr:spPr>
        <a:xfrm>
          <a:off x="4826000" y="15510728"/>
          <a:ext cx="843280" cy="607525"/>
        </a:xfrm>
        <a:prstGeom prst="rect">
          <a:avLst/>
        </a:prstGeom>
      </xdr:spPr>
    </xdr:pic>
    <xdr:clientData/>
  </xdr:twoCellAnchor>
  <xdr:twoCellAnchor editAs="oneCell">
    <xdr:from>
      <xdr:col>1</xdr:col>
      <xdr:colOff>345440</xdr:colOff>
      <xdr:row>37</xdr:row>
      <xdr:rowOff>114639</xdr:rowOff>
    </xdr:from>
    <xdr:to>
      <xdr:col>1</xdr:col>
      <xdr:colOff>1200150</xdr:colOff>
      <xdr:row>39</xdr:row>
      <xdr:rowOff>83820</xdr:rowOff>
    </xdr:to>
    <xdr:pic>
      <xdr:nvPicPr>
        <xdr:cNvPr id="31" name="Picture 30">
          <a:extLst>
            <a:ext uri="{FF2B5EF4-FFF2-40B4-BE49-F238E27FC236}">
              <a16:creationId xmlns:a16="http://schemas.microsoft.com/office/drawing/2014/main" id="{00000000-0008-0000-0100-00001F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5"/>
        <a:stretch>
          <a:fillRect/>
        </a:stretch>
      </xdr:blipFill>
      <xdr:spPr>
        <a:xfrm>
          <a:off x="4909820" y="6888819"/>
          <a:ext cx="854710" cy="334941"/>
        </a:xfrm>
        <a:prstGeom prst="rect">
          <a:avLst/>
        </a:prstGeom>
      </xdr:spPr>
    </xdr:pic>
    <xdr:clientData/>
  </xdr:twoCellAnchor>
  <xdr:twoCellAnchor editAs="oneCell">
    <xdr:from>
      <xdr:col>1</xdr:col>
      <xdr:colOff>294640</xdr:colOff>
      <xdr:row>22</xdr:row>
      <xdr:rowOff>129747</xdr:rowOff>
    </xdr:from>
    <xdr:to>
      <xdr:col>1</xdr:col>
      <xdr:colOff>894080</xdr:colOff>
      <xdr:row>24</xdr:row>
      <xdr:rowOff>130809</xdr:rowOff>
    </xdr:to>
    <xdr:pic>
      <xdr:nvPicPr>
        <xdr:cNvPr id="32" name="Picture 31">
          <a:extLst>
            <a:ext uri="{FF2B5EF4-FFF2-40B4-BE49-F238E27FC236}">
              <a16:creationId xmlns:a16="http://schemas.microsoft.com/office/drawing/2014/main" id="{00000000-0008-0000-0100-000020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6"/>
        <a:stretch>
          <a:fillRect/>
        </a:stretch>
      </xdr:blipFill>
      <xdr:spPr>
        <a:xfrm>
          <a:off x="4856480" y="3980387"/>
          <a:ext cx="599440" cy="366822"/>
        </a:xfrm>
        <a:prstGeom prst="rect">
          <a:avLst/>
        </a:prstGeom>
      </xdr:spPr>
    </xdr:pic>
    <xdr:clientData/>
  </xdr:twoCellAnchor>
  <xdr:twoCellAnchor editAs="oneCell">
    <xdr:from>
      <xdr:col>1</xdr:col>
      <xdr:colOff>680721</xdr:colOff>
      <xdr:row>110</xdr:row>
      <xdr:rowOff>275804</xdr:rowOff>
    </xdr:from>
    <xdr:to>
      <xdr:col>1</xdr:col>
      <xdr:colOff>1483361</xdr:colOff>
      <xdr:row>112</xdr:row>
      <xdr:rowOff>57150</xdr:rowOff>
    </xdr:to>
    <xdr:pic>
      <xdr:nvPicPr>
        <xdr:cNvPr id="19" name="Picture 18">
          <a:extLst>
            <a:ext uri="{FF2B5EF4-FFF2-40B4-BE49-F238E27FC236}">
              <a16:creationId xmlns:a16="http://schemas.microsoft.com/office/drawing/2014/main" id="{00000000-0008-0000-0100-00001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0"/>
        <a:stretch>
          <a:fillRect/>
        </a:stretch>
      </xdr:blipFill>
      <xdr:spPr>
        <a:xfrm>
          <a:off x="5242561" y="26346364"/>
          <a:ext cx="802640" cy="451906"/>
        </a:xfrm>
        <a:prstGeom prst="rect">
          <a:avLst/>
        </a:prstGeom>
      </xdr:spPr>
    </xdr:pic>
    <xdr:clientData/>
  </xdr:twoCellAnchor>
  <xdr:twoCellAnchor editAs="oneCell">
    <xdr:from>
      <xdr:col>1</xdr:col>
      <xdr:colOff>995680</xdr:colOff>
      <xdr:row>16</xdr:row>
      <xdr:rowOff>80616</xdr:rowOff>
    </xdr:from>
    <xdr:to>
      <xdr:col>1</xdr:col>
      <xdr:colOff>1617980</xdr:colOff>
      <xdr:row>18</xdr:row>
      <xdr:rowOff>92709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00000000-0008-0000-0100-00000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7"/>
        <a:stretch>
          <a:fillRect/>
        </a:stretch>
      </xdr:blipFill>
      <xdr:spPr>
        <a:xfrm>
          <a:off x="5557520" y="3027016"/>
          <a:ext cx="629920" cy="385473"/>
        </a:xfrm>
        <a:prstGeom prst="rect">
          <a:avLst/>
        </a:prstGeom>
      </xdr:spPr>
    </xdr:pic>
    <xdr:clientData/>
  </xdr:twoCellAnchor>
  <xdr:twoCellAnchor editAs="oneCell">
    <xdr:from>
      <xdr:col>1</xdr:col>
      <xdr:colOff>411480</xdr:colOff>
      <xdr:row>122</xdr:row>
      <xdr:rowOff>11526</xdr:rowOff>
    </xdr:from>
    <xdr:to>
      <xdr:col>1</xdr:col>
      <xdr:colOff>1710690</xdr:colOff>
      <xdr:row>123</xdr:row>
      <xdr:rowOff>41909</xdr:rowOff>
    </xdr:to>
    <xdr:pic>
      <xdr:nvPicPr>
        <xdr:cNvPr id="21" name="Picture 20">
          <a:extLst>
            <a:ext uri="{FF2B5EF4-FFF2-40B4-BE49-F238E27FC236}">
              <a16:creationId xmlns:a16="http://schemas.microsoft.com/office/drawing/2014/main" id="{ABEF1672-45B2-9F70-EC9E-17F7A9473B3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8"/>
        <a:stretch>
          <a:fillRect/>
        </a:stretch>
      </xdr:blipFill>
      <xdr:spPr>
        <a:xfrm>
          <a:off x="4975860" y="28594146"/>
          <a:ext cx="1299210" cy="441863"/>
        </a:xfrm>
        <a:prstGeom prst="rect">
          <a:avLst/>
        </a:prstGeom>
      </xdr:spPr>
    </xdr:pic>
    <xdr:clientData/>
  </xdr:twoCellAnchor>
  <xdr:twoCellAnchor editAs="oneCell">
    <xdr:from>
      <xdr:col>1</xdr:col>
      <xdr:colOff>182880</xdr:colOff>
      <xdr:row>112</xdr:row>
      <xdr:rowOff>47422</xdr:rowOff>
    </xdr:from>
    <xdr:to>
      <xdr:col>1</xdr:col>
      <xdr:colOff>1474470</xdr:colOff>
      <xdr:row>113</xdr:row>
      <xdr:rowOff>95250</xdr:rowOff>
    </xdr:to>
    <xdr:pic>
      <xdr:nvPicPr>
        <xdr:cNvPr id="22" name="Picture 21">
          <a:extLst>
            <a:ext uri="{FF2B5EF4-FFF2-40B4-BE49-F238E27FC236}">
              <a16:creationId xmlns:a16="http://schemas.microsoft.com/office/drawing/2014/main" id="{D0F0B6D4-8307-0809-19F6-808B96E4F57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9"/>
        <a:stretch>
          <a:fillRect/>
        </a:stretch>
      </xdr:blipFill>
      <xdr:spPr>
        <a:xfrm>
          <a:off x="4747260" y="26763142"/>
          <a:ext cx="1291590" cy="268808"/>
        </a:xfrm>
        <a:prstGeom prst="rect">
          <a:avLst/>
        </a:prstGeom>
      </xdr:spPr>
    </xdr:pic>
    <xdr:clientData/>
  </xdr:twoCellAnchor>
  <xdr:twoCellAnchor>
    <xdr:from>
      <xdr:col>64</xdr:col>
      <xdr:colOff>426720</xdr:colOff>
      <xdr:row>6</xdr:row>
      <xdr:rowOff>114300</xdr:rowOff>
    </xdr:from>
    <xdr:to>
      <xdr:col>65</xdr:col>
      <xdr:colOff>182880</xdr:colOff>
      <xdr:row>8</xdr:row>
      <xdr:rowOff>99060</xdr:rowOff>
    </xdr:to>
    <xdr:cxnSp macro="">
      <xdr:nvCxnSpPr>
        <xdr:cNvPr id="35" name="Straight Arrow Connector 34">
          <a:extLst>
            <a:ext uri="{FF2B5EF4-FFF2-40B4-BE49-F238E27FC236}">
              <a16:creationId xmlns:a16="http://schemas.microsoft.com/office/drawing/2014/main" id="{099A65AE-E94A-4AF0-AF1B-9CD98C3050BF}"/>
            </a:ext>
          </a:extLst>
        </xdr:cNvPr>
        <xdr:cNvCxnSpPr/>
      </xdr:nvCxnSpPr>
      <xdr:spPr>
        <a:xfrm flipV="1">
          <a:off x="45788580" y="1219200"/>
          <a:ext cx="312420" cy="35814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 editAs="oneCell">
    <xdr:from>
      <xdr:col>1</xdr:col>
      <xdr:colOff>114300</xdr:colOff>
      <xdr:row>79</xdr:row>
      <xdr:rowOff>101845</xdr:rowOff>
    </xdr:from>
    <xdr:to>
      <xdr:col>1</xdr:col>
      <xdr:colOff>624840</xdr:colOff>
      <xdr:row>79</xdr:row>
      <xdr:rowOff>541019</xdr:rowOff>
    </xdr:to>
    <xdr:pic>
      <xdr:nvPicPr>
        <xdr:cNvPr id="34" name="Picture 33">
          <a:extLst>
            <a:ext uri="{FF2B5EF4-FFF2-40B4-BE49-F238E27FC236}">
              <a16:creationId xmlns:a16="http://schemas.microsoft.com/office/drawing/2014/main" id="{DBE6D995-B312-511B-E8EA-BA8B722C133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0"/>
        <a:stretch>
          <a:fillRect/>
        </a:stretch>
      </xdr:blipFill>
      <xdr:spPr>
        <a:xfrm>
          <a:off x="4678680" y="17925025"/>
          <a:ext cx="510540" cy="439174"/>
        </a:xfrm>
        <a:prstGeom prst="rect">
          <a:avLst/>
        </a:prstGeom>
      </xdr:spPr>
    </xdr:pic>
    <xdr:clientData/>
  </xdr:twoCellAnchor>
  <xdr:twoCellAnchor editAs="oneCell">
    <xdr:from>
      <xdr:col>1</xdr:col>
      <xdr:colOff>1036320</xdr:colOff>
      <xdr:row>79</xdr:row>
      <xdr:rowOff>75626</xdr:rowOff>
    </xdr:from>
    <xdr:to>
      <xdr:col>1</xdr:col>
      <xdr:colOff>1577340</xdr:colOff>
      <xdr:row>79</xdr:row>
      <xdr:rowOff>541019</xdr:rowOff>
    </xdr:to>
    <xdr:pic>
      <xdr:nvPicPr>
        <xdr:cNvPr id="37" name="Picture 36">
          <a:extLst>
            <a:ext uri="{FF2B5EF4-FFF2-40B4-BE49-F238E27FC236}">
              <a16:creationId xmlns:a16="http://schemas.microsoft.com/office/drawing/2014/main" id="{98B9E3FC-A4E5-FA3E-C354-D476E540871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1"/>
        <a:stretch>
          <a:fillRect/>
        </a:stretch>
      </xdr:blipFill>
      <xdr:spPr>
        <a:xfrm>
          <a:off x="5600700" y="17898806"/>
          <a:ext cx="541020" cy="46539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M198"/>
  <sheetViews>
    <sheetView zoomScaleNormal="100" workbookViewId="0">
      <pane ySplit="1" topLeftCell="A2" activePane="bottomLeft" state="frozen"/>
      <selection pane="bottomLeft"/>
    </sheetView>
  </sheetViews>
  <sheetFormatPr defaultRowHeight="15" x14ac:dyDescent="0.25"/>
  <cols>
    <col min="1" max="1" width="65.28515625" customWidth="1"/>
    <col min="2" max="2" width="29" customWidth="1"/>
    <col min="3" max="3" width="13" style="1" customWidth="1"/>
    <col min="4" max="4" width="8.85546875" style="57"/>
    <col min="5" max="5" width="8.85546875" style="54"/>
    <col min="6" max="6" width="8.7109375" style="42" customWidth="1"/>
    <col min="7" max="7" width="4" style="39" bestFit="1" customWidth="1"/>
    <col min="8" max="8" width="6" style="51" bestFit="1" customWidth="1"/>
    <col min="9" max="9" width="7.140625" style="50" bestFit="1" customWidth="1"/>
    <col min="10" max="10" width="7.140625" style="50" customWidth="1"/>
    <col min="11" max="11" width="33.28515625" style="111" customWidth="1"/>
    <col min="12" max="12" width="2.7109375" style="1" customWidth="1"/>
    <col min="13" max="13" width="6" style="51" customWidth="1"/>
    <col min="14" max="15" width="7.140625" style="50" customWidth="1"/>
    <col min="16" max="16" width="28.28515625" style="111" customWidth="1"/>
    <col min="17" max="17" width="2.42578125" customWidth="1"/>
    <col min="18" max="18" width="6" style="51" customWidth="1"/>
    <col min="19" max="20" width="7.140625" style="50" customWidth="1"/>
    <col min="21" max="21" width="28.28515625" style="111" customWidth="1"/>
    <col min="22" max="22" width="2.7109375" style="1" customWidth="1"/>
    <col min="23" max="23" width="6" style="51" customWidth="1"/>
    <col min="24" max="25" width="7.140625" style="50" customWidth="1"/>
    <col min="26" max="26" width="27.7109375" style="111" customWidth="1"/>
    <col min="27" max="27" width="2.140625" style="1" customWidth="1"/>
    <col min="28" max="28" width="6" style="51" customWidth="1"/>
    <col min="29" max="30" width="7.140625" style="50" customWidth="1"/>
    <col min="31" max="31" width="27.85546875" style="111" customWidth="1"/>
    <col min="32" max="32" width="3.140625" style="1" customWidth="1"/>
    <col min="33" max="33" width="6" style="51" customWidth="1"/>
    <col min="34" max="35" width="7.140625" style="50" customWidth="1"/>
    <col min="36" max="36" width="28.5703125" style="130" customWidth="1"/>
    <col min="37" max="37" width="3.42578125" customWidth="1"/>
    <col min="38" max="38" width="6" style="51" customWidth="1"/>
    <col min="39" max="40" width="7.140625" style="50" customWidth="1"/>
    <col min="41" max="41" width="28" style="111" customWidth="1"/>
    <col min="42" max="42" width="2.7109375" style="1" customWidth="1"/>
    <col min="43" max="43" width="6" style="51" customWidth="1"/>
    <col min="44" max="45" width="7.140625" style="50" customWidth="1"/>
    <col min="46" max="46" width="27.7109375" style="111" customWidth="1"/>
    <col min="47" max="47" width="2.42578125" style="1" customWidth="1"/>
    <col min="48" max="48" width="6" style="51" customWidth="1"/>
    <col min="49" max="50" width="7.140625" style="50" customWidth="1"/>
    <col min="51" max="51" width="27.140625" style="111" customWidth="1"/>
    <col min="52" max="52" width="3.42578125" style="1" customWidth="1"/>
    <col min="53" max="53" width="6" style="51" customWidth="1"/>
    <col min="54" max="55" width="7.140625" style="50" customWidth="1"/>
    <col min="56" max="56" width="29.28515625" style="111" customWidth="1"/>
    <col min="57" max="57" width="2" style="1" customWidth="1"/>
    <col min="58" max="58" width="6" style="51" customWidth="1"/>
    <col min="59" max="60" width="7.140625" style="50" customWidth="1"/>
    <col min="61" max="61" width="27.5703125" style="111" customWidth="1"/>
    <col min="62" max="62" width="2" style="1" customWidth="1"/>
    <col min="63" max="63" width="6" style="51" customWidth="1"/>
    <col min="64" max="65" width="7.140625" style="50" customWidth="1"/>
    <col min="66" max="66" width="27.140625" style="111" customWidth="1"/>
    <col min="67" max="67" width="2.85546875" style="1" customWidth="1"/>
    <col min="68" max="68" width="6" style="51" customWidth="1"/>
    <col min="69" max="70" width="7.140625" style="50" customWidth="1"/>
    <col min="71" max="71" width="29.28515625" style="111" customWidth="1"/>
    <col min="72" max="72" width="2.28515625" customWidth="1"/>
    <col min="73" max="73" width="22.7109375" bestFit="1" customWidth="1"/>
    <col min="76" max="76" width="8.7109375" customWidth="1"/>
    <col min="77" max="77" width="8.28515625" bestFit="1" customWidth="1"/>
    <col min="78" max="78" width="8.42578125" bestFit="1" customWidth="1"/>
    <col min="79" max="79" width="8.7109375" customWidth="1"/>
    <col min="80" max="80" width="9.28515625" customWidth="1"/>
  </cols>
  <sheetData>
    <row r="1" spans="1:91" x14ac:dyDescent="0.25">
      <c r="A1" s="4" t="s">
        <v>471</v>
      </c>
    </row>
    <row r="2" spans="1:91" x14ac:dyDescent="0.25">
      <c r="A2" s="3" t="s">
        <v>13</v>
      </c>
      <c r="B2" s="55" t="s">
        <v>227</v>
      </c>
      <c r="C2" s="1" t="s">
        <v>134</v>
      </c>
      <c r="D2" s="213" t="s">
        <v>135</v>
      </c>
      <c r="E2" s="213"/>
      <c r="F2" s="41" t="s">
        <v>88</v>
      </c>
      <c r="G2" s="214" t="s">
        <v>2</v>
      </c>
      <c r="H2" s="214"/>
      <c r="I2" s="214"/>
      <c r="J2" s="214"/>
      <c r="K2" s="214"/>
      <c r="L2"/>
      <c r="M2" s="186" t="s">
        <v>3</v>
      </c>
      <c r="N2" s="186"/>
      <c r="O2" s="186"/>
      <c r="P2" s="186"/>
      <c r="R2" s="186" t="s">
        <v>4</v>
      </c>
      <c r="S2" s="186"/>
      <c r="T2" s="186"/>
      <c r="U2" s="186"/>
      <c r="V2"/>
      <c r="W2" s="186" t="s">
        <v>5</v>
      </c>
      <c r="X2" s="186"/>
      <c r="Y2" s="186"/>
      <c r="Z2" s="186"/>
      <c r="AA2"/>
      <c r="AB2" s="186" t="s">
        <v>6</v>
      </c>
      <c r="AC2" s="186"/>
      <c r="AD2" s="186"/>
      <c r="AE2" s="186"/>
      <c r="AF2"/>
      <c r="AG2" s="186" t="s">
        <v>136</v>
      </c>
      <c r="AH2" s="186"/>
      <c r="AI2" s="186"/>
      <c r="AJ2" s="186"/>
      <c r="AL2" s="186" t="s">
        <v>137</v>
      </c>
      <c r="AM2" s="186"/>
      <c r="AN2" s="186"/>
      <c r="AO2" s="186"/>
      <c r="AP2"/>
      <c r="AQ2" s="186" t="s">
        <v>7</v>
      </c>
      <c r="AR2" s="186"/>
      <c r="AS2" s="186"/>
      <c r="AT2" s="186"/>
      <c r="AU2"/>
      <c r="AV2" s="186" t="s">
        <v>8</v>
      </c>
      <c r="AW2" s="186"/>
      <c r="AX2" s="186"/>
      <c r="AY2" s="186"/>
      <c r="AZ2"/>
      <c r="BA2" s="186" t="s">
        <v>9</v>
      </c>
      <c r="BB2" s="186"/>
      <c r="BC2" s="186"/>
      <c r="BD2" s="186"/>
      <c r="BE2"/>
      <c r="BF2" s="186" t="s">
        <v>10</v>
      </c>
      <c r="BG2" s="186"/>
      <c r="BH2" s="186"/>
      <c r="BI2" s="186"/>
      <c r="BJ2"/>
      <c r="BK2" s="186" t="s">
        <v>11</v>
      </c>
      <c r="BL2" s="186"/>
      <c r="BM2" s="186"/>
      <c r="BN2" s="186"/>
      <c r="BO2"/>
      <c r="BP2" s="186" t="s">
        <v>138</v>
      </c>
      <c r="BQ2" s="186"/>
      <c r="BR2" s="186"/>
      <c r="BS2" s="186"/>
    </row>
    <row r="3" spans="1:91" x14ac:dyDescent="0.25">
      <c r="A3" s="3"/>
      <c r="D3" s="57" t="s">
        <v>1</v>
      </c>
      <c r="E3" s="54" t="s">
        <v>0</v>
      </c>
      <c r="H3" s="51" t="s">
        <v>1</v>
      </c>
      <c r="K3" s="112"/>
      <c r="L3" s="56"/>
      <c r="M3" s="51" t="s">
        <v>1</v>
      </c>
      <c r="N3" s="50" t="s">
        <v>0</v>
      </c>
      <c r="P3" s="112"/>
      <c r="Q3" s="55"/>
      <c r="R3" s="51" t="s">
        <v>1</v>
      </c>
      <c r="S3" s="50" t="s">
        <v>0</v>
      </c>
      <c r="U3" s="112"/>
      <c r="V3" s="56"/>
      <c r="W3" s="51" t="s">
        <v>1</v>
      </c>
      <c r="X3" s="50" t="s">
        <v>0</v>
      </c>
      <c r="Z3" s="112"/>
      <c r="AA3" s="56"/>
      <c r="AB3" s="51" t="s">
        <v>1</v>
      </c>
      <c r="AC3" s="50" t="s">
        <v>0</v>
      </c>
      <c r="AE3" s="112"/>
      <c r="AF3" s="56"/>
      <c r="AG3" s="51" t="s">
        <v>1</v>
      </c>
      <c r="AH3" s="50" t="s">
        <v>0</v>
      </c>
      <c r="AJ3" s="152"/>
      <c r="AK3" s="55"/>
      <c r="AL3" s="51" t="s">
        <v>1</v>
      </c>
      <c r="AM3" s="50" t="s">
        <v>0</v>
      </c>
      <c r="AO3" s="112"/>
      <c r="AP3" s="56"/>
      <c r="AQ3" s="51" t="s">
        <v>1</v>
      </c>
      <c r="AR3" s="50" t="s">
        <v>0</v>
      </c>
      <c r="AV3" s="51" t="s">
        <v>1</v>
      </c>
      <c r="AW3" s="50" t="s">
        <v>0</v>
      </c>
      <c r="BA3" s="51" t="s">
        <v>1</v>
      </c>
      <c r="BB3" s="50" t="s">
        <v>0</v>
      </c>
      <c r="BF3" s="51" t="s">
        <v>1</v>
      </c>
      <c r="BG3" s="50" t="s">
        <v>0</v>
      </c>
      <c r="BK3" s="51" t="s">
        <v>1</v>
      </c>
      <c r="BL3" s="50" t="s">
        <v>0</v>
      </c>
      <c r="BP3" s="51" t="s">
        <v>1</v>
      </c>
      <c r="BQ3" s="50" t="s">
        <v>0</v>
      </c>
      <c r="BU3" s="27" t="s">
        <v>70</v>
      </c>
      <c r="BV3" t="s">
        <v>2</v>
      </c>
      <c r="BW3" t="s">
        <v>3</v>
      </c>
      <c r="BX3" t="s">
        <v>4</v>
      </c>
      <c r="BY3" s="3" t="s">
        <v>5</v>
      </c>
      <c r="BZ3" s="3" t="s">
        <v>6</v>
      </c>
      <c r="CA3" t="s">
        <v>136</v>
      </c>
      <c r="CB3" t="s">
        <v>137</v>
      </c>
      <c r="CC3" s="3" t="s">
        <v>7</v>
      </c>
      <c r="CD3" s="3" t="s">
        <v>8</v>
      </c>
      <c r="CE3" s="3" t="s">
        <v>9</v>
      </c>
      <c r="CF3" s="3" t="s">
        <v>10</v>
      </c>
      <c r="CG3" s="3" t="s">
        <v>11</v>
      </c>
      <c r="CH3" s="31" t="s">
        <v>138</v>
      </c>
    </row>
    <row r="4" spans="1:91" ht="15.75" thickBot="1" x14ac:dyDescent="0.3">
      <c r="A4" s="3" t="s">
        <v>76</v>
      </c>
      <c r="D4"/>
      <c r="E4" s="28" t="s">
        <v>73</v>
      </c>
      <c r="F4" s="42">
        <v>1</v>
      </c>
      <c r="G4" s="39">
        <v>1</v>
      </c>
      <c r="I4" s="50">
        <v>0.08</v>
      </c>
      <c r="J4" s="58">
        <f>I4</f>
        <v>0.08</v>
      </c>
      <c r="K4" s="113"/>
      <c r="L4" s="56"/>
      <c r="N4" s="50">
        <v>0.05</v>
      </c>
      <c r="O4" s="58">
        <f>N4</f>
        <v>0.05</v>
      </c>
      <c r="P4" s="113"/>
      <c r="Q4" s="55"/>
      <c r="S4" s="50">
        <v>0.04</v>
      </c>
      <c r="T4" s="58">
        <f>S4</f>
        <v>0.04</v>
      </c>
      <c r="U4" s="113"/>
      <c r="V4" s="56"/>
      <c r="X4" s="50">
        <v>0.05</v>
      </c>
      <c r="Y4" s="58">
        <f>X4</f>
        <v>0.05</v>
      </c>
      <c r="Z4" s="113"/>
      <c r="AA4" s="56"/>
      <c r="AC4" s="50">
        <v>0.12</v>
      </c>
      <c r="AD4" s="58">
        <f>AC4</f>
        <v>0.12</v>
      </c>
      <c r="AE4" s="113"/>
      <c r="AF4" s="56"/>
      <c r="AH4" s="50">
        <v>0.08</v>
      </c>
      <c r="AI4" s="58">
        <f>AH4</f>
        <v>0.08</v>
      </c>
      <c r="AJ4" s="113"/>
      <c r="AK4" s="55"/>
      <c r="AM4" s="50">
        <v>0.08</v>
      </c>
      <c r="AN4" s="58">
        <f>AM4</f>
        <v>0.08</v>
      </c>
      <c r="AO4" s="113"/>
      <c r="AP4" s="56"/>
      <c r="AR4" s="50">
        <v>7.0000000000000007E-2</v>
      </c>
      <c r="AS4" s="58">
        <f>AR4</f>
        <v>7.0000000000000007E-2</v>
      </c>
      <c r="AT4" s="113"/>
      <c r="AW4" s="50">
        <v>0.13</v>
      </c>
      <c r="AX4" s="58">
        <f>AW4</f>
        <v>0.13</v>
      </c>
      <c r="AY4" s="113"/>
      <c r="BB4" s="50">
        <v>0.65</v>
      </c>
      <c r="BC4" s="58">
        <f>BB4</f>
        <v>0.65</v>
      </c>
      <c r="BD4" s="113"/>
      <c r="BG4" s="50">
        <v>0.82</v>
      </c>
      <c r="BH4" s="58">
        <f>BG4</f>
        <v>0.82</v>
      </c>
      <c r="BI4" s="113"/>
      <c r="BL4" s="50">
        <v>0.68</v>
      </c>
      <c r="BM4" s="58">
        <f>BL4</f>
        <v>0.68</v>
      </c>
      <c r="BN4" s="113"/>
      <c r="BQ4" s="50">
        <v>0.77</v>
      </c>
      <c r="BR4" s="58">
        <f>BQ4</f>
        <v>0.77</v>
      </c>
      <c r="BS4" s="113"/>
      <c r="BU4" s="23" t="s">
        <v>22</v>
      </c>
      <c r="BV4" s="1">
        <f>J5</f>
        <v>0.22999999999999998</v>
      </c>
      <c r="BW4" s="1">
        <f>O5</f>
        <v>7.0000000000000007E-2</v>
      </c>
      <c r="BX4" s="1">
        <f>T5</f>
        <v>0.03</v>
      </c>
      <c r="BY4" s="1">
        <f>Y5</f>
        <v>0.15999999999999998</v>
      </c>
      <c r="BZ4" s="1">
        <f>AD5</f>
        <v>0.15999999999999998</v>
      </c>
      <c r="CA4" s="1">
        <f>AI5</f>
        <v>4.9999999999999989E-2</v>
      </c>
      <c r="CB4" s="1">
        <f>AN5</f>
        <v>4.9999999999999989E-2</v>
      </c>
      <c r="CC4" s="1">
        <f>AS5</f>
        <v>4.9999999999999989E-2</v>
      </c>
      <c r="CD4" s="1">
        <f>AX5</f>
        <v>5.9999999999999387E-2</v>
      </c>
      <c r="CE4" s="1">
        <f>BC5</f>
        <v>8.5100000000000016</v>
      </c>
      <c r="CF4" s="1">
        <f>BH5</f>
        <v>13.999999999999998</v>
      </c>
      <c r="CG4" s="1">
        <f>BM5</f>
        <v>13.309999999999997</v>
      </c>
      <c r="CH4" s="1">
        <f>BR5</f>
        <v>15.49</v>
      </c>
      <c r="CI4" s="1"/>
      <c r="CJ4" s="1"/>
      <c r="CK4" s="1"/>
      <c r="CM4" s="1"/>
    </row>
    <row r="5" spans="1:91" x14ac:dyDescent="0.25">
      <c r="A5" s="15" t="s">
        <v>74</v>
      </c>
      <c r="D5"/>
      <c r="F5" s="185">
        <v>2</v>
      </c>
      <c r="G5" s="191">
        <f>G4+1</f>
        <v>2</v>
      </c>
      <c r="H5" s="192">
        <v>1.02</v>
      </c>
      <c r="I5" s="189">
        <v>0.43</v>
      </c>
      <c r="J5" s="59">
        <f>I5-J6</f>
        <v>0.22999999999999998</v>
      </c>
      <c r="K5" s="114" t="s">
        <v>22</v>
      </c>
      <c r="L5" s="56"/>
      <c r="M5" s="192">
        <v>1.02</v>
      </c>
      <c r="N5" s="189">
        <v>0.27</v>
      </c>
      <c r="O5" s="60">
        <f>N5-O6</f>
        <v>7.0000000000000007E-2</v>
      </c>
      <c r="P5" s="144" t="s">
        <v>22</v>
      </c>
      <c r="Q5" s="55"/>
      <c r="R5" s="192">
        <v>1.02</v>
      </c>
      <c r="S5" s="189">
        <v>0.23</v>
      </c>
      <c r="T5" s="60">
        <f>S5-T6</f>
        <v>0.03</v>
      </c>
      <c r="U5" s="144" t="s">
        <v>22</v>
      </c>
      <c r="V5" s="56"/>
      <c r="W5" s="192">
        <v>1.02</v>
      </c>
      <c r="X5" s="189">
        <v>0.36</v>
      </c>
      <c r="Y5" s="60">
        <f>X5-Y6</f>
        <v>0.15999999999999998</v>
      </c>
      <c r="Z5" s="144" t="s">
        <v>22</v>
      </c>
      <c r="AA5" s="56"/>
      <c r="AB5" s="192">
        <v>1.03</v>
      </c>
      <c r="AC5" s="189">
        <v>3.36</v>
      </c>
      <c r="AD5" s="60">
        <f>Y5</f>
        <v>0.15999999999999998</v>
      </c>
      <c r="AE5" s="144" t="s">
        <v>22</v>
      </c>
      <c r="AF5" s="56"/>
      <c r="AG5" s="192">
        <v>1.03</v>
      </c>
      <c r="AH5" s="189">
        <v>0.25</v>
      </c>
      <c r="AI5" s="60">
        <f>AH5-AI6</f>
        <v>4.9999999999999989E-2</v>
      </c>
      <c r="AJ5" s="144" t="s">
        <v>22</v>
      </c>
      <c r="AK5" s="55"/>
      <c r="AL5" s="192">
        <v>1.03</v>
      </c>
      <c r="AM5" s="189">
        <v>0.25</v>
      </c>
      <c r="AN5" s="60">
        <f>AM5-AN6</f>
        <v>4.9999999999999989E-2</v>
      </c>
      <c r="AO5" s="144" t="s">
        <v>22</v>
      </c>
      <c r="AP5" s="56"/>
      <c r="AQ5" s="192">
        <v>1.03</v>
      </c>
      <c r="AR5" s="189">
        <v>4.2</v>
      </c>
      <c r="AS5" s="60">
        <f>AN5</f>
        <v>4.9999999999999989E-2</v>
      </c>
      <c r="AT5" s="144" t="s">
        <v>22</v>
      </c>
      <c r="AV5" s="51">
        <v>1.02</v>
      </c>
      <c r="AW5" s="50">
        <v>3.11</v>
      </c>
      <c r="AX5" s="60">
        <f>AW5+AW6-AX6-AX7</f>
        <v>5.9999999999999387E-2</v>
      </c>
      <c r="AY5" s="144" t="s">
        <v>22</v>
      </c>
      <c r="BA5" s="51">
        <v>1.03</v>
      </c>
      <c r="BB5" s="50">
        <v>3.55</v>
      </c>
      <c r="BC5" s="60">
        <f>BB5+BB6-BC6-BC7</f>
        <v>8.5100000000000016</v>
      </c>
      <c r="BD5" s="144" t="s">
        <v>22</v>
      </c>
      <c r="BF5" s="51">
        <v>1.03</v>
      </c>
      <c r="BG5" s="50">
        <v>3.25</v>
      </c>
      <c r="BH5" s="60">
        <f>BG5+BG6-BH6-BH7</f>
        <v>13.999999999999998</v>
      </c>
      <c r="BI5" s="144" t="s">
        <v>22</v>
      </c>
      <c r="BK5" s="51">
        <v>1.03</v>
      </c>
      <c r="BL5" s="50">
        <v>2.93</v>
      </c>
      <c r="BM5" s="60">
        <f>BL5+BL6-BM6-BM7</f>
        <v>13.309999999999997</v>
      </c>
      <c r="BN5" s="144" t="s">
        <v>22</v>
      </c>
      <c r="BP5" s="51">
        <v>1.02</v>
      </c>
      <c r="BQ5" s="50">
        <v>3.05</v>
      </c>
      <c r="BR5" s="60">
        <f>BQ5+BQ6-BR6-BR7</f>
        <v>15.49</v>
      </c>
      <c r="BS5" s="144" t="s">
        <v>22</v>
      </c>
      <c r="BU5" s="24" t="s">
        <v>58</v>
      </c>
      <c r="BV5" s="1">
        <f>J6+J7+J13+J23+J114+J122+J19+J43+J37+J159+J164</f>
        <v>24.07</v>
      </c>
      <c r="BW5" s="1">
        <f>O6+O7+O13+O23+O114+O122+O84+O19+O43+O37+O159+O164</f>
        <v>23.6</v>
      </c>
      <c r="BX5" s="1">
        <f>T6+T7+T13+T23+T59+T19+T43+T37+T159+T164</f>
        <v>24.05</v>
      </c>
      <c r="BY5" s="1">
        <f>Y6+Y7+Y13+Y23+Y59+Y19+Y43+Y37+Y159+Y164</f>
        <v>23.950000000000003</v>
      </c>
      <c r="BZ5" s="1">
        <f>AD6+AD7+AD13+AD59+AD23+AD19+AD43+AD12+AD159+AD164</f>
        <v>24.450000000000003</v>
      </c>
      <c r="CA5" s="1">
        <f>AI19+AI43+AI6+AI7+AI13+AI59+AI23+AI37+AI159+AI164+AI94</f>
        <v>24.599999999999998</v>
      </c>
      <c r="CB5" s="1">
        <f>AN6+AN7+AN13+AN59+AN23+AN19+AN43+AN37+AN159+AN94+AN164</f>
        <v>24.54</v>
      </c>
      <c r="CC5" s="1">
        <f>AS6+AS7+AS13+AS59+AS23+AS19+AS43+AS12+AS159+AS164</f>
        <v>25.050000000000004</v>
      </c>
      <c r="CD5" s="1">
        <f>AX6+AX7+AX13+AX59+AX23+AX19+AX43+AX159+AX164</f>
        <v>25.56</v>
      </c>
      <c r="CE5" s="1">
        <f>BC6+BC7+BC13+BC59+BC23+BC19+BC43+BC159+BC164</f>
        <v>25.01</v>
      </c>
      <c r="CF5" s="1">
        <f>BH6+BH7+BH13+BH23+BH19+BH43+BH94</f>
        <v>23.109999999999996</v>
      </c>
      <c r="CG5" s="1">
        <f>BM6+BM7+BM13+BM23+BM19+BM43+BM94</f>
        <v>23.57</v>
      </c>
      <c r="CH5" s="1">
        <f>BR6+BR7+BR13+BR23+BR19+BR43+BR94</f>
        <v>23.44</v>
      </c>
      <c r="CI5" s="1"/>
      <c r="CJ5" s="1"/>
      <c r="CK5" s="1"/>
      <c r="CM5" s="1"/>
    </row>
    <row r="6" spans="1:91" x14ac:dyDescent="0.25">
      <c r="A6" s="28" t="s">
        <v>72</v>
      </c>
      <c r="D6" s="196">
        <v>1.03</v>
      </c>
      <c r="E6" s="212">
        <v>4.71</v>
      </c>
      <c r="F6" s="185"/>
      <c r="G6" s="191"/>
      <c r="H6" s="192"/>
      <c r="I6" s="189"/>
      <c r="J6" s="61">
        <v>0.2</v>
      </c>
      <c r="K6" s="115" t="s">
        <v>60</v>
      </c>
      <c r="L6" s="56"/>
      <c r="M6" s="192"/>
      <c r="N6" s="189"/>
      <c r="O6" s="62">
        <v>0.2</v>
      </c>
      <c r="P6" s="119" t="s">
        <v>60</v>
      </c>
      <c r="Q6" s="55"/>
      <c r="R6" s="192"/>
      <c r="S6" s="189"/>
      <c r="T6" s="62">
        <v>0.2</v>
      </c>
      <c r="U6" s="119" t="s">
        <v>60</v>
      </c>
      <c r="V6" s="56"/>
      <c r="W6" s="192"/>
      <c r="X6" s="189"/>
      <c r="Y6" s="62">
        <v>0.2</v>
      </c>
      <c r="Z6" s="119" t="s">
        <v>60</v>
      </c>
      <c r="AA6" s="56"/>
      <c r="AB6" s="192"/>
      <c r="AC6" s="189"/>
      <c r="AD6" s="62">
        <f>AC5-AD5</f>
        <v>3.1999999999999997</v>
      </c>
      <c r="AE6" s="119" t="s">
        <v>60</v>
      </c>
      <c r="AF6" s="56"/>
      <c r="AG6" s="192"/>
      <c r="AH6" s="189"/>
      <c r="AI6" s="62">
        <v>0.2</v>
      </c>
      <c r="AJ6" s="119" t="s">
        <v>60</v>
      </c>
      <c r="AK6" s="55"/>
      <c r="AL6" s="192"/>
      <c r="AM6" s="189"/>
      <c r="AN6" s="62">
        <v>0.2</v>
      </c>
      <c r="AO6" s="119" t="s">
        <v>60</v>
      </c>
      <c r="AP6" s="56"/>
      <c r="AQ6" s="192"/>
      <c r="AR6" s="189"/>
      <c r="AS6" s="62">
        <f>AR5-AS5-AS7</f>
        <v>3.45</v>
      </c>
      <c r="AT6" s="119" t="s">
        <v>60</v>
      </c>
      <c r="AV6" s="192">
        <v>1.05</v>
      </c>
      <c r="AW6" s="189">
        <v>2</v>
      </c>
      <c r="AX6" s="62">
        <v>3.35</v>
      </c>
      <c r="AY6" s="119" t="s">
        <v>60</v>
      </c>
      <c r="BA6" s="192">
        <v>1.05</v>
      </c>
      <c r="BB6" s="189">
        <v>12.91</v>
      </c>
      <c r="BC6" s="62">
        <v>3.35</v>
      </c>
      <c r="BD6" s="119" t="s">
        <v>60</v>
      </c>
      <c r="BF6" s="192">
        <v>1.05</v>
      </c>
      <c r="BG6" s="189">
        <v>23.7</v>
      </c>
      <c r="BH6" s="62">
        <v>3.35</v>
      </c>
      <c r="BI6" s="119" t="s">
        <v>60</v>
      </c>
      <c r="BK6" s="192">
        <v>1.05</v>
      </c>
      <c r="BL6" s="189">
        <v>23.33</v>
      </c>
      <c r="BM6" s="62">
        <v>3.35</v>
      </c>
      <c r="BN6" s="119" t="s">
        <v>60</v>
      </c>
      <c r="BP6" s="192">
        <v>1.04</v>
      </c>
      <c r="BQ6" s="189">
        <v>25.39</v>
      </c>
      <c r="BR6" s="62">
        <v>3.35</v>
      </c>
      <c r="BS6" s="119" t="s">
        <v>60</v>
      </c>
      <c r="BU6" s="17" t="s">
        <v>66</v>
      </c>
      <c r="BV6" s="1">
        <f>J18+J32+J53+J112+J113</f>
        <v>3.04</v>
      </c>
      <c r="BW6" s="1">
        <f>O18+O32+O53+O113</f>
        <v>2.42</v>
      </c>
      <c r="BX6" s="1">
        <f>T18+T32+T53+T112+T113+T76+T39</f>
        <v>3.01</v>
      </c>
      <c r="BY6" s="1">
        <f>Y18+Y32+Y53+Y112+Y113+Y39</f>
        <v>3.1000000000000005</v>
      </c>
      <c r="BZ6" s="1">
        <f>AD18+AD32+AD53+AD112+AD113+AD39</f>
        <v>3</v>
      </c>
      <c r="CA6" s="1">
        <f>AI18+AI32+AI53+AI122+AI113+AI39</f>
        <v>5.9899999999999993</v>
      </c>
      <c r="CB6" s="1">
        <f>AN18+AN32+AN53+AN112+AN113+AN39</f>
        <v>3.7399999999999998</v>
      </c>
      <c r="CC6" s="1">
        <f>AS18+AS32+AS53+AS112+AS113+AS39</f>
        <v>2.85</v>
      </c>
      <c r="CD6" s="1">
        <f>AX18+AX53+AX112+AX113+AX39</f>
        <v>2.67</v>
      </c>
      <c r="CE6" s="1">
        <f>BC18+BC53+BC112+BC113+BC39</f>
        <v>6.3599999999999994</v>
      </c>
      <c r="CF6" s="1">
        <f>BH18+BH53+BH112+BH113</f>
        <v>7.63</v>
      </c>
      <c r="CG6" s="1">
        <f>BM18+BM53+BM112+BM113</f>
        <v>7.94</v>
      </c>
      <c r="CH6" s="1">
        <f>BR18+BR53+BR112+BR113</f>
        <v>8.35</v>
      </c>
      <c r="CI6" s="1"/>
      <c r="CJ6" s="1"/>
      <c r="CK6" s="1"/>
      <c r="CM6" s="1"/>
    </row>
    <row r="7" spans="1:91" ht="15.75" thickBot="1" x14ac:dyDescent="0.3">
      <c r="A7" s="3"/>
      <c r="C7" s="63"/>
      <c r="D7" s="196"/>
      <c r="E7" s="212"/>
      <c r="F7" s="42" t="s">
        <v>139</v>
      </c>
      <c r="G7" s="39">
        <v>3</v>
      </c>
      <c r="H7" s="51">
        <v>1.04</v>
      </c>
      <c r="I7" s="50">
        <v>0.19</v>
      </c>
      <c r="J7" s="62">
        <f>I7</f>
        <v>0.19</v>
      </c>
      <c r="K7" s="116" t="s">
        <v>61</v>
      </c>
      <c r="L7" s="56"/>
      <c r="M7" s="51">
        <v>1.05</v>
      </c>
      <c r="N7" s="50">
        <v>0.62</v>
      </c>
      <c r="O7" s="62">
        <f>N7</f>
        <v>0.62</v>
      </c>
      <c r="P7" s="122" t="s">
        <v>61</v>
      </c>
      <c r="Q7" s="55"/>
      <c r="R7" s="51">
        <v>1.05</v>
      </c>
      <c r="S7" s="50">
        <v>0.66</v>
      </c>
      <c r="T7" s="62">
        <f>S7</f>
        <v>0.66</v>
      </c>
      <c r="U7" s="122" t="s">
        <v>61</v>
      </c>
      <c r="V7" s="56"/>
      <c r="W7" s="51">
        <v>1.05</v>
      </c>
      <c r="X7" s="50">
        <v>0.63</v>
      </c>
      <c r="Y7" s="62">
        <f>X7</f>
        <v>0.63</v>
      </c>
      <c r="Z7" s="122" t="s">
        <v>61</v>
      </c>
      <c r="AA7" s="56"/>
      <c r="AB7" s="51">
        <v>1.05</v>
      </c>
      <c r="AC7" s="50">
        <v>0.64</v>
      </c>
      <c r="AD7" s="62">
        <f>AC7</f>
        <v>0.64</v>
      </c>
      <c r="AE7" s="122" t="s">
        <v>61</v>
      </c>
      <c r="AF7" s="56"/>
      <c r="AG7" s="51">
        <v>1.05</v>
      </c>
      <c r="AH7" s="50">
        <v>0.88</v>
      </c>
      <c r="AI7" s="62">
        <f>AH7</f>
        <v>0.88</v>
      </c>
      <c r="AJ7" s="122" t="s">
        <v>61</v>
      </c>
      <c r="AK7" s="55"/>
      <c r="AL7" s="51">
        <v>1.05</v>
      </c>
      <c r="AM7" s="50">
        <v>0.98</v>
      </c>
      <c r="AN7" s="62">
        <f>AM7</f>
        <v>0.98</v>
      </c>
      <c r="AO7" s="122" t="s">
        <v>61</v>
      </c>
      <c r="AP7" s="56"/>
      <c r="AQ7" s="192"/>
      <c r="AR7" s="189"/>
      <c r="AS7" s="62">
        <v>0.7</v>
      </c>
      <c r="AT7" s="122" t="s">
        <v>61</v>
      </c>
      <c r="AV7" s="192"/>
      <c r="AW7" s="189"/>
      <c r="AX7" s="62">
        <v>1.7</v>
      </c>
      <c r="AY7" s="122" t="s">
        <v>61</v>
      </c>
      <c r="BA7" s="192"/>
      <c r="BB7" s="189"/>
      <c r="BC7" s="62">
        <v>4.5999999999999996</v>
      </c>
      <c r="BD7" s="122" t="s">
        <v>61</v>
      </c>
      <c r="BF7" s="192"/>
      <c r="BG7" s="189"/>
      <c r="BH7" s="62">
        <v>9.6</v>
      </c>
      <c r="BI7" s="122" t="s">
        <v>61</v>
      </c>
      <c r="BK7" s="192"/>
      <c r="BL7" s="189"/>
      <c r="BM7" s="62">
        <v>9.6</v>
      </c>
      <c r="BN7" s="122" t="s">
        <v>61</v>
      </c>
      <c r="BP7" s="192"/>
      <c r="BQ7" s="189"/>
      <c r="BR7" s="62">
        <v>9.6</v>
      </c>
      <c r="BS7" s="122" t="s">
        <v>61</v>
      </c>
      <c r="BU7" s="25" t="s">
        <v>67</v>
      </c>
      <c r="BV7" s="1">
        <f>J44+J50+J51+J58+J59+J62+J66+J68+J80+J81+J85+J89+J93+J97+J98+J99+J101+J107+J125+J129+J132+J139+J142+J143+J146+J150+J156+J117+J165+J168+J100+J116+J118+J120+J130+J131+J172+J166</f>
        <v>45.66</v>
      </c>
      <c r="BW7" s="1">
        <f>O44+O50+O51+O58+O59+O62+O66+O68+O80+O81+O85+O89+O93+O97+O98+O99+O101+O107+O123+O125+O129+O132+O139+O143+O146+O150+O156+O118+O138+O165+O100+O103+O105+O116+O117+O120+O130+O131+O168+O172+O166</f>
        <v>47.459999999999994</v>
      </c>
      <c r="BX7" s="1">
        <f>T44+T50+T51+T58+T62+T66+T68+T81+T80+T85+T89+T93+T97+T98+T99+T101+T107+T122+T129+T132+T139+T143+T146++T150+T118+T86+T91+T108+T115+T138+T149+T92+T100+T103+T105+T116+T117+T120+T130+T131+T126</f>
        <v>47.58</v>
      </c>
      <c r="BY7" s="1">
        <f>Y44+Y50+Y51+Y58+Y62+Y66+Y68+Y81+Y80+Y85+Y89+Y93+Y97+Y98+Y99+Y101+Y107+Y122+Y129+Y132+Y139+Y143+Y146+Y150+Y118+Y86+Y91+Y108+Y115+Y138+Y149+Y100+Y103+Y105+Y116+Y117+Y120+Y130+Y131+Y67+Y126</f>
        <v>47.519999999999989</v>
      </c>
      <c r="BZ7" s="1">
        <f>AD44+AD50+AD51+AD58+AD62+AD67+AD68+AD81+AD80+AD85+AD89+AD93+AD97+AD98+AD99+AD101+AD107+AD122+AD129+AD132+AD139+AD143+AD146+AD150+AD118+AD86+AD91+AD108+AD115+AD88+AD138+AD149+AD100+AD103+AD105+AD116+AD117+AD120+AD130+AD131+AD126+AD82</f>
        <v>47.540000000000006</v>
      </c>
      <c r="CA7" s="1">
        <f>AI44+AI50+AI51+AI58+AI62+AI66+AI68+AI81+AI80+AI85+AI89+AI93+AI97+AI98+AI99+AI101+AI107+AI129+AI132+AI139+AI143+AI146+AI150+AI118+AI86+AI91+AI108+AI115+AI92+AI63+AI138+AI149+AI100+AI103+AI105+AI112+AI116+AI117+AI120+AI130+AI131+AI126+AI82</f>
        <v>43.139999999999993</v>
      </c>
      <c r="CB7" s="1">
        <f>AN44+AN50+AN51+AN61+AN62+AN66+AN68+AN81+AN80+AN85+AN89+AN92+AN97+AN98+AN99+AN101+AN107+AN122+AN129+AN132+AN139+AN143+AN146+AN150+AN117+AN86+AN91+AN108+AN115+AN88+AN63+AN130+AN138+AN149+AN95+AN103+AN105+AN116+AN120+AN131+AN100+AN126</f>
        <v>45.32</v>
      </c>
      <c r="CC7" s="1">
        <f>AS44+AS50+AS51+AS58+AS62+AS67+AS68+AS81+AS80+AS85+AS89+AS98+AS97+AS99+AS101+AS122+AS129+AS132+AS139+AS143+AS146++AS150+AS118+AS86+AS91+AS115+AS88+AS63+AS131+AS138+AS149+AS100+AS103+AS105+AS116+AS117+AS120+AS130+AS109+AS82</f>
        <v>47.899999999999991</v>
      </c>
      <c r="CD7" s="1">
        <f>AX44+AX50+AX51+AX58+AX62+AX67+AX68+AX81+AX83+AX85+AX89+AX97+AX98+AX99+AX101+AX109+AX122+AX129+AX132+AX139+AX143+AX146++AX150+AX118+AX86+AX91+AX115+AX88+AX63+AX131+AX138+AX149+AX100+AX105+AX117+AX120+AX130+AX103+AX116+AX82</f>
        <v>47.199999999999996</v>
      </c>
      <c r="CE7" s="1">
        <f>BC44+BC50+BC51+BC58+BC62+BC67+BC68+BC81+BC85+BC89+BC97+BC98+BC99+BC101+BC109+BC122+BC129+BC132+BC139+BC143+BC146+BC150+BC118+BC86+BC91+BC88+BC61+AC138+AC149+BC138+BC149+BC100+BC103+BC105+BC115+BC117+BC120+BC130+BC131+BC116+BC82</f>
        <v>35.589999999999996</v>
      </c>
      <c r="CF7" s="1">
        <f>BH44+BH50+BH51+BH58+BH62+BH67+BH68+BH130+BH138+BH149+BH92+BH85+BH97+BH99+BH101+BH109+BH122+BH129+BH132+BH139+BH143+BH146++BH150+BH117+BH86+BH91+BH105+BH115+BH89+BH61+BH98+BH103+BH120+BH95+BH100+BH116</f>
        <v>30.13</v>
      </c>
      <c r="CG7" s="1">
        <f>BM44+BM50+BM51+BM58+BM62+BM67+BM68+BM92+BM85+BM89+BM97+BM99+BM101+BM109+BM122+BM129+BM132+BM139+BM143+BM146+BM150+BM117+BM86+BM91+BM105+BM115+BM61+BM130+BM138+BM149+BM98+BM100+BM103+BM120+BM95+BM116</f>
        <v>30.330000000000002</v>
      </c>
      <c r="CH7" s="1">
        <f>BR44+BR50+BR51+BR58+BR62+BR67+BR68+BR92+BR85+BR89+BR97+BR99+BR101+BR109+BR122+BR129+BR132+BR139+BR143+BR146+BR150+BR117+BR86+BR91+BR115+BR61+BR130+BR138+BR149+BR95+BR98+BR100+BR103+BR120+BR105+BR116</f>
        <v>28.060000000000006</v>
      </c>
      <c r="CI7" s="1"/>
      <c r="CJ7" s="1"/>
      <c r="CK7" s="1"/>
      <c r="CM7" s="1"/>
    </row>
    <row r="8" spans="1:91" x14ac:dyDescent="0.25">
      <c r="C8" s="34"/>
      <c r="D8" s="2">
        <v>1.0900000000000001</v>
      </c>
      <c r="E8" s="64">
        <v>1.29</v>
      </c>
      <c r="F8" s="42">
        <v>5</v>
      </c>
      <c r="G8" s="39">
        <f t="shared" ref="G8:G11" si="0">G7+1</f>
        <v>4</v>
      </c>
      <c r="H8" s="51">
        <v>1.1000000000000001</v>
      </c>
      <c r="I8" s="50">
        <v>0.21</v>
      </c>
      <c r="J8" s="58">
        <f>I8</f>
        <v>0.21</v>
      </c>
      <c r="K8" s="117"/>
      <c r="L8" s="56"/>
      <c r="M8" s="51">
        <v>1.1000000000000001</v>
      </c>
      <c r="N8" s="50">
        <v>0.16</v>
      </c>
      <c r="O8" s="58">
        <f>N8</f>
        <v>0.16</v>
      </c>
      <c r="P8" s="117"/>
      <c r="Q8" s="55"/>
      <c r="R8" s="51">
        <v>1.1000000000000001</v>
      </c>
      <c r="S8" s="50">
        <v>0.17</v>
      </c>
      <c r="T8" s="58">
        <f>S8</f>
        <v>0.17</v>
      </c>
      <c r="U8" s="117"/>
      <c r="V8" s="56"/>
      <c r="W8" s="51">
        <v>1.1000000000000001</v>
      </c>
      <c r="X8" s="50">
        <v>0.15</v>
      </c>
      <c r="Y8" s="58">
        <f>X8</f>
        <v>0.15</v>
      </c>
      <c r="Z8" s="117"/>
      <c r="AA8" s="56"/>
      <c r="AB8" s="51">
        <v>1.1000000000000001</v>
      </c>
      <c r="AC8" s="50">
        <v>0.17</v>
      </c>
      <c r="AD8" s="58">
        <f>AC8</f>
        <v>0.17</v>
      </c>
      <c r="AE8" s="117"/>
      <c r="AF8" s="56"/>
      <c r="AG8" s="51">
        <v>1.1000000000000001</v>
      </c>
      <c r="AH8" s="50">
        <v>0.15</v>
      </c>
      <c r="AI8" s="58">
        <f>AH8</f>
        <v>0.15</v>
      </c>
      <c r="AJ8" s="117"/>
      <c r="AK8" s="55"/>
      <c r="AL8" s="51">
        <v>1.1000000000000001</v>
      </c>
      <c r="AM8" s="50">
        <v>0.17</v>
      </c>
      <c r="AN8" s="58">
        <f>AM8</f>
        <v>0.17</v>
      </c>
      <c r="AO8" s="117"/>
      <c r="AP8" s="56"/>
      <c r="AQ8" s="51">
        <v>1.1000000000000001</v>
      </c>
      <c r="AR8" s="50">
        <v>0.21</v>
      </c>
      <c r="AS8" s="58">
        <f>AR8</f>
        <v>0.21</v>
      </c>
      <c r="AT8" s="117"/>
      <c r="AV8" s="51">
        <v>1.1000000000000001</v>
      </c>
      <c r="AW8" s="50">
        <v>0.19</v>
      </c>
      <c r="AX8" s="58">
        <f>AW8</f>
        <v>0.19</v>
      </c>
      <c r="AY8" s="117"/>
      <c r="BA8" s="51">
        <v>1.1000000000000001</v>
      </c>
      <c r="BB8" s="50">
        <v>0.31</v>
      </c>
      <c r="BC8" s="58">
        <f>BB8</f>
        <v>0.31</v>
      </c>
      <c r="BD8" s="117"/>
      <c r="BF8" s="51">
        <v>1.1000000000000001</v>
      </c>
      <c r="BG8" s="50">
        <v>0.32</v>
      </c>
      <c r="BH8" s="58">
        <f>BG8</f>
        <v>0.32</v>
      </c>
      <c r="BI8" s="117"/>
      <c r="BK8" s="51">
        <v>1.1000000000000001</v>
      </c>
      <c r="BL8" s="50">
        <v>0.27</v>
      </c>
      <c r="BM8" s="58">
        <f>BL8</f>
        <v>0.27</v>
      </c>
      <c r="BN8" s="117"/>
      <c r="BP8" s="51">
        <v>1.0900000000000001</v>
      </c>
      <c r="BQ8" s="50">
        <v>0.42</v>
      </c>
      <c r="BR8" s="58">
        <f>BQ8</f>
        <v>0.42</v>
      </c>
      <c r="BS8" s="117"/>
      <c r="BU8" s="26" t="s">
        <v>68</v>
      </c>
      <c r="BV8" s="1">
        <f>J69+J127</f>
        <v>1.06</v>
      </c>
      <c r="BW8" s="1">
        <f>O69+O127</f>
        <v>1.07</v>
      </c>
      <c r="BX8" s="1">
        <f>T69+T127</f>
        <v>1.17</v>
      </c>
      <c r="BY8" s="1">
        <f>Y69+Y127</f>
        <v>1.3</v>
      </c>
      <c r="BZ8" s="1">
        <f>AD14+AD69+AD127</f>
        <v>1.48</v>
      </c>
      <c r="CA8" s="1">
        <f>AI69+AI127</f>
        <v>1.45</v>
      </c>
      <c r="CB8" s="1">
        <f>AN69+AN127</f>
        <v>1.32</v>
      </c>
      <c r="CC8" s="1">
        <f>AS14+AS69+AS127</f>
        <v>1.47</v>
      </c>
      <c r="CD8" s="1">
        <f>AX69+AX14+AX127</f>
        <v>1.42</v>
      </c>
      <c r="CE8" s="1">
        <f>BC69+BC14+BC127</f>
        <v>1.5699999999999998</v>
      </c>
      <c r="CF8" s="1">
        <f>BH69+BH14+BH127</f>
        <v>1.37</v>
      </c>
      <c r="CG8" s="1">
        <f>BM69+BM14+BM127</f>
        <v>1.4699999999999998</v>
      </c>
      <c r="CH8" s="1">
        <f>BR69+BR14+BR127</f>
        <v>1.42</v>
      </c>
      <c r="CI8" s="1"/>
      <c r="CJ8" s="1"/>
      <c r="CK8" s="1"/>
      <c r="CM8" s="1"/>
    </row>
    <row r="9" spans="1:91" x14ac:dyDescent="0.25">
      <c r="C9"/>
      <c r="D9" s="2">
        <v>1.1499999999999999</v>
      </c>
      <c r="E9" s="54">
        <v>0.13</v>
      </c>
      <c r="F9" s="42">
        <v>6</v>
      </c>
      <c r="G9" s="39">
        <f t="shared" si="0"/>
        <v>5</v>
      </c>
      <c r="H9" s="51">
        <v>1.1499999999999999</v>
      </c>
      <c r="I9" s="50">
        <v>0.03</v>
      </c>
      <c r="J9" s="58">
        <f>I9</f>
        <v>0.03</v>
      </c>
      <c r="K9" s="117"/>
      <c r="L9" s="56"/>
      <c r="M9" s="51">
        <v>1.1399999999999999</v>
      </c>
      <c r="N9" s="50">
        <v>0.03</v>
      </c>
      <c r="O9" s="58">
        <f>N9</f>
        <v>0.03</v>
      </c>
      <c r="P9" s="117"/>
      <c r="Q9" s="55"/>
      <c r="R9" s="51">
        <v>1.1599999999999999</v>
      </c>
      <c r="S9" s="50">
        <v>0.02</v>
      </c>
      <c r="T9" s="58">
        <f>S9</f>
        <v>0.02</v>
      </c>
      <c r="U9" s="117"/>
      <c r="V9" s="56"/>
      <c r="W9" s="51">
        <v>1.1399999999999999</v>
      </c>
      <c r="X9" s="50">
        <v>0.02</v>
      </c>
      <c r="Y9" s="58">
        <f>X9</f>
        <v>0.02</v>
      </c>
      <c r="Z9" s="117"/>
      <c r="AA9" s="56"/>
      <c r="AB9" s="51">
        <v>1.1499999999999999</v>
      </c>
      <c r="AC9" s="50">
        <v>0.02</v>
      </c>
      <c r="AD9" s="58">
        <f>AC9</f>
        <v>0.02</v>
      </c>
      <c r="AE9" s="117"/>
      <c r="AF9" s="56"/>
      <c r="AG9" s="51">
        <v>1.1499999999999999</v>
      </c>
      <c r="AH9" s="50">
        <v>0.02</v>
      </c>
      <c r="AI9" s="58">
        <f>AH9</f>
        <v>0.02</v>
      </c>
      <c r="AJ9" s="117"/>
      <c r="AK9" s="55"/>
      <c r="AL9" s="51">
        <v>1.1399999999999999</v>
      </c>
      <c r="AM9" s="50">
        <v>0.04</v>
      </c>
      <c r="AN9" s="58">
        <f>AM9</f>
        <v>0.04</v>
      </c>
      <c r="AO9" s="117"/>
      <c r="AP9" s="56"/>
      <c r="AQ9" s="51">
        <v>1.1499999999999999</v>
      </c>
      <c r="AR9" s="50">
        <v>0.02</v>
      </c>
      <c r="AS9" s="58">
        <f>AR9</f>
        <v>0.02</v>
      </c>
      <c r="AT9" s="117"/>
      <c r="AV9" s="51">
        <v>1.1499999999999999</v>
      </c>
      <c r="AW9" s="50">
        <v>0.05</v>
      </c>
      <c r="AX9" s="58">
        <f>AW9</f>
        <v>0.05</v>
      </c>
      <c r="AY9" s="117"/>
      <c r="BA9" s="51">
        <v>1.1399999999999999</v>
      </c>
      <c r="BB9" s="50">
        <v>0.05</v>
      </c>
      <c r="BC9" s="58">
        <f>BB9</f>
        <v>0.05</v>
      </c>
      <c r="BD9" s="117"/>
      <c r="BF9" s="51">
        <v>1.1399999999999999</v>
      </c>
      <c r="BG9" s="50">
        <v>7.0000000000000007E-2</v>
      </c>
      <c r="BH9" s="58">
        <f>BG9</f>
        <v>7.0000000000000007E-2</v>
      </c>
      <c r="BI9" s="117"/>
      <c r="BK9" s="51">
        <v>1.1299999999999999</v>
      </c>
      <c r="BL9" s="50">
        <v>7.0000000000000007E-2</v>
      </c>
      <c r="BM9" s="58">
        <f>BL9</f>
        <v>7.0000000000000007E-2</v>
      </c>
      <c r="BN9" s="117"/>
      <c r="BP9" s="51">
        <v>1.1499999999999999</v>
      </c>
      <c r="BQ9" s="50">
        <v>0.03</v>
      </c>
      <c r="BR9" s="58">
        <f>BQ9</f>
        <v>0.03</v>
      </c>
      <c r="BS9" s="117"/>
      <c r="BU9" s="65" t="s">
        <v>140</v>
      </c>
      <c r="BV9" s="1">
        <f>J178</f>
        <v>1.69</v>
      </c>
      <c r="BW9" s="1">
        <f>O178</f>
        <v>1.5</v>
      </c>
      <c r="BX9" s="1">
        <f>T119</f>
        <v>2</v>
      </c>
      <c r="BY9" s="1">
        <f>Y119</f>
        <v>2</v>
      </c>
      <c r="BZ9" s="1">
        <f>AD119</f>
        <v>2</v>
      </c>
      <c r="CA9" s="1">
        <f>AI119</f>
        <v>2.29</v>
      </c>
      <c r="CB9" s="1">
        <f>AN104+AN119</f>
        <v>2.2400000000000002</v>
      </c>
      <c r="CC9" s="1">
        <f>AS119</f>
        <v>2</v>
      </c>
      <c r="CD9" s="1">
        <f>AX119</f>
        <v>2</v>
      </c>
      <c r="CE9" s="1">
        <f>BC104+BC119</f>
        <v>2.1500000000000004</v>
      </c>
      <c r="CF9">
        <f>BH24</f>
        <v>1.59</v>
      </c>
      <c r="CG9">
        <f>BM24</f>
        <v>1.52</v>
      </c>
      <c r="CH9">
        <f>BR24</f>
        <v>1.57</v>
      </c>
      <c r="CI9" s="1"/>
      <c r="CJ9" s="1"/>
      <c r="CK9" s="1"/>
      <c r="CM9" s="1"/>
    </row>
    <row r="10" spans="1:91" x14ac:dyDescent="0.25">
      <c r="F10" s="42" t="s">
        <v>247</v>
      </c>
      <c r="G10" s="39">
        <f t="shared" si="0"/>
        <v>6</v>
      </c>
      <c r="H10" s="51">
        <v>1.42</v>
      </c>
      <c r="I10" s="50">
        <v>0.09</v>
      </c>
      <c r="J10" s="58">
        <f t="shared" ref="J10:J12" si="1">I10</f>
        <v>0.09</v>
      </c>
      <c r="K10" s="117"/>
      <c r="M10" s="51">
        <v>1.46</v>
      </c>
      <c r="N10" s="50">
        <v>0.02</v>
      </c>
      <c r="O10" s="58">
        <f>N10</f>
        <v>0.02</v>
      </c>
      <c r="P10" s="117"/>
      <c r="R10" s="51">
        <v>1.43</v>
      </c>
      <c r="S10" s="50">
        <v>0.02</v>
      </c>
      <c r="T10" s="58">
        <f>S10</f>
        <v>0.02</v>
      </c>
      <c r="U10" s="117"/>
      <c r="W10" s="51">
        <v>1.46</v>
      </c>
      <c r="X10" s="50">
        <v>0.04</v>
      </c>
      <c r="Y10" s="58">
        <f>X10</f>
        <v>0.04</v>
      </c>
      <c r="Z10" s="117"/>
      <c r="AB10" s="51">
        <v>1.43</v>
      </c>
      <c r="AC10" s="50">
        <v>0.04</v>
      </c>
      <c r="AD10" s="58">
        <f>AC10</f>
        <v>0.04</v>
      </c>
      <c r="AE10" s="117"/>
      <c r="AG10" s="51">
        <v>1.47</v>
      </c>
      <c r="AH10" s="50">
        <v>0.03</v>
      </c>
      <c r="AI10" s="58">
        <f>AH10</f>
        <v>0.03</v>
      </c>
      <c r="AJ10" s="117"/>
      <c r="AL10" s="51">
        <v>1.47</v>
      </c>
      <c r="AM10" s="50">
        <v>0.02</v>
      </c>
      <c r="AN10" s="58">
        <f>AM10</f>
        <v>0.02</v>
      </c>
      <c r="AO10" s="117"/>
      <c r="AQ10" s="51">
        <v>1.48</v>
      </c>
      <c r="AR10" s="50">
        <v>0.04</v>
      </c>
      <c r="AS10" s="58">
        <f>AR10</f>
        <v>0.04</v>
      </c>
      <c r="AT10" s="117"/>
      <c r="AV10" s="51">
        <v>1.43</v>
      </c>
      <c r="AW10" s="50">
        <v>0.02</v>
      </c>
      <c r="AX10" s="58">
        <f>AW10</f>
        <v>0.02</v>
      </c>
      <c r="AY10" s="117"/>
      <c r="BA10" s="51">
        <v>1.44</v>
      </c>
      <c r="BB10" s="50">
        <v>0.02</v>
      </c>
      <c r="BC10" s="58">
        <f>BB10</f>
        <v>0.02</v>
      </c>
      <c r="BD10" s="117"/>
      <c r="BF10" s="51">
        <v>1.43</v>
      </c>
      <c r="BG10" s="50">
        <v>0.04</v>
      </c>
      <c r="BH10" s="58">
        <f>BG10</f>
        <v>0.04</v>
      </c>
      <c r="BI10" s="117"/>
      <c r="BK10" s="51">
        <v>1.42</v>
      </c>
      <c r="BL10" s="50">
        <v>0.03</v>
      </c>
      <c r="BM10" s="58">
        <f>BL10</f>
        <v>0.03</v>
      </c>
      <c r="BN10" s="117"/>
      <c r="BP10" s="51">
        <v>1.45</v>
      </c>
      <c r="BQ10" s="50">
        <v>0.02</v>
      </c>
      <c r="BR10" s="58">
        <f>BQ10</f>
        <v>0.02</v>
      </c>
      <c r="BS10" s="117"/>
      <c r="BU10" s="28" t="s">
        <v>71</v>
      </c>
      <c r="BV10" s="1">
        <f>J4+J8+J9+J10+J11+J12+J15+J16+J20+J21+J22+J24+J25+J26+J27+J28+J30+J31+J33+J34+J35+J38+J39+J40+J41+J42+J46+J47+J48+J49+J54+J56+J57+J60+J64+J70+J72+J73+J74+J76+J77+J87+J90+J96+J102+J105+J141+J158+J161+J167+J169+J170+J173+J175+J179+J180+J182+J181+J183+J184+J185+J186+J187+J188+J190+J191+J192+J193+J106+J110+J135</f>
        <v>24.220000000000002</v>
      </c>
      <c r="BW10" s="1">
        <f>O4+O8+O9+O10+O11+O12+O15+O16+O20+O21+O24+O25+O26+O27+O28+O30+O33+O34+O35+O38+O39+O40+O42+O46+O47+O48+O49+O54+O56+O57+O60+O64+O70+O72+O74+O76+O77+O87+O90+O96+O102+O104+O141+O158+O161+O167+O169+O170+O173+O175+O179+O180+O182+O181+O183+O184+O185+O186+O187+O188+O190+O191+O192+O193+O106+O110+O135</f>
        <v>23.82</v>
      </c>
      <c r="BX10" s="1">
        <f>T4+T8+T9+T10+T11+T12+T15+T16+T20+T21+T24+T25+T26+T28+T30+T33+T34+T35+T38+T40+T42+T46+T48+T49+T54+T56+T57+T60+T64+T70+T72+T74+T77+T87+T90+T96+T102+T141+T158+T161+T167+T169+T170+T173+T175+T179+T180+T182+T181+T183+T184+T185+T186+T187+T188+T190+T191+T192+T193+T106+T110+T135</f>
        <v>22.150000000000002</v>
      </c>
      <c r="BY10" s="1">
        <f>Y4+Y8+Y9+Y10+Y11+Y12+Y15+Y16+Y20+Y21+Y24+Y25+Y26+Y28+Y30+Y33+Y34+Y35+Y38+Y40+Y42+Y46+Y48+Y49+Y54+Y56+Y57+Y60+Y64+Y70+Y72+Y74+Y76+Y77+Y87+Y90+Y96+Y102+Y104+Y141+Y158+Y161+Y167+Y169+Y170+Y173+Y175+Y179+Y180+Y182+Y181+Y183+Y184+Y185+Y186+Y187+Y188+Y190+Y191+Y192+Y193+Y31+Y47+Y75+Y106+Y110+Y135</f>
        <v>21.969999999999995</v>
      </c>
      <c r="BZ10" s="1">
        <f>AD4+AD8+AD9+AD10+AD11+AD15+AD16+AD20+AD21+AD24+AD25+AD26+AD28+AD33+AD34+AD35+AD38+AD40+AD42+AD46+AD48+AD49+AD54+AD56+AD57+AD60+AD64+AD70+AD72+AD74+AD77+AD87+AD90+AD96+AD102+AD141+AD158+AD161+AD167+AD169+AD170+AD173+AD175+AD179+AD180+AD182+AD181+AD183+AD184+AD185+AD186+AD187+AD188+AD190+AD191+AD192+AD193+AD30+AD75+AD36+AD37+AD106+AD110+AD135</f>
        <v>21.370000000000005</v>
      </c>
      <c r="CA10" s="1">
        <f>AI4+AI8+AI9+AI10+AI11+AI12+AI15+AI16+AI20+AI21+AI24+AI25+AI26+AI28+AI33+AI34+AI35+AI38+AI40+AI42+AI46+AI48+AI49+AI54+AI56+AI57+AI60+AI64+AI70+AI72+AI74+AI77+AI87+AI90+AI96+AI102+AI141+AI158+AI161+AI167+AI169+AI170+AI173+AI175+AI179+AI180+AI182+AI181+AI183+AI184+AI185+AI186+AI187+AI188+AI190+AI191+AI192+AI193+AI30+AI75+AI36+AI106+AI110+AI135</f>
        <v>22.5</v>
      </c>
      <c r="CB10" s="1">
        <f>AN4+AN8+AN9+AN10+AN11+AN12+AN15+AN16+AN20+AN21+AN24+AN25+AN26+AN28+AN33+AN34+AN35+AN38+AN40+AN42+AN46+AN48+AN49+AN54+AN56+AN57+AN60+AN64+AN70+AN72+AN74+AN77+AN87+AN90+AN96+AN102+AN141+AN158+AN161+AN167+AN169+AN170+AN173+AN175+AN179+AN180+AN182+AN181+AN183+AN184+AN185+AN186+AN187+AN188+AN190+AN191+AN192+AN193+AN30+AN75+AN36+AN106+AN110+AN135</f>
        <v>22.800000000000008</v>
      </c>
      <c r="CC10" s="1">
        <f>AS4+AS8+AS9+AS10+AS11+AS15+AS16+AS20+AS21+AS24+AS25+AS26+AS28+AS33+AS34+AS35+AS38+AS40+AS42+AS46+AS48+AS49+AS54+AS56+AS57+AS60+AS64+AS70+AS72+AS74+AS77+AS87+AS90+AS96+AS102+AS104+AS141+AS158+AS161+AS167+AS169+AS170+AS173+AS175+AS179+AS180+AS182+AS181+AS183+AS184+AS185+AS186+AS187+AS188+AS190+AS191+AS192+AS193+AS30+AS75+AS36+AS29+AS37+AS106+AS110+AS135</f>
        <v>20.68</v>
      </c>
      <c r="CD10" s="1">
        <f>AX4+AX8+AX9+AX10+AX11+AX12+AX15+AX16+AX20+AX21+AX24+AX25+AX26+AX28+AX32+AX34+AX40+AX42+AX46+AX48+AX49+AX54+AX56+AX57+AX60+AX64+AX70+AX72+AX74+AX77+AX87+AX90+AX96+AX102+AX104+AX141+AX158+AX161+AX167+AX169+AX170+AX173+AX175+AX179+AX180+AX182+AX181+AX183+AX184+AX185+AX186+AX187+AX188+AX190+AX191+AX192+AX193+AX30+AX75+AX36+AX29+AX37+AX31+AX106+AX110+AX135</f>
        <v>21.08</v>
      </c>
      <c r="CE10" s="1">
        <f>BC4+BC8+BC9+BC10+BC11+BC12+BC15+BC16+BC20+BC21+BC24+BC25+BC26+BC28+BC32+BC34+BC40+BC42+BC46+BC48+BC49+BC54+BC56+BC57+BC60+BC64+BC70+BC72+BC77+BC87+BC90+BC96+BC102+BC141+BC158+BC161+BC167+BC169+BC170+BC173+BC175+BC179+BC180+BC182+BC181+BC183+BC184+BC185+BC186+BC187+BC188+BC190+BC191+BC192+BC193+BC30+BC74+BC36+BC29+BC37+BC31+BC106+BC110+BC135</f>
        <v>20.819999999999997</v>
      </c>
      <c r="CF10" s="1">
        <f>BH4+BH8+BH9+BH10+BH11+BH12+BH15+BH16+BH20+BH21+BH25+BH26+BH28+BH32+BH34+BH39+BH40+BH42+BH46+BH48+BH49+BH54+BH56+BH57+BH60+BH64+BH70+BH72+BH74+BH77+BH87+BH90+BH96+BH102+BH104+BH141+BH158+BH161+BH167+BH169+BH170+BH173+BH175+BH179+BH180+BH182+BH181+BH183+BH184+BH185+BH186+BH187+BH188+BH190+BH191+BH192+BH193+BH30+BH75+BH36+BH37+BH29+BH71+BH106+BH110+BH135</f>
        <v>22.120000000000008</v>
      </c>
      <c r="CG10" s="1">
        <f>BM4+BM8+BM9+BM10+BM11+BM12+BM15+BM16+BM20+BM21+BM25+BM26+BM28+BM32+BM34+BM39+BM40+BM42+BM46+BM48+BM49+BM54+BM56+BM57+BM60+BM64+BM70+BM72+BM74+BM77+BM87+BM90+BM96+BM102+BM141+BM158+BM161+BM167+BM169+BM170+BM173+BM175+BM179+BM180+BM182+BM181+BM183+BM184+BM185+BM186+BM187+BM188+BM190+BM191+BM192+BM193+BM30+BM75+BM36+BM37+BM29+BM71+BM106+BM110+BM135</f>
        <v>21.869999999999997</v>
      </c>
      <c r="CH10" s="1">
        <f>BR4+BR8+BR9+BR10+BR11+BR12+BR15+BR16+BR20+BR21+BR25+BR26+BR28+BR32+BR34+BR39+BR40+BR42+BR46+BR48+BR49+BR54+BR56+BR57+BR60+BR64+BR70+BR72+BR74+BR77+BR87+BR90+BR96+BR102+BR104+BR141+BR158+BR161+BR167+BR169+BR170+BR173+BR175+BR179+BR180+BR182+BR181+BR183+BR184+BR185+BR186+BR187+BR188+BR190+BR191+BR192+BR193+BR30+BR75+BR36+BR37+BR29+BR71+BR106+BR110+BR135</f>
        <v>21.709999999999994</v>
      </c>
      <c r="CI10" s="1"/>
      <c r="CJ10" s="1"/>
      <c r="CK10" s="1"/>
      <c r="CM10" s="1"/>
    </row>
    <row r="11" spans="1:91" x14ac:dyDescent="0.25">
      <c r="F11" s="42">
        <v>9</v>
      </c>
      <c r="G11" s="39">
        <f t="shared" si="0"/>
        <v>7</v>
      </c>
      <c r="H11" s="51">
        <v>1.5</v>
      </c>
      <c r="I11" s="50">
        <v>0.1</v>
      </c>
      <c r="J11" s="58">
        <f t="shared" si="1"/>
        <v>0.1</v>
      </c>
      <c r="K11" s="117"/>
      <c r="M11" s="51">
        <v>1.5</v>
      </c>
      <c r="N11" s="50">
        <v>0.1</v>
      </c>
      <c r="O11" s="58">
        <f>N11</f>
        <v>0.1</v>
      </c>
      <c r="P11" s="117"/>
      <c r="R11" s="51">
        <v>1.51</v>
      </c>
      <c r="S11" s="50">
        <v>0.1</v>
      </c>
      <c r="T11" s="58">
        <f>S11</f>
        <v>0.1</v>
      </c>
      <c r="U11" s="117"/>
      <c r="W11" s="51">
        <v>1.5</v>
      </c>
      <c r="X11" s="50">
        <v>0.09</v>
      </c>
      <c r="Y11" s="58">
        <f>X11</f>
        <v>0.09</v>
      </c>
      <c r="Z11" s="117"/>
      <c r="AB11" s="51">
        <v>1.5</v>
      </c>
      <c r="AC11" s="50">
        <v>0.1</v>
      </c>
      <c r="AD11" s="58">
        <f>AC11</f>
        <v>0.1</v>
      </c>
      <c r="AE11" s="117"/>
      <c r="AG11" s="51">
        <v>1.5</v>
      </c>
      <c r="AH11" s="50">
        <v>7.0000000000000007E-2</v>
      </c>
      <c r="AI11" s="58">
        <f>AH11</f>
        <v>7.0000000000000007E-2</v>
      </c>
      <c r="AJ11" s="117"/>
      <c r="AL11" s="51">
        <v>1.51</v>
      </c>
      <c r="AM11" s="50">
        <v>0.08</v>
      </c>
      <c r="AN11" s="58">
        <f>AM11</f>
        <v>0.08</v>
      </c>
      <c r="AO11" s="117"/>
      <c r="AQ11" s="51">
        <v>1.51</v>
      </c>
      <c r="AR11" s="50">
        <v>0.06</v>
      </c>
      <c r="AS11" s="58">
        <f>AR11</f>
        <v>0.06</v>
      </c>
      <c r="AT11" s="117"/>
      <c r="AV11" s="51">
        <v>1.51</v>
      </c>
      <c r="AW11" s="50">
        <v>0.06</v>
      </c>
      <c r="AX11" s="58">
        <f>AW11</f>
        <v>0.06</v>
      </c>
      <c r="AY11" s="117"/>
      <c r="BA11" s="51">
        <v>1.51</v>
      </c>
      <c r="BB11" s="50">
        <v>0.06</v>
      </c>
      <c r="BC11" s="58">
        <f>BB11</f>
        <v>0.06</v>
      </c>
      <c r="BD11" s="117"/>
      <c r="BF11" s="51">
        <v>1.5</v>
      </c>
      <c r="BG11" s="50">
        <v>0.08</v>
      </c>
      <c r="BH11" s="58">
        <f>BG11</f>
        <v>0.08</v>
      </c>
      <c r="BI11" s="117"/>
      <c r="BK11" s="51">
        <v>1.5</v>
      </c>
      <c r="BL11" s="50">
        <v>0.05</v>
      </c>
      <c r="BM11" s="58">
        <f>BL11</f>
        <v>0.05</v>
      </c>
      <c r="BN11" s="117"/>
      <c r="BP11" s="51">
        <v>1.49</v>
      </c>
      <c r="BQ11" s="50">
        <v>7.0000000000000007E-2</v>
      </c>
      <c r="BR11" s="58">
        <f>BQ11</f>
        <v>7.0000000000000007E-2</v>
      </c>
      <c r="BS11" s="117"/>
      <c r="BU11" s="27" t="s">
        <v>69</v>
      </c>
      <c r="BV11" s="2">
        <f t="shared" ref="BV11:CH11" si="2">SUM(BV4:BV10)</f>
        <v>99.97</v>
      </c>
      <c r="BW11" s="2">
        <f t="shared" si="2"/>
        <v>99.94</v>
      </c>
      <c r="BX11" s="2">
        <f t="shared" si="2"/>
        <v>99.990000000000009</v>
      </c>
      <c r="BY11" s="2">
        <f t="shared" si="2"/>
        <v>99.999999999999986</v>
      </c>
      <c r="BZ11" s="2">
        <f t="shared" si="2"/>
        <v>100.00000000000001</v>
      </c>
      <c r="CA11" s="2">
        <f t="shared" si="2"/>
        <v>100.02</v>
      </c>
      <c r="CB11" s="2">
        <f t="shared" si="2"/>
        <v>100.01</v>
      </c>
      <c r="CC11" s="2">
        <f t="shared" si="2"/>
        <v>100</v>
      </c>
      <c r="CD11" s="2">
        <f t="shared" si="2"/>
        <v>99.99</v>
      </c>
      <c r="CE11" s="2">
        <f t="shared" si="2"/>
        <v>100.00999999999999</v>
      </c>
      <c r="CF11" s="2">
        <f t="shared" si="2"/>
        <v>99.95</v>
      </c>
      <c r="CG11" s="2">
        <f t="shared" si="2"/>
        <v>100.00999999999999</v>
      </c>
      <c r="CH11" s="2">
        <f t="shared" si="2"/>
        <v>100.03999999999999</v>
      </c>
      <c r="CI11" s="1"/>
      <c r="CJ11" s="1"/>
      <c r="CK11" s="1"/>
      <c r="CM11" s="1"/>
    </row>
    <row r="12" spans="1:91" x14ac:dyDescent="0.25">
      <c r="A12" s="15" t="s">
        <v>251</v>
      </c>
      <c r="B12" s="13"/>
      <c r="D12" s="57">
        <v>1.55</v>
      </c>
      <c r="E12" s="54">
        <v>0.13</v>
      </c>
      <c r="F12" s="42">
        <v>10</v>
      </c>
      <c r="G12" s="39">
        <f>G11+1</f>
        <v>8</v>
      </c>
      <c r="H12" s="51">
        <v>1.55</v>
      </c>
      <c r="I12" s="50">
        <v>0.12</v>
      </c>
      <c r="J12" s="58">
        <f t="shared" si="1"/>
        <v>0.12</v>
      </c>
      <c r="K12" s="117"/>
      <c r="M12" s="51">
        <v>1.54</v>
      </c>
      <c r="N12" s="50">
        <v>0.08</v>
      </c>
      <c r="O12" s="58">
        <f t="shared" ref="O12" si="3">N12</f>
        <v>0.08</v>
      </c>
      <c r="P12" s="117"/>
      <c r="R12" s="51">
        <v>1.55</v>
      </c>
      <c r="S12" s="50">
        <v>0.09</v>
      </c>
      <c r="T12" s="58">
        <f t="shared" ref="T12" si="4">S12</f>
        <v>0.09</v>
      </c>
      <c r="U12" s="117"/>
      <c r="W12" s="51">
        <v>1.55</v>
      </c>
      <c r="X12" s="50">
        <v>0.12</v>
      </c>
      <c r="Y12" s="58">
        <f t="shared" ref="Y12" si="5">X12</f>
        <v>0.12</v>
      </c>
      <c r="Z12" s="117"/>
      <c r="AB12" s="51">
        <v>1.55</v>
      </c>
      <c r="AC12" s="50">
        <v>0.23</v>
      </c>
      <c r="AD12" s="62">
        <f t="shared" ref="AD12" si="6">AC12</f>
        <v>0.23</v>
      </c>
      <c r="AE12" s="123" t="s">
        <v>252</v>
      </c>
      <c r="AG12" s="51">
        <v>1.52</v>
      </c>
      <c r="AH12" s="50">
        <v>0.06</v>
      </c>
      <c r="AI12" s="58">
        <f t="shared" ref="AI12" si="7">AH12</f>
        <v>0.06</v>
      </c>
      <c r="AJ12" s="117"/>
      <c r="AL12" s="51">
        <v>1.54</v>
      </c>
      <c r="AM12" s="50">
        <v>0.03</v>
      </c>
      <c r="AN12" s="58">
        <f t="shared" ref="AN12" si="8">AM12</f>
        <v>0.03</v>
      </c>
      <c r="AO12" s="117"/>
      <c r="AQ12" s="51">
        <v>1.55</v>
      </c>
      <c r="AR12" s="50">
        <v>0.19</v>
      </c>
      <c r="AS12" s="62">
        <f t="shared" ref="AS12" si="9">AR12</f>
        <v>0.19</v>
      </c>
      <c r="AT12" s="123" t="s">
        <v>252</v>
      </c>
      <c r="AV12" s="51">
        <v>1.55</v>
      </c>
      <c r="AW12" s="50">
        <v>0.38</v>
      </c>
      <c r="AX12" s="58">
        <v>0.08</v>
      </c>
      <c r="AY12" s="117"/>
      <c r="BA12" s="51">
        <v>1.54</v>
      </c>
      <c r="BB12" s="50">
        <v>0.02</v>
      </c>
      <c r="BC12" s="58">
        <f t="shared" ref="BC12" si="10">BB12</f>
        <v>0.02</v>
      </c>
      <c r="BD12" s="117"/>
      <c r="BF12" s="51">
        <v>1.54</v>
      </c>
      <c r="BG12" s="50">
        <v>0.03</v>
      </c>
      <c r="BH12" s="58">
        <f t="shared" ref="BH12" si="11">BG12</f>
        <v>0.03</v>
      </c>
      <c r="BI12" s="117"/>
      <c r="BK12" s="51">
        <v>1.52</v>
      </c>
      <c r="BL12" s="50">
        <v>0.05</v>
      </c>
      <c r="BM12" s="58">
        <f t="shared" ref="BM12" si="12">BL12</f>
        <v>0.05</v>
      </c>
      <c r="BN12" s="117"/>
      <c r="BP12" s="51">
        <v>1.51</v>
      </c>
      <c r="BQ12" s="50">
        <v>0.11</v>
      </c>
      <c r="BR12" s="58">
        <f t="shared" ref="BR12" si="13">BQ12</f>
        <v>0.11</v>
      </c>
      <c r="BS12" s="117"/>
      <c r="BU12" s="3" t="s">
        <v>86</v>
      </c>
      <c r="BV12" s="1">
        <f>J198</f>
        <v>99.970000000000027</v>
      </c>
      <c r="BW12" s="1">
        <f>O198</f>
        <v>99.94000000000004</v>
      </c>
      <c r="BX12" s="1">
        <f>T198</f>
        <v>99.99</v>
      </c>
      <c r="BY12" s="1">
        <f>Y198</f>
        <v>100.00000000000001</v>
      </c>
      <c r="BZ12" s="1">
        <f>AD198</f>
        <v>100</v>
      </c>
      <c r="CA12" s="1">
        <f>AI198</f>
        <v>100.01999999999997</v>
      </c>
      <c r="CB12" s="1">
        <f>AN198</f>
        <v>100.00999999999993</v>
      </c>
      <c r="CC12" s="1">
        <f>AS198</f>
        <v>99.999999999999986</v>
      </c>
      <c r="CD12" s="1">
        <f>AX198</f>
        <v>99.99</v>
      </c>
      <c r="CE12" s="1">
        <f>BC198</f>
        <v>100.00999999999999</v>
      </c>
      <c r="CF12" s="1">
        <f>BH198</f>
        <v>99.950000000000017</v>
      </c>
      <c r="CG12" s="1">
        <f>BM198</f>
        <v>100.00999999999998</v>
      </c>
      <c r="CH12" s="1">
        <f>BR198</f>
        <v>100.03999999999998</v>
      </c>
      <c r="CI12" s="2"/>
      <c r="CJ12" s="2"/>
      <c r="CK12" s="2"/>
      <c r="CM12" s="2"/>
    </row>
    <row r="13" spans="1:91" x14ac:dyDescent="0.25">
      <c r="A13" s="3" t="s">
        <v>63</v>
      </c>
      <c r="B13" s="13"/>
      <c r="C13" s="66"/>
      <c r="D13" s="196">
        <v>1.6</v>
      </c>
      <c r="E13" s="212">
        <v>2.3199999999999998</v>
      </c>
      <c r="F13" s="185" t="s">
        <v>141</v>
      </c>
      <c r="G13" s="191">
        <v>9</v>
      </c>
      <c r="H13" s="192">
        <v>1.6</v>
      </c>
      <c r="I13" s="189">
        <v>6.84</v>
      </c>
      <c r="J13" s="62">
        <f>I13-J15</f>
        <v>6.04</v>
      </c>
      <c r="K13" s="118" t="s">
        <v>62</v>
      </c>
      <c r="M13" s="192">
        <v>1.6</v>
      </c>
      <c r="N13" s="189">
        <v>6.17</v>
      </c>
      <c r="O13" s="62">
        <f>N13-O15</f>
        <v>5.37</v>
      </c>
      <c r="P13" s="118" t="s">
        <v>62</v>
      </c>
      <c r="R13" s="192">
        <v>1.6</v>
      </c>
      <c r="S13" s="189">
        <v>5.78</v>
      </c>
      <c r="T13" s="62">
        <f>S13-T15</f>
        <v>4.9800000000000004</v>
      </c>
      <c r="U13" s="118" t="s">
        <v>62</v>
      </c>
      <c r="W13" s="192">
        <v>1.6</v>
      </c>
      <c r="X13" s="189">
        <v>5.68</v>
      </c>
      <c r="Y13" s="62">
        <f>X13-Y15</f>
        <v>4.88</v>
      </c>
      <c r="Z13" s="118" t="s">
        <v>62</v>
      </c>
      <c r="AB13" s="192">
        <v>1.6</v>
      </c>
      <c r="AC13" s="189">
        <v>5.88</v>
      </c>
      <c r="AD13" s="62">
        <f>AC13-AD15-AD14</f>
        <v>4.9800000000000004</v>
      </c>
      <c r="AE13" s="118" t="s">
        <v>62</v>
      </c>
      <c r="AG13" s="192">
        <v>1.6</v>
      </c>
      <c r="AH13" s="189">
        <v>5.47</v>
      </c>
      <c r="AI13" s="62">
        <f>AH13-AI15</f>
        <v>4.67</v>
      </c>
      <c r="AJ13" s="118" t="s">
        <v>62</v>
      </c>
      <c r="AL13" s="192">
        <v>1.6</v>
      </c>
      <c r="AM13" s="189">
        <v>5.58</v>
      </c>
      <c r="AN13" s="62">
        <f>AM13-AN15</f>
        <v>4.78</v>
      </c>
      <c r="AO13" s="118" t="s">
        <v>62</v>
      </c>
      <c r="AQ13" s="192">
        <v>1.6</v>
      </c>
      <c r="AR13" s="189">
        <v>5.92</v>
      </c>
      <c r="AS13" s="62">
        <f>AR13-AS15-AS14</f>
        <v>5.0200000000000005</v>
      </c>
      <c r="AT13" s="118" t="s">
        <v>62</v>
      </c>
      <c r="AV13" s="192">
        <v>1.6</v>
      </c>
      <c r="AW13" s="189">
        <v>4.8</v>
      </c>
      <c r="AX13" s="62">
        <v>4.2</v>
      </c>
      <c r="AY13" s="111" t="s">
        <v>64</v>
      </c>
      <c r="BA13" s="192">
        <v>1.6</v>
      </c>
      <c r="BB13" s="189">
        <v>4.43</v>
      </c>
      <c r="BC13" s="62">
        <f>BB13-BC14</f>
        <v>4.33</v>
      </c>
      <c r="BD13" s="111" t="s">
        <v>64</v>
      </c>
      <c r="BF13" s="192">
        <v>1.6</v>
      </c>
      <c r="BG13" s="189">
        <v>5.21</v>
      </c>
      <c r="BH13" s="62">
        <f>BG13-BH14</f>
        <v>4.6100000000000003</v>
      </c>
      <c r="BI13" s="111" t="s">
        <v>64</v>
      </c>
      <c r="BK13" s="192">
        <v>1.6</v>
      </c>
      <c r="BL13" s="189">
        <v>5.5</v>
      </c>
      <c r="BM13" s="62">
        <f>BL13-BM14</f>
        <v>4.9000000000000004</v>
      </c>
      <c r="BN13" s="111" t="s">
        <v>64</v>
      </c>
      <c r="BP13" s="192">
        <v>1.58</v>
      </c>
      <c r="BQ13" s="189">
        <v>5.75</v>
      </c>
      <c r="BR13" s="62">
        <f>BQ13-BR14</f>
        <v>5.05</v>
      </c>
      <c r="BS13" s="111" t="s">
        <v>64</v>
      </c>
      <c r="CI13" s="1"/>
      <c r="CJ13" s="1"/>
      <c r="CK13" s="1"/>
      <c r="CM13" s="1"/>
    </row>
    <row r="14" spans="1:91" x14ac:dyDescent="0.25">
      <c r="A14" s="15" t="s">
        <v>81</v>
      </c>
      <c r="B14" s="7"/>
      <c r="C14" s="66"/>
      <c r="D14" s="196"/>
      <c r="E14" s="212"/>
      <c r="F14" s="185"/>
      <c r="G14" s="191"/>
      <c r="H14" s="192"/>
      <c r="I14" s="189"/>
      <c r="M14" s="192"/>
      <c r="N14" s="189"/>
      <c r="R14" s="192"/>
      <c r="S14" s="189"/>
      <c r="W14" s="192"/>
      <c r="X14" s="189"/>
      <c r="AB14" s="192"/>
      <c r="AC14" s="189"/>
      <c r="AD14" s="85">
        <v>0.1</v>
      </c>
      <c r="AE14" s="119" t="s">
        <v>80</v>
      </c>
      <c r="AG14" s="192"/>
      <c r="AH14" s="189"/>
      <c r="AJ14" s="111"/>
      <c r="AL14" s="192"/>
      <c r="AM14" s="189"/>
      <c r="AQ14" s="192"/>
      <c r="AR14" s="189"/>
      <c r="AS14" s="85">
        <v>0.1</v>
      </c>
      <c r="AT14" s="119" t="s">
        <v>80</v>
      </c>
      <c r="AV14" s="192"/>
      <c r="AW14" s="189"/>
      <c r="AX14" s="85">
        <v>0.1</v>
      </c>
      <c r="AY14" s="119" t="s">
        <v>80</v>
      </c>
      <c r="BA14" s="192"/>
      <c r="BB14" s="189"/>
      <c r="BC14" s="85">
        <v>0.1</v>
      </c>
      <c r="BD14" s="119" t="s">
        <v>80</v>
      </c>
      <c r="BF14" s="192"/>
      <c r="BG14" s="189"/>
      <c r="BH14" s="85">
        <v>0.6</v>
      </c>
      <c r="BI14" s="119" t="s">
        <v>80</v>
      </c>
      <c r="BK14" s="192"/>
      <c r="BL14" s="189"/>
      <c r="BM14" s="85">
        <v>0.6</v>
      </c>
      <c r="BN14" s="119" t="s">
        <v>80</v>
      </c>
      <c r="BP14" s="192"/>
      <c r="BQ14" s="189"/>
      <c r="BR14" s="85">
        <v>0.7</v>
      </c>
      <c r="BS14" s="119" t="s">
        <v>80</v>
      </c>
      <c r="CI14" s="1"/>
      <c r="CJ14" s="1"/>
      <c r="CK14" s="1"/>
      <c r="CM14" s="1"/>
    </row>
    <row r="15" spans="1:91" x14ac:dyDescent="0.25">
      <c r="C15" s="67"/>
      <c r="D15" s="196"/>
      <c r="E15" s="212"/>
      <c r="F15" s="185"/>
      <c r="G15" s="191"/>
      <c r="H15" s="192"/>
      <c r="I15" s="189"/>
      <c r="J15" s="58">
        <v>0.8</v>
      </c>
      <c r="K15" s="117"/>
      <c r="M15" s="192"/>
      <c r="N15" s="189"/>
      <c r="O15" s="58">
        <v>0.8</v>
      </c>
      <c r="P15" s="117"/>
      <c r="R15" s="192"/>
      <c r="S15" s="189"/>
      <c r="T15" s="58">
        <v>0.8</v>
      </c>
      <c r="U15" s="117"/>
      <c r="W15" s="192"/>
      <c r="X15" s="189"/>
      <c r="Y15" s="58">
        <v>0.8</v>
      </c>
      <c r="Z15" s="117"/>
      <c r="AB15" s="192"/>
      <c r="AC15" s="189"/>
      <c r="AD15" s="58">
        <v>0.8</v>
      </c>
      <c r="AE15" s="117"/>
      <c r="AG15" s="192"/>
      <c r="AH15" s="189"/>
      <c r="AI15" s="58">
        <v>0.8</v>
      </c>
      <c r="AJ15" s="117"/>
      <c r="AL15" s="192"/>
      <c r="AM15" s="189"/>
      <c r="AN15" s="58">
        <v>0.8</v>
      </c>
      <c r="AO15" s="117"/>
      <c r="AQ15" s="192"/>
      <c r="AR15" s="189"/>
      <c r="AS15" s="58">
        <v>0.8</v>
      </c>
      <c r="AT15" s="117"/>
      <c r="AV15" s="192"/>
      <c r="AW15" s="189"/>
      <c r="AX15" s="58">
        <v>0.8</v>
      </c>
      <c r="AY15" s="117"/>
      <c r="BA15" s="51">
        <v>1.65</v>
      </c>
      <c r="BB15" s="50">
        <v>0.84</v>
      </c>
      <c r="BC15" s="58">
        <f>BB15</f>
        <v>0.84</v>
      </c>
      <c r="BD15" s="117"/>
      <c r="BF15" s="51">
        <v>1.69</v>
      </c>
      <c r="BG15" s="50">
        <v>0.24</v>
      </c>
      <c r="BH15" s="58">
        <f>BG15</f>
        <v>0.24</v>
      </c>
      <c r="BI15" s="117"/>
      <c r="BK15" s="192">
        <v>1.7</v>
      </c>
      <c r="BL15" s="189">
        <v>1</v>
      </c>
      <c r="BM15" s="58">
        <v>0.24</v>
      </c>
      <c r="BN15" s="117"/>
      <c r="BP15" s="51">
        <v>1.68</v>
      </c>
      <c r="BQ15" s="189">
        <v>1.0900000000000001</v>
      </c>
      <c r="BR15" s="58">
        <v>0.24</v>
      </c>
      <c r="BS15" s="117"/>
      <c r="BU15" s="179" t="s">
        <v>229</v>
      </c>
      <c r="BV15" s="180"/>
      <c r="BW15" s="181"/>
      <c r="BX15" s="182" t="s">
        <v>228</v>
      </c>
      <c r="BY15" s="183"/>
      <c r="BZ15" s="183"/>
      <c r="CA15" s="183"/>
      <c r="CB15" s="183"/>
      <c r="CC15" s="183"/>
      <c r="CD15" s="184"/>
      <c r="CG15" s="4" t="s">
        <v>42</v>
      </c>
    </row>
    <row r="16" spans="1:91" x14ac:dyDescent="0.25">
      <c r="D16" s="196"/>
      <c r="E16" s="212"/>
      <c r="F16" s="185">
        <v>13</v>
      </c>
      <c r="G16" s="39">
        <v>10</v>
      </c>
      <c r="H16" s="51">
        <v>1.7</v>
      </c>
      <c r="I16" s="50">
        <v>0.04</v>
      </c>
      <c r="J16" s="58">
        <f>I16+I17</f>
        <v>0.09</v>
      </c>
      <c r="K16" s="117"/>
      <c r="M16" s="51">
        <v>1.69</v>
      </c>
      <c r="N16" s="50">
        <v>7.0000000000000007E-2</v>
      </c>
      <c r="O16" s="58">
        <f>N16+N17</f>
        <v>0.12000000000000001</v>
      </c>
      <c r="P16" s="117"/>
      <c r="R16" s="51">
        <v>1.7</v>
      </c>
      <c r="S16" s="50">
        <v>0.04</v>
      </c>
      <c r="T16" s="58">
        <f>S16+S17</f>
        <v>0.15</v>
      </c>
      <c r="U16" s="117"/>
      <c r="W16" s="51">
        <v>1.69</v>
      </c>
      <c r="X16" s="50">
        <v>0.03</v>
      </c>
      <c r="Y16" s="58">
        <f>X16+X17</f>
        <v>0.12</v>
      </c>
      <c r="Z16" s="117"/>
      <c r="AB16" s="51">
        <v>1.71</v>
      </c>
      <c r="AC16" s="50">
        <v>0.05</v>
      </c>
      <c r="AD16" s="58">
        <f>AC16+AC17</f>
        <v>0.12000000000000001</v>
      </c>
      <c r="AE16" s="117"/>
      <c r="AG16" s="192">
        <v>1.73</v>
      </c>
      <c r="AH16" s="189">
        <v>0.13</v>
      </c>
      <c r="AI16" s="58">
        <f>AH16+AH17</f>
        <v>0.13</v>
      </c>
      <c r="AJ16" s="117"/>
      <c r="AL16" s="192">
        <v>1.72</v>
      </c>
      <c r="AM16" s="189">
        <v>0.16</v>
      </c>
      <c r="AN16" s="58">
        <f>AM16+AM17</f>
        <v>0.16</v>
      </c>
      <c r="AO16" s="117"/>
      <c r="AQ16" s="51">
        <v>1.72</v>
      </c>
      <c r="AR16" s="50">
        <v>7.0000000000000007E-2</v>
      </c>
      <c r="AS16" s="58">
        <f>AR16+AR17</f>
        <v>0.11000000000000001</v>
      </c>
      <c r="AT16" s="117"/>
      <c r="AV16" s="51">
        <v>1.72</v>
      </c>
      <c r="AW16" s="50">
        <v>0.09</v>
      </c>
      <c r="AX16" s="58">
        <f>AW16+AW17</f>
        <v>0.16999999999999998</v>
      </c>
      <c r="AY16" s="117"/>
      <c r="BA16" s="192">
        <v>1.72</v>
      </c>
      <c r="BB16" s="189">
        <v>0.52</v>
      </c>
      <c r="BC16" s="58">
        <v>0.17</v>
      </c>
      <c r="BD16" s="117"/>
      <c r="BF16" s="192">
        <v>1.71</v>
      </c>
      <c r="BG16" s="189">
        <v>0.77</v>
      </c>
      <c r="BH16" s="58">
        <v>0.17</v>
      </c>
      <c r="BI16" s="117"/>
      <c r="BK16" s="192"/>
      <c r="BL16" s="189"/>
      <c r="BM16" s="58">
        <v>0.17</v>
      </c>
      <c r="BN16" s="117"/>
      <c r="BP16" s="192">
        <v>1.79</v>
      </c>
      <c r="BQ16" s="189"/>
      <c r="BR16" s="58">
        <v>0.17</v>
      </c>
      <c r="BS16" s="117"/>
      <c r="BU16" s="173" t="s">
        <v>18</v>
      </c>
      <c r="BV16" s="174"/>
      <c r="BW16" s="175"/>
      <c r="BX16" s="176" t="s">
        <v>19</v>
      </c>
      <c r="BY16" s="177"/>
      <c r="BZ16" s="177"/>
      <c r="CA16" s="177"/>
      <c r="CB16" s="177"/>
      <c r="CC16" s="177"/>
      <c r="CD16" s="178"/>
      <c r="CF16" t="s">
        <v>43</v>
      </c>
      <c r="CG16" s="5" t="s">
        <v>44</v>
      </c>
      <c r="CH16" s="1"/>
    </row>
    <row r="17" spans="1:85" x14ac:dyDescent="0.25">
      <c r="D17" s="57">
        <v>1.73</v>
      </c>
      <c r="E17" s="54">
        <v>0.16</v>
      </c>
      <c r="F17" s="185"/>
      <c r="G17" s="39">
        <f>G16+1</f>
        <v>11</v>
      </c>
      <c r="H17" s="51">
        <v>1.74</v>
      </c>
      <c r="I17" s="50">
        <v>0.05</v>
      </c>
      <c r="M17" s="51">
        <v>1.72</v>
      </c>
      <c r="N17" s="50">
        <v>0.05</v>
      </c>
      <c r="R17" s="51">
        <v>1.73</v>
      </c>
      <c r="S17" s="50">
        <v>0.11</v>
      </c>
      <c r="W17" s="51">
        <v>1.73</v>
      </c>
      <c r="X17" s="50">
        <v>0.09</v>
      </c>
      <c r="AB17" s="51">
        <v>1.73</v>
      </c>
      <c r="AC17" s="50">
        <v>7.0000000000000007E-2</v>
      </c>
      <c r="AG17" s="192"/>
      <c r="AH17" s="189"/>
      <c r="AL17" s="192"/>
      <c r="AM17" s="189"/>
      <c r="AQ17" s="51">
        <v>1.74</v>
      </c>
      <c r="AR17" s="50">
        <v>0.04</v>
      </c>
      <c r="AV17" s="51">
        <v>1.74</v>
      </c>
      <c r="AW17" s="50">
        <v>0.08</v>
      </c>
      <c r="BA17" s="192"/>
      <c r="BB17" s="189"/>
      <c r="BF17" s="192"/>
      <c r="BG17" s="189"/>
      <c r="BK17" s="192"/>
      <c r="BL17" s="189"/>
      <c r="BP17" s="192"/>
      <c r="BQ17" s="189"/>
      <c r="BU17" s="173" t="s">
        <v>20</v>
      </c>
      <c r="BV17" s="174"/>
      <c r="BW17" s="175"/>
      <c r="BX17" s="176" t="s">
        <v>21</v>
      </c>
      <c r="BY17" s="177"/>
      <c r="BZ17" s="177"/>
      <c r="CA17" s="177"/>
      <c r="CB17" s="177"/>
      <c r="CC17" s="177"/>
      <c r="CD17" s="178"/>
      <c r="CF17" t="s">
        <v>45</v>
      </c>
      <c r="CG17" s="6" t="s">
        <v>46</v>
      </c>
    </row>
    <row r="18" spans="1:85" x14ac:dyDescent="0.25">
      <c r="A18" s="3" t="s">
        <v>14</v>
      </c>
      <c r="B18" s="5"/>
      <c r="C18" s="1">
        <v>5.61</v>
      </c>
      <c r="D18" s="57">
        <v>1.79</v>
      </c>
      <c r="E18" s="64">
        <v>1.59</v>
      </c>
      <c r="F18" s="42">
        <v>14</v>
      </c>
      <c r="G18" s="39">
        <f t="shared" ref="G18:G23" si="14">G17+1</f>
        <v>12</v>
      </c>
      <c r="H18" s="51">
        <v>1.79</v>
      </c>
      <c r="I18" s="50">
        <v>0.33</v>
      </c>
      <c r="J18" s="68">
        <v>0.63</v>
      </c>
      <c r="K18" s="119" t="s">
        <v>142</v>
      </c>
      <c r="M18" s="51">
        <v>1.79</v>
      </c>
      <c r="N18" s="50">
        <v>0.48</v>
      </c>
      <c r="O18" s="68">
        <f>N18</f>
        <v>0.48</v>
      </c>
      <c r="P18" s="119" t="s">
        <v>143</v>
      </c>
      <c r="R18" s="51">
        <v>1.8</v>
      </c>
      <c r="S18" s="50">
        <v>0.72</v>
      </c>
      <c r="T18" s="68">
        <f>S18</f>
        <v>0.72</v>
      </c>
      <c r="U18" s="119" t="s">
        <v>143</v>
      </c>
      <c r="W18" s="51">
        <v>1.79</v>
      </c>
      <c r="X18" s="50">
        <v>0.94</v>
      </c>
      <c r="Y18" s="68">
        <f>X18</f>
        <v>0.94</v>
      </c>
      <c r="Z18" s="119" t="s">
        <v>143</v>
      </c>
      <c r="AB18" s="51">
        <v>1.79</v>
      </c>
      <c r="AC18" s="50">
        <v>0.91</v>
      </c>
      <c r="AD18" s="68">
        <f>AC18</f>
        <v>0.91</v>
      </c>
      <c r="AE18" s="151" t="s">
        <v>144</v>
      </c>
      <c r="AG18" s="51">
        <v>1.79</v>
      </c>
      <c r="AH18" s="50">
        <v>1.37</v>
      </c>
      <c r="AI18" s="68">
        <f>AH18</f>
        <v>1.37</v>
      </c>
      <c r="AJ18" s="151" t="s">
        <v>144</v>
      </c>
      <c r="AL18" s="51">
        <v>1.79</v>
      </c>
      <c r="AM18" s="50">
        <v>1.37</v>
      </c>
      <c r="AN18" s="68">
        <f>AM18</f>
        <v>1.37</v>
      </c>
      <c r="AO18" s="151" t="s">
        <v>144</v>
      </c>
      <c r="AQ18" s="51">
        <v>1.79</v>
      </c>
      <c r="AR18" s="50">
        <v>0.96</v>
      </c>
      <c r="AS18" s="68">
        <f>AR18</f>
        <v>0.96</v>
      </c>
      <c r="AT18" s="151" t="s">
        <v>144</v>
      </c>
      <c r="AV18" s="51">
        <v>1.79</v>
      </c>
      <c r="AW18" s="50">
        <v>1</v>
      </c>
      <c r="AX18" s="68">
        <f>AW18</f>
        <v>1</v>
      </c>
      <c r="AY18" s="151" t="s">
        <v>144</v>
      </c>
      <c r="BA18" s="51">
        <v>1.79</v>
      </c>
      <c r="BB18" s="50">
        <v>4.67</v>
      </c>
      <c r="BC18" s="68">
        <v>5.0199999999999996</v>
      </c>
      <c r="BD18" s="151" t="s">
        <v>144</v>
      </c>
      <c r="BF18" s="51">
        <v>1.79</v>
      </c>
      <c r="BG18" s="50">
        <v>6.93</v>
      </c>
      <c r="BH18" s="68">
        <v>6.53</v>
      </c>
      <c r="BI18" s="151" t="s">
        <v>144</v>
      </c>
      <c r="BK18" s="51">
        <v>1.79</v>
      </c>
      <c r="BL18" s="50">
        <v>6.94</v>
      </c>
      <c r="BM18" s="68">
        <v>6.83</v>
      </c>
      <c r="BN18" s="151" t="s">
        <v>144</v>
      </c>
      <c r="BP18" s="192"/>
      <c r="BQ18" s="50">
        <v>7.49</v>
      </c>
      <c r="BR18" s="68">
        <v>7.27</v>
      </c>
      <c r="BS18" s="151" t="s">
        <v>144</v>
      </c>
      <c r="BU18" s="173" t="s">
        <v>22</v>
      </c>
      <c r="BV18" s="174"/>
      <c r="BW18" s="175"/>
      <c r="BX18" s="176" t="s">
        <v>23</v>
      </c>
      <c r="BY18" s="177"/>
      <c r="BZ18" s="177"/>
      <c r="CA18" s="177"/>
      <c r="CB18" s="177"/>
      <c r="CC18" s="177"/>
      <c r="CD18" s="178"/>
      <c r="CF18" t="s">
        <v>47</v>
      </c>
      <c r="CG18" s="7" t="s">
        <v>48</v>
      </c>
    </row>
    <row r="19" spans="1:85" x14ac:dyDescent="0.25">
      <c r="A19" s="3" t="s">
        <v>145</v>
      </c>
      <c r="B19" s="13"/>
      <c r="C19" s="1">
        <v>5.61</v>
      </c>
      <c r="D19" s="57">
        <v>1.81</v>
      </c>
      <c r="E19" s="64">
        <f>3.67+0.65</f>
        <v>4.32</v>
      </c>
      <c r="F19" s="42">
        <v>15</v>
      </c>
      <c r="G19" s="39">
        <f t="shared" si="14"/>
        <v>13</v>
      </c>
      <c r="H19" s="51">
        <v>1.82</v>
      </c>
      <c r="I19" s="50">
        <v>1.6</v>
      </c>
      <c r="J19" s="62">
        <v>1.3</v>
      </c>
      <c r="K19" s="119" t="s">
        <v>146</v>
      </c>
      <c r="L19" s="63"/>
      <c r="M19" s="51">
        <v>1.83</v>
      </c>
      <c r="N19" s="50">
        <v>1.3</v>
      </c>
      <c r="O19" s="62">
        <f>N19</f>
        <v>1.3</v>
      </c>
      <c r="P19" s="119" t="s">
        <v>146</v>
      </c>
      <c r="R19" s="192">
        <v>1.83</v>
      </c>
      <c r="S19" s="189">
        <v>1.74</v>
      </c>
      <c r="T19" s="62">
        <f>O19</f>
        <v>1.3</v>
      </c>
      <c r="U19" s="119" t="s">
        <v>146</v>
      </c>
      <c r="W19" s="51">
        <v>1.82</v>
      </c>
      <c r="X19" s="50">
        <v>1.36</v>
      </c>
      <c r="Y19" s="62">
        <f>X19</f>
        <v>1.36</v>
      </c>
      <c r="Z19" s="119" t="s">
        <v>146</v>
      </c>
      <c r="AB19" s="51">
        <v>1.83</v>
      </c>
      <c r="AC19" s="50">
        <v>4.08</v>
      </c>
      <c r="AD19" s="62">
        <f>AC19</f>
        <v>4.08</v>
      </c>
      <c r="AE19" s="119" t="s">
        <v>146</v>
      </c>
      <c r="AG19" s="51">
        <v>1.83</v>
      </c>
      <c r="AH19" s="50">
        <v>1.1000000000000001</v>
      </c>
      <c r="AI19" s="62">
        <f>AH19</f>
        <v>1.1000000000000001</v>
      </c>
      <c r="AJ19" s="119" t="s">
        <v>146</v>
      </c>
      <c r="AL19" s="51">
        <v>1.83</v>
      </c>
      <c r="AM19" s="50">
        <v>1.1499999999999999</v>
      </c>
      <c r="AN19" s="62">
        <f>AM19</f>
        <v>1.1499999999999999</v>
      </c>
      <c r="AO19" s="119" t="s">
        <v>146</v>
      </c>
      <c r="AQ19" s="51">
        <v>1.83</v>
      </c>
      <c r="AR19" s="50">
        <v>4.1399999999999997</v>
      </c>
      <c r="AS19" s="62">
        <f>AR19</f>
        <v>4.1399999999999997</v>
      </c>
      <c r="AT19" s="119" t="s">
        <v>146</v>
      </c>
      <c r="AV19" s="51">
        <v>1.83</v>
      </c>
      <c r="AW19" s="50">
        <v>4.16</v>
      </c>
      <c r="AX19" s="62">
        <f>AW19</f>
        <v>4.16</v>
      </c>
      <c r="AY19" s="119" t="s">
        <v>146</v>
      </c>
      <c r="BA19" s="51">
        <v>1.83</v>
      </c>
      <c r="BB19" s="50">
        <v>1.32</v>
      </c>
      <c r="BC19" s="62">
        <f>BB19</f>
        <v>1.32</v>
      </c>
      <c r="BD19" s="151" t="s">
        <v>147</v>
      </c>
      <c r="BF19" s="51">
        <v>1.83</v>
      </c>
      <c r="BG19" s="50">
        <v>1.36</v>
      </c>
      <c r="BH19" s="62">
        <f>BG19</f>
        <v>1.36</v>
      </c>
      <c r="BI19" s="151" t="s">
        <v>147</v>
      </c>
      <c r="BK19" s="51">
        <v>1.83</v>
      </c>
      <c r="BL19" s="50">
        <v>1.35</v>
      </c>
      <c r="BM19" s="62">
        <f>BL19</f>
        <v>1.35</v>
      </c>
      <c r="BN19" s="151" t="s">
        <v>147</v>
      </c>
      <c r="BP19" s="51">
        <v>1.82</v>
      </c>
      <c r="BQ19" s="50">
        <v>1.35</v>
      </c>
      <c r="BR19" s="62">
        <f>BQ19</f>
        <v>1.35</v>
      </c>
      <c r="BS19" s="151" t="s">
        <v>147</v>
      </c>
      <c r="BU19" s="173" t="s">
        <v>24</v>
      </c>
      <c r="BV19" s="174"/>
      <c r="BW19" s="175"/>
      <c r="BX19" s="176" t="s">
        <v>25</v>
      </c>
      <c r="BY19" s="177"/>
      <c r="BZ19" s="177"/>
      <c r="CA19" s="177"/>
      <c r="CB19" s="177"/>
      <c r="CC19" s="177"/>
      <c r="CD19" s="178"/>
      <c r="CF19" t="s">
        <v>49</v>
      </c>
      <c r="CG19" s="8" t="s">
        <v>50</v>
      </c>
    </row>
    <row r="20" spans="1:85" x14ac:dyDescent="0.25">
      <c r="D20" s="57">
        <v>1.87</v>
      </c>
      <c r="E20" s="54">
        <v>0.88</v>
      </c>
      <c r="F20" s="42">
        <v>16</v>
      </c>
      <c r="G20" s="39">
        <f t="shared" si="14"/>
        <v>14</v>
      </c>
      <c r="H20" s="51">
        <v>1.87</v>
      </c>
      <c r="I20" s="50">
        <v>0.18</v>
      </c>
      <c r="J20" s="58">
        <f t="shared" ref="J20:J27" si="15">I20</f>
        <v>0.18</v>
      </c>
      <c r="K20" s="117"/>
      <c r="M20" s="51">
        <v>1.88</v>
      </c>
      <c r="N20" s="50">
        <v>0.19</v>
      </c>
      <c r="O20" s="58">
        <f>N20</f>
        <v>0.19</v>
      </c>
      <c r="P20" s="117"/>
      <c r="R20" s="192"/>
      <c r="S20" s="189"/>
      <c r="T20" s="58">
        <f>S19-T19</f>
        <v>0.43999999999999995</v>
      </c>
      <c r="U20" s="117"/>
      <c r="W20" s="51">
        <v>1.85</v>
      </c>
      <c r="X20" s="50">
        <v>0.42</v>
      </c>
      <c r="Y20" s="58">
        <f>X20</f>
        <v>0.42</v>
      </c>
      <c r="Z20" s="117"/>
      <c r="AB20" s="51">
        <v>1.88</v>
      </c>
      <c r="AC20" s="50">
        <v>0.3</v>
      </c>
      <c r="AD20" s="58">
        <f>AC20</f>
        <v>0.3</v>
      </c>
      <c r="AE20" s="117"/>
      <c r="AG20" s="51">
        <v>1.86</v>
      </c>
      <c r="AH20" s="50">
        <v>0.39</v>
      </c>
      <c r="AI20" s="58">
        <f>AH20</f>
        <v>0.39</v>
      </c>
      <c r="AJ20" s="117"/>
      <c r="AL20" s="51">
        <v>1.87</v>
      </c>
      <c r="AM20" s="50">
        <v>0.51</v>
      </c>
      <c r="AN20" s="58">
        <f>AM20</f>
        <v>0.51</v>
      </c>
      <c r="AO20" s="117"/>
      <c r="AQ20" s="51">
        <v>1.87</v>
      </c>
      <c r="AR20" s="50">
        <v>0.25</v>
      </c>
      <c r="AS20" s="58">
        <f>AR20</f>
        <v>0.25</v>
      </c>
      <c r="AT20" s="117"/>
      <c r="AV20" s="51">
        <v>1.87</v>
      </c>
      <c r="AW20" s="50">
        <v>0.91</v>
      </c>
      <c r="AX20" s="58">
        <f>AW20</f>
        <v>0.91</v>
      </c>
      <c r="AY20" s="117"/>
      <c r="BA20" s="51">
        <v>1.88</v>
      </c>
      <c r="BB20" s="50">
        <v>0.56999999999999995</v>
      </c>
      <c r="BC20" s="58">
        <f>BB20</f>
        <v>0.56999999999999995</v>
      </c>
      <c r="BD20" s="117"/>
      <c r="BF20" s="51">
        <v>1.88</v>
      </c>
      <c r="BG20" s="50">
        <v>0.55000000000000004</v>
      </c>
      <c r="BH20" s="58">
        <f>BG20</f>
        <v>0.55000000000000004</v>
      </c>
      <c r="BI20" s="117"/>
      <c r="BK20" s="51">
        <v>1.88</v>
      </c>
      <c r="BL20" s="50">
        <v>0.51</v>
      </c>
      <c r="BM20" s="58">
        <f>BL20</f>
        <v>0.51</v>
      </c>
      <c r="BN20" s="117"/>
      <c r="BP20" s="51">
        <v>1.87</v>
      </c>
      <c r="BQ20" s="50">
        <v>0.54</v>
      </c>
      <c r="BR20" s="58">
        <f>BQ20</f>
        <v>0.54</v>
      </c>
      <c r="BS20" s="117"/>
      <c r="BU20" s="173" t="s">
        <v>26</v>
      </c>
      <c r="BV20" s="174"/>
      <c r="BW20" s="175"/>
      <c r="BX20" s="176" t="s">
        <v>27</v>
      </c>
      <c r="BY20" s="177"/>
      <c r="BZ20" s="177"/>
      <c r="CA20" s="177"/>
      <c r="CB20" s="177"/>
      <c r="CC20" s="177"/>
      <c r="CD20" s="178"/>
      <c r="CF20" t="s">
        <v>51</v>
      </c>
      <c r="CG20" s="9" t="s">
        <v>52</v>
      </c>
    </row>
    <row r="21" spans="1:85" x14ac:dyDescent="0.25">
      <c r="D21" s="57">
        <v>1.9</v>
      </c>
      <c r="E21" s="54">
        <v>0.18</v>
      </c>
      <c r="F21" s="42">
        <v>17</v>
      </c>
      <c r="G21" s="39">
        <f t="shared" si="14"/>
        <v>15</v>
      </c>
      <c r="H21" s="51">
        <v>1.9</v>
      </c>
      <c r="I21" s="50">
        <v>0.03</v>
      </c>
      <c r="J21" s="58">
        <f t="shared" si="15"/>
        <v>0.03</v>
      </c>
      <c r="K21" s="117"/>
      <c r="M21" s="192">
        <v>1.94</v>
      </c>
      <c r="N21" s="189">
        <v>0.15</v>
      </c>
      <c r="O21" s="202">
        <f>N21</f>
        <v>0.15</v>
      </c>
      <c r="P21" s="117"/>
      <c r="R21" s="192">
        <v>1.97</v>
      </c>
      <c r="S21" s="189">
        <v>4.1100000000000003</v>
      </c>
      <c r="T21" s="202">
        <v>0.11</v>
      </c>
      <c r="U21" s="117"/>
      <c r="W21" s="192">
        <v>1.93</v>
      </c>
      <c r="X21" s="189">
        <v>0.27</v>
      </c>
      <c r="Y21" s="202">
        <f>X21</f>
        <v>0.27</v>
      </c>
      <c r="Z21" s="117"/>
      <c r="AB21" s="192">
        <v>1.94</v>
      </c>
      <c r="AC21" s="189">
        <v>0.34</v>
      </c>
      <c r="AD21" s="202">
        <f>AC21</f>
        <v>0.34</v>
      </c>
      <c r="AE21" s="117"/>
      <c r="AG21" s="192">
        <v>1.94</v>
      </c>
      <c r="AH21" s="189">
        <v>0.24</v>
      </c>
      <c r="AI21" s="202">
        <f>AH21</f>
        <v>0.24</v>
      </c>
      <c r="AJ21" s="117"/>
      <c r="AL21" s="192">
        <v>1.93</v>
      </c>
      <c r="AM21" s="189">
        <v>0.27</v>
      </c>
      <c r="AN21" s="202">
        <f>AM21</f>
        <v>0.27</v>
      </c>
      <c r="AO21" s="117"/>
      <c r="AQ21" s="192">
        <v>1.93</v>
      </c>
      <c r="AR21" s="189">
        <v>0.31</v>
      </c>
      <c r="AS21" s="202">
        <f>AR21</f>
        <v>0.31</v>
      </c>
      <c r="AT21" s="117"/>
      <c r="AV21" s="192">
        <v>1.93</v>
      </c>
      <c r="AW21" s="189">
        <v>0.4</v>
      </c>
      <c r="AX21" s="202">
        <f>AW21</f>
        <v>0.4</v>
      </c>
      <c r="AY21" s="117"/>
      <c r="BA21" s="192">
        <v>1.93</v>
      </c>
      <c r="BB21" s="189">
        <v>0.41</v>
      </c>
      <c r="BC21" s="202">
        <f>BB21</f>
        <v>0.41</v>
      </c>
      <c r="BD21" s="117"/>
      <c r="BF21" s="192">
        <v>1.93</v>
      </c>
      <c r="BG21" s="189">
        <v>0.32</v>
      </c>
      <c r="BH21" s="202">
        <f>BG21</f>
        <v>0.32</v>
      </c>
      <c r="BI21" s="117"/>
      <c r="BK21" s="192">
        <v>1.93</v>
      </c>
      <c r="BL21" s="189">
        <v>0.3</v>
      </c>
      <c r="BM21" s="202">
        <f>BL21</f>
        <v>0.3</v>
      </c>
      <c r="BN21" s="117"/>
      <c r="BP21" s="192">
        <v>1.92</v>
      </c>
      <c r="BQ21" s="189">
        <v>0.34</v>
      </c>
      <c r="BR21" s="202">
        <f>BQ21</f>
        <v>0.34</v>
      </c>
      <c r="BS21" s="117"/>
      <c r="BU21" s="173" t="s">
        <v>233</v>
      </c>
      <c r="BV21" s="174"/>
      <c r="BW21" s="175"/>
      <c r="BX21" s="176" t="s">
        <v>28</v>
      </c>
      <c r="BY21" s="177"/>
      <c r="BZ21" s="177"/>
      <c r="CA21" s="177"/>
      <c r="CB21" s="177"/>
      <c r="CC21" s="177"/>
      <c r="CD21" s="178"/>
      <c r="CF21" t="s">
        <v>53</v>
      </c>
      <c r="CG21" s="10" t="s">
        <v>54</v>
      </c>
    </row>
    <row r="22" spans="1:85" x14ac:dyDescent="0.25">
      <c r="B22" s="1"/>
      <c r="D22" s="196">
        <v>1.97</v>
      </c>
      <c r="E22" s="212">
        <v>41.91</v>
      </c>
      <c r="F22" s="42">
        <v>18</v>
      </c>
      <c r="G22" s="39">
        <f t="shared" si="14"/>
        <v>16</v>
      </c>
      <c r="H22" s="51">
        <v>1.94</v>
      </c>
      <c r="I22" s="50">
        <v>0.17</v>
      </c>
      <c r="J22" s="58">
        <f t="shared" si="15"/>
        <v>0.17</v>
      </c>
      <c r="K22" s="117"/>
      <c r="M22" s="192"/>
      <c r="N22" s="189"/>
      <c r="O22" s="202"/>
      <c r="P22" s="117"/>
      <c r="R22" s="192"/>
      <c r="S22" s="189"/>
      <c r="T22" s="202"/>
      <c r="U22" s="117"/>
      <c r="W22" s="192"/>
      <c r="X22" s="189"/>
      <c r="Y22" s="202"/>
      <c r="Z22" s="117"/>
      <c r="AB22" s="192"/>
      <c r="AC22" s="189"/>
      <c r="AD22" s="202"/>
      <c r="AE22" s="117"/>
      <c r="AG22" s="192"/>
      <c r="AH22" s="189"/>
      <c r="AI22" s="202"/>
      <c r="AJ22" s="117"/>
      <c r="AL22" s="192"/>
      <c r="AM22" s="189"/>
      <c r="AN22" s="202"/>
      <c r="AO22" s="117"/>
      <c r="AQ22" s="192"/>
      <c r="AR22" s="189"/>
      <c r="AS22" s="202"/>
      <c r="AT22" s="117"/>
      <c r="AV22" s="192"/>
      <c r="AW22" s="189"/>
      <c r="AX22" s="202"/>
      <c r="AY22" s="117"/>
      <c r="BA22" s="192"/>
      <c r="BB22" s="189"/>
      <c r="BC22" s="202"/>
      <c r="BD22" s="117"/>
      <c r="BF22" s="192"/>
      <c r="BG22" s="189"/>
      <c r="BH22" s="202"/>
      <c r="BI22" s="117"/>
      <c r="BK22" s="192"/>
      <c r="BL22" s="189"/>
      <c r="BM22" s="202"/>
      <c r="BN22" s="117"/>
      <c r="BP22" s="192"/>
      <c r="BQ22" s="189"/>
      <c r="BR22" s="202"/>
      <c r="BS22" s="117"/>
      <c r="BU22" s="173" t="s">
        <v>29</v>
      </c>
      <c r="BV22" s="174"/>
      <c r="BW22" s="175"/>
      <c r="BX22" s="176" t="s">
        <v>30</v>
      </c>
      <c r="BY22" s="177"/>
      <c r="BZ22" s="177"/>
      <c r="CA22" s="177"/>
      <c r="CB22" s="177"/>
      <c r="CC22" s="177"/>
      <c r="CD22" s="178"/>
      <c r="CF22" t="s">
        <v>55</v>
      </c>
      <c r="CG22" s="11" t="s">
        <v>52</v>
      </c>
    </row>
    <row r="23" spans="1:85" x14ac:dyDescent="0.25">
      <c r="A23" s="3" t="s">
        <v>100</v>
      </c>
      <c r="B23" s="13"/>
      <c r="D23" s="196"/>
      <c r="E23" s="212"/>
      <c r="F23" s="42">
        <v>19</v>
      </c>
      <c r="G23" s="39">
        <f t="shared" si="14"/>
        <v>17</v>
      </c>
      <c r="H23" s="51">
        <v>1.97</v>
      </c>
      <c r="I23" s="50">
        <v>4.26</v>
      </c>
      <c r="J23" s="62">
        <f t="shared" si="15"/>
        <v>4.26</v>
      </c>
      <c r="K23" s="120" t="s">
        <v>148</v>
      </c>
      <c r="M23" s="51">
        <v>1.97</v>
      </c>
      <c r="N23" s="50">
        <v>4.18</v>
      </c>
      <c r="O23" s="62">
        <f t="shared" ref="O23:O28" si="16">N23</f>
        <v>4.18</v>
      </c>
      <c r="P23" s="120" t="s">
        <v>148</v>
      </c>
      <c r="R23" s="192"/>
      <c r="S23" s="189"/>
      <c r="T23" s="62">
        <v>4</v>
      </c>
      <c r="U23" s="120" t="s">
        <v>148</v>
      </c>
      <c r="W23" s="51">
        <v>1.96</v>
      </c>
      <c r="X23" s="50">
        <v>3.61</v>
      </c>
      <c r="Y23" s="62">
        <f>X23</f>
        <v>3.61</v>
      </c>
      <c r="Z23" s="120" t="s">
        <v>148</v>
      </c>
      <c r="AB23" s="51">
        <v>1.98</v>
      </c>
      <c r="AC23" s="50">
        <v>0.14000000000000001</v>
      </c>
      <c r="AD23" s="62">
        <f>AC23</f>
        <v>0.14000000000000001</v>
      </c>
      <c r="AE23" s="120"/>
      <c r="AG23" s="51">
        <v>1.97</v>
      </c>
      <c r="AH23" s="50">
        <v>3.72</v>
      </c>
      <c r="AI23" s="62">
        <f>AH23</f>
        <v>3.72</v>
      </c>
      <c r="AJ23" s="120" t="s">
        <v>148</v>
      </c>
      <c r="AL23" s="51">
        <v>1.97</v>
      </c>
      <c r="AM23" s="50">
        <v>3.91</v>
      </c>
      <c r="AN23" s="62">
        <f>AM23</f>
        <v>3.91</v>
      </c>
      <c r="AO23" s="120" t="s">
        <v>148</v>
      </c>
      <c r="AQ23" s="51">
        <v>1.97</v>
      </c>
      <c r="AR23" s="50">
        <v>0.14000000000000001</v>
      </c>
      <c r="AS23" s="62">
        <f>AR23</f>
        <v>0.14000000000000001</v>
      </c>
      <c r="AT23" s="111" t="s">
        <v>149</v>
      </c>
      <c r="AV23" s="192">
        <v>1.98</v>
      </c>
      <c r="AW23" s="189">
        <v>0.33</v>
      </c>
      <c r="AX23" s="62">
        <v>0.14000000000000001</v>
      </c>
      <c r="AY23" s="111" t="s">
        <v>149</v>
      </c>
      <c r="BA23" s="192">
        <v>1.98</v>
      </c>
      <c r="BB23" s="189">
        <v>0.46</v>
      </c>
      <c r="BC23" s="62">
        <f>BB23</f>
        <v>0.46</v>
      </c>
      <c r="BD23" s="111" t="s">
        <v>149</v>
      </c>
      <c r="BF23" s="192">
        <v>1.98</v>
      </c>
      <c r="BG23" s="189">
        <v>0.99</v>
      </c>
      <c r="BH23" s="62">
        <v>0.4</v>
      </c>
      <c r="BI23" s="120"/>
      <c r="BK23" s="192">
        <v>1.98</v>
      </c>
      <c r="BL23" s="189">
        <v>1.22</v>
      </c>
      <c r="BM23" s="62">
        <v>0.4</v>
      </c>
      <c r="BN23" s="120"/>
      <c r="BP23" s="192">
        <v>1.96</v>
      </c>
      <c r="BQ23" s="189">
        <v>1.07</v>
      </c>
      <c r="BR23" s="62">
        <v>0.4</v>
      </c>
      <c r="BS23" s="120"/>
      <c r="BU23" s="173" t="s">
        <v>31</v>
      </c>
      <c r="BV23" s="174"/>
      <c r="BW23" s="175"/>
      <c r="BX23" s="176" t="s">
        <v>32</v>
      </c>
      <c r="BY23" s="177"/>
      <c r="BZ23" s="177"/>
      <c r="CA23" s="177"/>
      <c r="CB23" s="177"/>
      <c r="CC23" s="177"/>
      <c r="CD23" s="178"/>
      <c r="CF23" t="s">
        <v>56</v>
      </c>
      <c r="CG23" s="12" t="s">
        <v>57</v>
      </c>
    </row>
    <row r="24" spans="1:85" x14ac:dyDescent="0.25">
      <c r="A24" s="15" t="s">
        <v>219</v>
      </c>
      <c r="B24" s="10"/>
      <c r="D24" s="196"/>
      <c r="E24" s="212"/>
      <c r="F24" s="185">
        <v>20</v>
      </c>
      <c r="G24" s="39">
        <v>18</v>
      </c>
      <c r="H24" s="51">
        <v>2.02</v>
      </c>
      <c r="I24" s="50">
        <v>0.11</v>
      </c>
      <c r="J24" s="58">
        <f t="shared" si="15"/>
        <v>0.11</v>
      </c>
      <c r="K24" s="117"/>
      <c r="M24" s="51">
        <v>2.0099999999999998</v>
      </c>
      <c r="N24" s="50">
        <v>0.35</v>
      </c>
      <c r="O24" s="58">
        <f t="shared" si="16"/>
        <v>0.35</v>
      </c>
      <c r="P24" s="117"/>
      <c r="R24" s="51">
        <v>2.02</v>
      </c>
      <c r="S24" s="50">
        <v>0.15</v>
      </c>
      <c r="T24" s="58">
        <f>S24</f>
        <v>0.15</v>
      </c>
      <c r="U24" s="117"/>
      <c r="W24" s="51">
        <v>2.0099999999999998</v>
      </c>
      <c r="X24" s="50">
        <v>0.13</v>
      </c>
      <c r="Y24" s="58">
        <f>X24</f>
        <v>0.13</v>
      </c>
      <c r="Z24" s="117"/>
      <c r="AB24" s="51">
        <v>2.02</v>
      </c>
      <c r="AC24" s="50">
        <v>0.15</v>
      </c>
      <c r="AD24" s="58">
        <f>AC24</f>
        <v>0.15</v>
      </c>
      <c r="AE24" s="117"/>
      <c r="AG24" s="51">
        <v>2.02</v>
      </c>
      <c r="AH24" s="50">
        <v>0.27</v>
      </c>
      <c r="AI24" s="58">
        <f>AH24</f>
        <v>0.27</v>
      </c>
      <c r="AJ24" s="117"/>
      <c r="AL24" s="51">
        <v>2.02</v>
      </c>
      <c r="AM24" s="50">
        <v>0.24</v>
      </c>
      <c r="AN24" s="58">
        <f>AM24</f>
        <v>0.24</v>
      </c>
      <c r="AO24" s="117"/>
      <c r="AQ24" s="51">
        <v>2.02</v>
      </c>
      <c r="AR24" s="50">
        <v>0.11</v>
      </c>
      <c r="AS24" s="58">
        <f>AR24</f>
        <v>0.11</v>
      </c>
      <c r="AT24" s="117"/>
      <c r="AV24" s="192"/>
      <c r="AW24" s="189"/>
      <c r="AX24" s="58">
        <f>AW23-AX23</f>
        <v>0.19</v>
      </c>
      <c r="AY24" s="117"/>
      <c r="BA24" s="192"/>
      <c r="BB24" s="189"/>
      <c r="BC24" s="58"/>
      <c r="BD24" s="117"/>
      <c r="BF24" s="192"/>
      <c r="BG24" s="189"/>
      <c r="BH24" s="84">
        <v>1.59</v>
      </c>
      <c r="BI24" s="129" t="s">
        <v>150</v>
      </c>
      <c r="BK24" s="192"/>
      <c r="BL24" s="189"/>
      <c r="BM24" s="84">
        <v>1.52</v>
      </c>
      <c r="BN24" s="129" t="s">
        <v>150</v>
      </c>
      <c r="BP24" s="192"/>
      <c r="BQ24" s="189"/>
      <c r="BR24" s="84">
        <v>1.57</v>
      </c>
      <c r="BS24" s="129" t="s">
        <v>150</v>
      </c>
      <c r="BU24" s="173" t="s">
        <v>230</v>
      </c>
      <c r="BV24" s="174"/>
      <c r="BW24" s="175"/>
      <c r="BX24" s="176" t="s">
        <v>34</v>
      </c>
      <c r="BY24" s="177"/>
      <c r="BZ24" s="177"/>
      <c r="CA24" s="177"/>
      <c r="CB24" s="177"/>
      <c r="CC24" s="177"/>
      <c r="CD24" s="178"/>
      <c r="CF24" t="s">
        <v>58</v>
      </c>
      <c r="CG24" s="13" t="s">
        <v>59</v>
      </c>
    </row>
    <row r="25" spans="1:85" x14ac:dyDescent="0.25">
      <c r="D25" s="57">
        <v>2.06</v>
      </c>
      <c r="E25" s="64">
        <v>2.14</v>
      </c>
      <c r="F25" s="185"/>
      <c r="G25" s="39">
        <f>G24+1</f>
        <v>19</v>
      </c>
      <c r="H25" s="51">
        <v>2.0699999999999998</v>
      </c>
      <c r="I25" s="50">
        <v>0.08</v>
      </c>
      <c r="J25" s="58">
        <f t="shared" si="15"/>
        <v>0.08</v>
      </c>
      <c r="K25" s="117"/>
      <c r="M25" s="51">
        <v>2.04</v>
      </c>
      <c r="N25" s="50">
        <v>0.08</v>
      </c>
      <c r="O25" s="58">
        <f t="shared" si="16"/>
        <v>0.08</v>
      </c>
      <c r="P25" s="117"/>
      <c r="R25" s="51">
        <v>2.0699999999999998</v>
      </c>
      <c r="S25" s="50">
        <v>0.1</v>
      </c>
      <c r="T25" s="58">
        <f>S25</f>
        <v>0.1</v>
      </c>
      <c r="U25" s="117"/>
      <c r="W25" s="51">
        <v>2.06</v>
      </c>
      <c r="X25" s="50">
        <v>7.0000000000000007E-2</v>
      </c>
      <c r="Y25" s="58">
        <f>X25</f>
        <v>7.0000000000000007E-2</v>
      </c>
      <c r="Z25" s="117"/>
      <c r="AB25" s="51">
        <v>2.0699999999999998</v>
      </c>
      <c r="AC25" s="50">
        <v>0.1</v>
      </c>
      <c r="AD25" s="58">
        <f>AC25</f>
        <v>0.1</v>
      </c>
      <c r="AE25" s="117"/>
      <c r="AG25" s="51">
        <v>2.06</v>
      </c>
      <c r="AH25" s="50">
        <v>0.1</v>
      </c>
      <c r="AI25" s="58">
        <f>AH25</f>
        <v>0.1</v>
      </c>
      <c r="AJ25" s="117"/>
      <c r="AL25" s="51">
        <v>2.0699999999999998</v>
      </c>
      <c r="AM25" s="50">
        <v>0.1</v>
      </c>
      <c r="AN25" s="58">
        <f>AM25</f>
        <v>0.1</v>
      </c>
      <c r="AO25" s="117"/>
      <c r="AQ25" s="192">
        <v>2.0699999999999998</v>
      </c>
      <c r="AR25" s="189">
        <v>0.13</v>
      </c>
      <c r="AS25" s="58">
        <v>0.1</v>
      </c>
      <c r="AT25" s="117"/>
      <c r="AV25" s="192">
        <v>2.0699999999999998</v>
      </c>
      <c r="AW25" s="189">
        <v>0.18</v>
      </c>
      <c r="AX25" s="58">
        <v>0.1</v>
      </c>
      <c r="AY25" s="117"/>
      <c r="BA25" s="192">
        <v>2.0699999999999998</v>
      </c>
      <c r="BB25" s="189">
        <v>0.17</v>
      </c>
      <c r="BC25" s="58">
        <v>0.1</v>
      </c>
      <c r="BD25" s="117"/>
      <c r="BF25" s="192">
        <v>2.0699999999999998</v>
      </c>
      <c r="BG25" s="189">
        <v>0.19</v>
      </c>
      <c r="BH25" s="58">
        <v>0.1</v>
      </c>
      <c r="BI25" s="117"/>
      <c r="BK25" s="51">
        <v>2.02</v>
      </c>
      <c r="BL25" s="50">
        <v>0.15</v>
      </c>
      <c r="BM25" s="58">
        <f>BL25</f>
        <v>0.15</v>
      </c>
      <c r="BN25" s="117"/>
      <c r="BP25" s="51">
        <v>2.02</v>
      </c>
      <c r="BQ25" s="50">
        <v>0.12</v>
      </c>
      <c r="BR25" s="58">
        <f>BQ25</f>
        <v>0.12</v>
      </c>
      <c r="BS25" s="117"/>
      <c r="BU25" s="173" t="s">
        <v>35</v>
      </c>
      <c r="BV25" s="174"/>
      <c r="BW25" s="175"/>
      <c r="BX25" s="176" t="s">
        <v>36</v>
      </c>
      <c r="BY25" s="177"/>
      <c r="BZ25" s="177"/>
      <c r="CA25" s="177"/>
      <c r="CB25" s="177"/>
      <c r="CC25" s="177"/>
      <c r="CD25" s="178"/>
    </row>
    <row r="26" spans="1:85" x14ac:dyDescent="0.25">
      <c r="D26" s="196">
        <v>2.1</v>
      </c>
      <c r="E26" s="197">
        <v>0.48</v>
      </c>
      <c r="F26" s="185">
        <v>21</v>
      </c>
      <c r="G26" s="39">
        <f t="shared" ref="G26:G27" si="17">G25+1</f>
        <v>20</v>
      </c>
      <c r="H26" s="51">
        <v>2.1</v>
      </c>
      <c r="I26" s="50">
        <v>0.04</v>
      </c>
      <c r="J26" s="58">
        <f t="shared" si="15"/>
        <v>0.04</v>
      </c>
      <c r="K26" s="117"/>
      <c r="M26" s="51">
        <v>2.09</v>
      </c>
      <c r="N26" s="50">
        <v>0.02</v>
      </c>
      <c r="O26" s="58">
        <f t="shared" si="16"/>
        <v>0.02</v>
      </c>
      <c r="P26" s="117"/>
      <c r="R26" s="192">
        <v>2.1</v>
      </c>
      <c r="S26" s="189">
        <v>7.0000000000000007E-2</v>
      </c>
      <c r="T26" s="202">
        <f>S26</f>
        <v>7.0000000000000007E-2</v>
      </c>
      <c r="U26" s="117"/>
      <c r="W26" s="192">
        <v>2.08</v>
      </c>
      <c r="X26" s="189">
        <v>0.09</v>
      </c>
      <c r="Y26" s="202">
        <f>X26</f>
        <v>0.09</v>
      </c>
      <c r="Z26" s="117"/>
      <c r="AB26" s="192">
        <v>2.09</v>
      </c>
      <c r="AC26" s="189">
        <v>0.05</v>
      </c>
      <c r="AD26" s="202">
        <f>AC26</f>
        <v>0.05</v>
      </c>
      <c r="AE26" s="117"/>
      <c r="AG26" s="192">
        <v>2.11</v>
      </c>
      <c r="AH26" s="189">
        <v>7.0000000000000007E-2</v>
      </c>
      <c r="AI26" s="202">
        <f>AH26</f>
        <v>7.0000000000000007E-2</v>
      </c>
      <c r="AJ26" s="117"/>
      <c r="AL26" s="192">
        <v>2.11</v>
      </c>
      <c r="AM26" s="189">
        <v>7.0000000000000007E-2</v>
      </c>
      <c r="AN26" s="202">
        <f>AM26</f>
        <v>7.0000000000000007E-2</v>
      </c>
      <c r="AO26" s="117"/>
      <c r="AQ26" s="192"/>
      <c r="AR26" s="189"/>
      <c r="AS26" s="202">
        <f>AR25-AS25</f>
        <v>0.03</v>
      </c>
      <c r="AT26" s="117"/>
      <c r="AV26" s="192"/>
      <c r="AW26" s="189"/>
      <c r="AX26" s="202">
        <f>AW25-AX25</f>
        <v>7.9999999999999988E-2</v>
      </c>
      <c r="AY26" s="117"/>
      <c r="BA26" s="192"/>
      <c r="BB26" s="189"/>
      <c r="BC26" s="202">
        <f>BB25-BC25</f>
        <v>7.0000000000000007E-2</v>
      </c>
      <c r="BD26" s="117"/>
      <c r="BF26" s="192"/>
      <c r="BG26" s="189"/>
      <c r="BH26" s="202">
        <f>BG25-BH25</f>
        <v>0.09</v>
      </c>
      <c r="BI26" s="117"/>
      <c r="BK26" s="192">
        <v>2.0699999999999998</v>
      </c>
      <c r="BL26" s="189">
        <v>0.14000000000000001</v>
      </c>
      <c r="BM26" s="202">
        <f>BL26</f>
        <v>0.14000000000000001</v>
      </c>
      <c r="BN26" s="117"/>
      <c r="BP26" s="192">
        <v>2.06</v>
      </c>
      <c r="BQ26" s="189">
        <v>0.09</v>
      </c>
      <c r="BR26" s="202">
        <f>BQ26</f>
        <v>0.09</v>
      </c>
      <c r="BS26" s="117"/>
      <c r="BU26" s="173" t="s">
        <v>37</v>
      </c>
      <c r="BV26" s="174"/>
      <c r="BW26" s="175"/>
      <c r="BX26" s="176" t="s">
        <v>38</v>
      </c>
      <c r="BY26" s="177"/>
      <c r="BZ26" s="177"/>
      <c r="CA26" s="177"/>
      <c r="CB26" s="177"/>
      <c r="CC26" s="177"/>
      <c r="CD26" s="178"/>
    </row>
    <row r="27" spans="1:85" x14ac:dyDescent="0.25">
      <c r="D27" s="196"/>
      <c r="E27" s="197"/>
      <c r="F27" s="185"/>
      <c r="G27" s="39">
        <f t="shared" si="17"/>
        <v>21</v>
      </c>
      <c r="H27" s="51">
        <v>2.12</v>
      </c>
      <c r="I27" s="50">
        <v>0.02</v>
      </c>
      <c r="J27" s="58">
        <f t="shared" si="15"/>
        <v>0.02</v>
      </c>
      <c r="K27" s="117"/>
      <c r="M27" s="51">
        <v>2.12</v>
      </c>
      <c r="N27" s="50">
        <v>0.01</v>
      </c>
      <c r="O27" s="58">
        <f t="shared" si="16"/>
        <v>0.01</v>
      </c>
      <c r="P27" s="117"/>
      <c r="R27" s="192"/>
      <c r="S27" s="189"/>
      <c r="T27" s="202"/>
      <c r="U27" s="117"/>
      <c r="W27" s="192"/>
      <c r="X27" s="189"/>
      <c r="Y27" s="202"/>
      <c r="Z27" s="117"/>
      <c r="AB27" s="192"/>
      <c r="AC27" s="189"/>
      <c r="AD27" s="202"/>
      <c r="AE27" s="117"/>
      <c r="AG27" s="192"/>
      <c r="AH27" s="189"/>
      <c r="AI27" s="202"/>
      <c r="AJ27" s="117"/>
      <c r="AL27" s="192"/>
      <c r="AM27" s="189"/>
      <c r="AN27" s="202"/>
      <c r="AO27" s="117"/>
      <c r="AQ27" s="192"/>
      <c r="AR27" s="189"/>
      <c r="AS27" s="202"/>
      <c r="AT27" s="117"/>
      <c r="AV27" s="192"/>
      <c r="AW27" s="189"/>
      <c r="AX27" s="202"/>
      <c r="AY27" s="117"/>
      <c r="BA27" s="192"/>
      <c r="BB27" s="189"/>
      <c r="BC27" s="202"/>
      <c r="BD27" s="117"/>
      <c r="BF27" s="192"/>
      <c r="BG27" s="189"/>
      <c r="BH27" s="202"/>
      <c r="BI27" s="117"/>
      <c r="BK27" s="192"/>
      <c r="BL27" s="189"/>
      <c r="BM27" s="202"/>
      <c r="BN27" s="117"/>
      <c r="BP27" s="192"/>
      <c r="BQ27" s="189"/>
      <c r="BR27" s="202"/>
      <c r="BS27" s="117"/>
      <c r="BU27" s="173" t="s">
        <v>231</v>
      </c>
      <c r="BV27" s="174"/>
      <c r="BW27" s="175"/>
      <c r="BX27" s="176" t="s">
        <v>232</v>
      </c>
      <c r="BY27" s="177"/>
      <c r="BZ27" s="177"/>
      <c r="CA27" s="177"/>
      <c r="CB27" s="177"/>
      <c r="CC27" s="177"/>
      <c r="CD27" s="178"/>
    </row>
    <row r="28" spans="1:85" x14ac:dyDescent="0.25">
      <c r="D28" s="196"/>
      <c r="E28" s="197"/>
      <c r="F28" s="185">
        <v>22</v>
      </c>
      <c r="G28" s="191">
        <v>22</v>
      </c>
      <c r="H28" s="192">
        <v>2.15</v>
      </c>
      <c r="I28" s="189">
        <v>0.02</v>
      </c>
      <c r="J28" s="202">
        <f>I28</f>
        <v>0.02</v>
      </c>
      <c r="K28" s="121"/>
      <c r="M28" s="192">
        <v>2.16</v>
      </c>
      <c r="N28" s="189">
        <v>0.03</v>
      </c>
      <c r="O28" s="202">
        <f t="shared" si="16"/>
        <v>0.03</v>
      </c>
      <c r="P28" s="121"/>
      <c r="R28" s="192">
        <v>2.14</v>
      </c>
      <c r="S28" s="189">
        <v>0.09</v>
      </c>
      <c r="T28" s="202">
        <f>S28</f>
        <v>0.09</v>
      </c>
      <c r="U28" s="121"/>
      <c r="W28" s="192">
        <v>2.14</v>
      </c>
      <c r="X28" s="189">
        <v>0.09</v>
      </c>
      <c r="Y28" s="202">
        <f>X28</f>
        <v>0.09</v>
      </c>
      <c r="Z28" s="121"/>
      <c r="AB28" s="192">
        <v>2.13</v>
      </c>
      <c r="AC28" s="189">
        <v>0.08</v>
      </c>
      <c r="AD28" s="202">
        <f>AC28</f>
        <v>0.08</v>
      </c>
      <c r="AE28" s="121"/>
      <c r="AG28" s="192">
        <v>2.15</v>
      </c>
      <c r="AH28" s="189">
        <v>0.09</v>
      </c>
      <c r="AI28" s="202">
        <f>AH28</f>
        <v>0.09</v>
      </c>
      <c r="AJ28" s="121"/>
      <c r="AL28" s="192">
        <v>2.15</v>
      </c>
      <c r="AM28" s="189">
        <v>7.0000000000000007E-2</v>
      </c>
      <c r="AN28" s="202">
        <f>AM28</f>
        <v>7.0000000000000007E-2</v>
      </c>
      <c r="AO28" s="121"/>
      <c r="AQ28" s="51">
        <v>2.12</v>
      </c>
      <c r="AR28" s="50">
        <v>0.02</v>
      </c>
      <c r="AS28" s="58">
        <f>AR28</f>
        <v>0.02</v>
      </c>
      <c r="AT28" s="121"/>
      <c r="AV28" s="51">
        <v>2.11</v>
      </c>
      <c r="AW28" s="50">
        <v>7.0000000000000007E-2</v>
      </c>
      <c r="AX28" s="58">
        <f>AW28</f>
        <v>7.0000000000000007E-2</v>
      </c>
      <c r="AY28" s="121"/>
      <c r="BA28" s="51">
        <v>2.12</v>
      </c>
      <c r="BB28" s="50">
        <v>0.03</v>
      </c>
      <c r="BC28" s="58">
        <f>BB28</f>
        <v>0.03</v>
      </c>
      <c r="BD28" s="121"/>
      <c r="BF28" s="51">
        <v>2.14</v>
      </c>
      <c r="BG28" s="50">
        <v>0.08</v>
      </c>
      <c r="BH28" s="58">
        <f>BG28</f>
        <v>0.08</v>
      </c>
      <c r="BI28" s="121"/>
      <c r="BK28" s="51">
        <v>2.14</v>
      </c>
      <c r="BL28" s="50">
        <v>7.0000000000000007E-2</v>
      </c>
      <c r="BM28" s="58">
        <f>BL28</f>
        <v>7.0000000000000007E-2</v>
      </c>
      <c r="BN28" s="121"/>
      <c r="BP28" s="51">
        <v>2.13</v>
      </c>
      <c r="BQ28" s="50">
        <v>0.06</v>
      </c>
      <c r="BR28" s="58">
        <f>BQ28</f>
        <v>0.06</v>
      </c>
      <c r="BS28" s="121"/>
      <c r="BU28" s="173" t="s">
        <v>39</v>
      </c>
      <c r="BV28" s="174"/>
      <c r="BW28" s="175"/>
      <c r="BX28" s="176" t="s">
        <v>40</v>
      </c>
      <c r="BY28" s="177"/>
      <c r="BZ28" s="177"/>
      <c r="CA28" s="177"/>
      <c r="CB28" s="177"/>
      <c r="CC28" s="177"/>
      <c r="CD28" s="178"/>
    </row>
    <row r="29" spans="1:85" x14ac:dyDescent="0.25">
      <c r="D29" s="196"/>
      <c r="E29" s="197"/>
      <c r="F29" s="185"/>
      <c r="G29" s="191"/>
      <c r="H29" s="192"/>
      <c r="I29" s="189"/>
      <c r="J29" s="202"/>
      <c r="K29" s="121"/>
      <c r="M29" s="192"/>
      <c r="N29" s="189"/>
      <c r="O29" s="202"/>
      <c r="P29" s="121"/>
      <c r="R29" s="192"/>
      <c r="S29" s="189"/>
      <c r="T29" s="202"/>
      <c r="U29" s="121"/>
      <c r="W29" s="192"/>
      <c r="X29" s="189"/>
      <c r="Y29" s="202"/>
      <c r="Z29" s="121"/>
      <c r="AB29" s="192"/>
      <c r="AC29" s="189"/>
      <c r="AD29" s="202"/>
      <c r="AE29" s="121"/>
      <c r="AG29" s="192"/>
      <c r="AH29" s="189"/>
      <c r="AI29" s="202"/>
      <c r="AJ29" s="121"/>
      <c r="AL29" s="192"/>
      <c r="AM29" s="189"/>
      <c r="AN29" s="202"/>
      <c r="AO29" s="121"/>
      <c r="AQ29" s="51">
        <v>2.15</v>
      </c>
      <c r="AR29" s="50">
        <v>0.03</v>
      </c>
      <c r="AS29" s="58">
        <f>AR29</f>
        <v>0.03</v>
      </c>
      <c r="AT29" s="121"/>
      <c r="AV29" s="51">
        <v>2.15</v>
      </c>
      <c r="AW29" s="50">
        <v>0.09</v>
      </c>
      <c r="AX29" s="58">
        <f>AW29</f>
        <v>0.09</v>
      </c>
      <c r="AY29" s="121"/>
      <c r="BA29" s="51">
        <v>2.15</v>
      </c>
      <c r="BB29" s="50">
        <v>0.04</v>
      </c>
      <c r="BC29" s="58">
        <f>BB29</f>
        <v>0.04</v>
      </c>
      <c r="BD29" s="121"/>
      <c r="BF29" s="51">
        <v>2.21</v>
      </c>
      <c r="BG29" s="50">
        <v>0.17</v>
      </c>
      <c r="BH29" s="58">
        <f>BG29</f>
        <v>0.17</v>
      </c>
      <c r="BI29" s="121"/>
      <c r="BK29" s="51">
        <v>2.21</v>
      </c>
      <c r="BL29" s="50">
        <v>0.19</v>
      </c>
      <c r="BM29" s="58">
        <f>BL29</f>
        <v>0.19</v>
      </c>
      <c r="BN29" s="121"/>
      <c r="BP29" s="51">
        <v>2.2000000000000002</v>
      </c>
      <c r="BQ29" s="50">
        <v>0.16</v>
      </c>
      <c r="BR29" s="58">
        <f>BQ29</f>
        <v>0.16</v>
      </c>
      <c r="BS29" s="121"/>
      <c r="BU29" s="173">
        <v>2</v>
      </c>
      <c r="BV29" s="174"/>
      <c r="BW29" s="175"/>
      <c r="BX29" s="173" t="s">
        <v>237</v>
      </c>
      <c r="BY29" s="174"/>
      <c r="BZ29" s="174"/>
      <c r="CA29" s="174"/>
      <c r="CB29" s="174"/>
      <c r="CC29" s="174"/>
      <c r="CD29" s="175"/>
    </row>
    <row r="30" spans="1:85" x14ac:dyDescent="0.25">
      <c r="D30" s="57">
        <v>2.1800000000000002</v>
      </c>
      <c r="E30" s="54">
        <v>0.25</v>
      </c>
      <c r="F30" s="185"/>
      <c r="G30" s="39">
        <v>23</v>
      </c>
      <c r="H30" s="51">
        <v>2.1800000000000002</v>
      </c>
      <c r="I30" s="50">
        <v>0.02</v>
      </c>
      <c r="J30" s="58">
        <f t="shared" ref="J30:J35" si="18">I30</f>
        <v>0.02</v>
      </c>
      <c r="K30" s="117"/>
      <c r="M30" s="192">
        <v>2.2000000000000002</v>
      </c>
      <c r="N30" s="189">
        <v>0.14000000000000001</v>
      </c>
      <c r="O30" s="202">
        <f>N30</f>
        <v>0.14000000000000001</v>
      </c>
      <c r="P30" s="121"/>
      <c r="R30" s="192">
        <v>2.21</v>
      </c>
      <c r="S30" s="189">
        <v>0.14000000000000001</v>
      </c>
      <c r="T30" s="202">
        <f>S30</f>
        <v>0.14000000000000001</v>
      </c>
      <c r="U30" s="121"/>
      <c r="W30" s="51">
        <v>2.19</v>
      </c>
      <c r="X30" s="50">
        <v>0.06</v>
      </c>
      <c r="Y30" s="58">
        <f t="shared" ref="Y30:Y35" si="19">X30</f>
        <v>0.06</v>
      </c>
      <c r="Z30" s="117"/>
      <c r="AB30" s="192">
        <v>2.21</v>
      </c>
      <c r="AC30" s="189">
        <v>0.16</v>
      </c>
      <c r="AD30" s="202">
        <f>AC30</f>
        <v>0.16</v>
      </c>
      <c r="AE30" s="121"/>
      <c r="AG30" s="192">
        <v>2.21</v>
      </c>
      <c r="AH30" s="189">
        <v>0.17</v>
      </c>
      <c r="AI30" s="202">
        <f>AH30</f>
        <v>0.17</v>
      </c>
      <c r="AJ30" s="121"/>
      <c r="AL30" s="192">
        <v>2.21</v>
      </c>
      <c r="AM30" s="189">
        <v>0.19</v>
      </c>
      <c r="AN30" s="202">
        <f>AM30</f>
        <v>0.19</v>
      </c>
      <c r="AO30" s="121"/>
      <c r="AQ30" s="192">
        <v>2.21</v>
      </c>
      <c r="AR30" s="189">
        <v>0.11</v>
      </c>
      <c r="AS30" s="202">
        <f>AR30</f>
        <v>0.11</v>
      </c>
      <c r="AT30" s="121"/>
      <c r="AV30" s="51">
        <v>2.1800000000000002</v>
      </c>
      <c r="AW30" s="50">
        <v>7.0000000000000007E-2</v>
      </c>
      <c r="AX30" s="58">
        <f>AW30</f>
        <v>7.0000000000000007E-2</v>
      </c>
      <c r="AY30" s="117"/>
      <c r="BA30" s="51">
        <v>2.21</v>
      </c>
      <c r="BB30" s="50">
        <v>0.1</v>
      </c>
      <c r="BC30" s="58">
        <f>BB30</f>
        <v>0.1</v>
      </c>
      <c r="BD30" s="117"/>
      <c r="BF30" s="192">
        <v>2.2400000000000002</v>
      </c>
      <c r="BG30" s="189">
        <v>0.1</v>
      </c>
      <c r="BH30" s="202">
        <f>BG30</f>
        <v>0.1</v>
      </c>
      <c r="BI30" s="121"/>
      <c r="BK30" s="192">
        <v>2.2400000000000002</v>
      </c>
      <c r="BL30" s="189">
        <v>0.08</v>
      </c>
      <c r="BM30" s="202">
        <f>BL30</f>
        <v>0.08</v>
      </c>
      <c r="BN30" s="121"/>
      <c r="BP30" s="192">
        <v>2.23</v>
      </c>
      <c r="BQ30" s="189">
        <v>0.06</v>
      </c>
      <c r="BR30" s="202">
        <f>BQ30</f>
        <v>0.06</v>
      </c>
      <c r="BS30" s="121"/>
      <c r="BU30" s="173">
        <v>3</v>
      </c>
      <c r="BV30" s="174"/>
      <c r="BW30" s="175"/>
      <c r="BX30" s="173" t="s">
        <v>240</v>
      </c>
      <c r="BY30" s="174"/>
      <c r="BZ30" s="174"/>
      <c r="CA30" s="174"/>
      <c r="CB30" s="174"/>
      <c r="CC30" s="174"/>
      <c r="CD30" s="175"/>
    </row>
    <row r="31" spans="1:85" x14ac:dyDescent="0.25">
      <c r="D31" s="57">
        <v>2.19</v>
      </c>
      <c r="E31" s="54">
        <v>0.11</v>
      </c>
      <c r="F31" s="42">
        <v>23</v>
      </c>
      <c r="G31" s="39">
        <v>24</v>
      </c>
      <c r="H31" s="51">
        <v>2.21</v>
      </c>
      <c r="I31" s="50">
        <v>0.05</v>
      </c>
      <c r="J31" s="58">
        <f t="shared" si="18"/>
        <v>0.05</v>
      </c>
      <c r="K31" s="117"/>
      <c r="M31" s="192"/>
      <c r="N31" s="189"/>
      <c r="O31" s="202"/>
      <c r="P31" s="121"/>
      <c r="R31" s="192"/>
      <c r="S31" s="189"/>
      <c r="T31" s="202"/>
      <c r="U31" s="121"/>
      <c r="W31" s="51">
        <v>2.21</v>
      </c>
      <c r="X31" s="50">
        <v>0.06</v>
      </c>
      <c r="Y31" s="58">
        <f t="shared" si="19"/>
        <v>0.06</v>
      </c>
      <c r="Z31" s="117"/>
      <c r="AB31" s="192"/>
      <c r="AC31" s="189"/>
      <c r="AD31" s="202"/>
      <c r="AE31" s="121"/>
      <c r="AG31" s="192"/>
      <c r="AH31" s="189"/>
      <c r="AI31" s="202"/>
      <c r="AJ31" s="121"/>
      <c r="AL31" s="192"/>
      <c r="AM31" s="189"/>
      <c r="AN31" s="202"/>
      <c r="AO31" s="121"/>
      <c r="AQ31" s="192"/>
      <c r="AR31" s="189"/>
      <c r="AS31" s="202"/>
      <c r="AT31" s="121"/>
      <c r="AV31" s="51">
        <v>2.2200000000000002</v>
      </c>
      <c r="AW31" s="50">
        <v>7.0000000000000007E-2</v>
      </c>
      <c r="AX31" s="58">
        <f>AW31</f>
        <v>7.0000000000000007E-2</v>
      </c>
      <c r="AY31" s="117"/>
      <c r="BA31" s="51">
        <v>2.2400000000000002</v>
      </c>
      <c r="BB31" s="50">
        <v>0.06</v>
      </c>
      <c r="BC31" s="58">
        <f>BB31</f>
        <v>0.06</v>
      </c>
      <c r="BD31" s="117"/>
      <c r="BF31" s="192"/>
      <c r="BG31" s="189"/>
      <c r="BH31" s="202"/>
      <c r="BI31" s="121"/>
      <c r="BK31" s="192"/>
      <c r="BL31" s="189"/>
      <c r="BM31" s="202"/>
      <c r="BN31" s="121"/>
      <c r="BP31" s="192"/>
      <c r="BQ31" s="189"/>
      <c r="BR31" s="202"/>
      <c r="BS31" s="121"/>
      <c r="BU31" s="173">
        <v>4</v>
      </c>
      <c r="BV31" s="174"/>
      <c r="BW31" s="175"/>
      <c r="BX31" s="173" t="s">
        <v>238</v>
      </c>
      <c r="BY31" s="174"/>
      <c r="BZ31" s="174"/>
      <c r="CA31" s="174"/>
      <c r="CB31" s="174"/>
      <c r="CC31" s="174"/>
      <c r="CD31" s="175"/>
    </row>
    <row r="32" spans="1:85" ht="27.6" customHeight="1" x14ac:dyDescent="0.25">
      <c r="A32" s="3" t="s">
        <v>132</v>
      </c>
      <c r="B32" s="5"/>
      <c r="C32" s="54">
        <v>6.45</v>
      </c>
      <c r="D32" s="57">
        <v>2.2200000000000002</v>
      </c>
      <c r="E32" s="54">
        <v>0.12</v>
      </c>
      <c r="F32" s="42">
        <v>24</v>
      </c>
      <c r="G32" s="39">
        <v>25</v>
      </c>
      <c r="H32" s="51">
        <v>2.2599999999999998</v>
      </c>
      <c r="I32" s="50">
        <v>0.18</v>
      </c>
      <c r="J32" s="68">
        <f t="shared" si="18"/>
        <v>0.18</v>
      </c>
      <c r="K32" s="122" t="s">
        <v>78</v>
      </c>
      <c r="M32" s="51">
        <v>2.2599999999999998</v>
      </c>
      <c r="N32" s="50">
        <v>0.19</v>
      </c>
      <c r="O32" s="68">
        <f>N32</f>
        <v>0.19</v>
      </c>
      <c r="P32" s="122" t="s">
        <v>17</v>
      </c>
      <c r="R32" s="51">
        <v>2.2599999999999998</v>
      </c>
      <c r="S32" s="50">
        <v>0.25</v>
      </c>
      <c r="T32" s="68">
        <f>S32</f>
        <v>0.25</v>
      </c>
      <c r="U32" s="122" t="s">
        <v>17</v>
      </c>
      <c r="W32" s="51">
        <v>2.2599999999999998</v>
      </c>
      <c r="X32" s="50">
        <v>0.25</v>
      </c>
      <c r="Y32" s="68">
        <f t="shared" si="19"/>
        <v>0.25</v>
      </c>
      <c r="Z32" s="122" t="s">
        <v>17</v>
      </c>
      <c r="AB32" s="51">
        <v>2.2599999999999998</v>
      </c>
      <c r="AC32" s="50">
        <v>0.23</v>
      </c>
      <c r="AD32" s="68">
        <f>AC32</f>
        <v>0.23</v>
      </c>
      <c r="AE32" s="122" t="s">
        <v>17</v>
      </c>
      <c r="AG32" s="51">
        <v>2.2599999999999998</v>
      </c>
      <c r="AH32" s="50">
        <v>0.21</v>
      </c>
      <c r="AI32" s="68">
        <f>AH32</f>
        <v>0.21</v>
      </c>
      <c r="AJ32" s="122" t="s">
        <v>17</v>
      </c>
      <c r="AL32" s="51">
        <v>2.2599999999999998</v>
      </c>
      <c r="AM32" s="50">
        <v>0.25</v>
      </c>
      <c r="AN32" s="68">
        <f>AM32</f>
        <v>0.25</v>
      </c>
      <c r="AO32" s="122" t="s">
        <v>17</v>
      </c>
      <c r="AQ32" s="51">
        <v>2.2599999999999998</v>
      </c>
      <c r="AR32" s="50">
        <v>0.2</v>
      </c>
      <c r="AS32" s="68">
        <f>AR32</f>
        <v>0.2</v>
      </c>
      <c r="AT32" s="122" t="s">
        <v>17</v>
      </c>
      <c r="AV32" s="192">
        <v>2.29</v>
      </c>
      <c r="AW32" s="189">
        <v>0.09</v>
      </c>
      <c r="AX32" s="202">
        <f>AW32</f>
        <v>0.09</v>
      </c>
      <c r="AY32" s="117"/>
      <c r="BA32" s="192">
        <v>2.2999999999999998</v>
      </c>
      <c r="BB32" s="189">
        <v>0.04</v>
      </c>
      <c r="BC32" s="202">
        <f>BB32</f>
        <v>0.04</v>
      </c>
      <c r="BD32" s="117"/>
      <c r="BF32" s="192">
        <v>2.2999999999999998</v>
      </c>
      <c r="BG32" s="189">
        <v>0.08</v>
      </c>
      <c r="BH32" s="202">
        <f>BG32</f>
        <v>0.08</v>
      </c>
      <c r="BI32" s="117"/>
      <c r="BK32" s="192">
        <v>2.29</v>
      </c>
      <c r="BL32" s="189">
        <v>0.08</v>
      </c>
      <c r="BM32" s="202">
        <f>BL32</f>
        <v>0.08</v>
      </c>
      <c r="BN32" s="117"/>
      <c r="BP32" s="192">
        <v>2.27</v>
      </c>
      <c r="BQ32" s="189">
        <v>0.04</v>
      </c>
      <c r="BR32" s="202">
        <f>BQ32</f>
        <v>0.04</v>
      </c>
      <c r="BS32" s="117"/>
      <c r="BU32" s="173">
        <v>6</v>
      </c>
      <c r="BV32" s="174"/>
      <c r="BW32" s="175"/>
      <c r="BX32" s="173" t="s">
        <v>241</v>
      </c>
      <c r="BY32" s="174"/>
      <c r="BZ32" s="174"/>
      <c r="CA32" s="174"/>
      <c r="CB32" s="174"/>
      <c r="CC32" s="174"/>
      <c r="CD32" s="175"/>
    </row>
    <row r="33" spans="1:82" x14ac:dyDescent="0.25">
      <c r="D33" s="196">
        <v>2.2799999999999998</v>
      </c>
      <c r="E33" s="197">
        <v>0.59</v>
      </c>
      <c r="F33" s="42">
        <v>25</v>
      </c>
      <c r="G33" s="39">
        <f>G32+1</f>
        <v>26</v>
      </c>
      <c r="H33" s="51">
        <v>2.29</v>
      </c>
      <c r="I33" s="50">
        <v>0.15</v>
      </c>
      <c r="J33" s="58">
        <f t="shared" si="18"/>
        <v>0.15</v>
      </c>
      <c r="K33" s="117"/>
      <c r="M33" s="51">
        <v>2.29</v>
      </c>
      <c r="N33" s="50">
        <v>0.14000000000000001</v>
      </c>
      <c r="O33" s="58">
        <f>N33</f>
        <v>0.14000000000000001</v>
      </c>
      <c r="P33" s="117"/>
      <c r="R33" s="51">
        <v>2.2999999999999998</v>
      </c>
      <c r="S33" s="50">
        <v>0.17</v>
      </c>
      <c r="T33" s="58">
        <f>S33</f>
        <v>0.17</v>
      </c>
      <c r="U33" s="117"/>
      <c r="W33" s="51">
        <v>2.29</v>
      </c>
      <c r="X33" s="50">
        <v>0.16</v>
      </c>
      <c r="Y33" s="58">
        <f t="shared" si="19"/>
        <v>0.16</v>
      </c>
      <c r="Z33" s="117"/>
      <c r="AB33" s="51">
        <v>2.2999999999999998</v>
      </c>
      <c r="AC33" s="50">
        <v>0.15</v>
      </c>
      <c r="AD33" s="58">
        <f>AC33</f>
        <v>0.15</v>
      </c>
      <c r="AE33" s="117"/>
      <c r="AG33" s="51">
        <v>2.29</v>
      </c>
      <c r="AH33" s="50">
        <v>0.16</v>
      </c>
      <c r="AI33" s="58">
        <f>AH33</f>
        <v>0.16</v>
      </c>
      <c r="AJ33" s="117"/>
      <c r="AL33" s="51">
        <v>2.2999999999999998</v>
      </c>
      <c r="AM33" s="50">
        <v>0.18</v>
      </c>
      <c r="AN33" s="58">
        <f>AM33</f>
        <v>0.18</v>
      </c>
      <c r="AO33" s="117"/>
      <c r="AQ33" s="51">
        <v>2.29</v>
      </c>
      <c r="AR33" s="50">
        <v>0.15</v>
      </c>
      <c r="AS33" s="58">
        <f>AR33</f>
        <v>0.15</v>
      </c>
      <c r="AT33" s="117"/>
      <c r="AV33" s="192"/>
      <c r="AW33" s="189"/>
      <c r="AX33" s="202"/>
      <c r="AY33" s="117"/>
      <c r="BA33" s="192"/>
      <c r="BB33" s="189"/>
      <c r="BC33" s="202"/>
      <c r="BD33" s="117"/>
      <c r="BF33" s="192"/>
      <c r="BG33" s="189"/>
      <c r="BH33" s="202"/>
      <c r="BI33" s="117"/>
      <c r="BK33" s="192"/>
      <c r="BL33" s="189"/>
      <c r="BM33" s="202"/>
      <c r="BN33" s="117"/>
      <c r="BP33" s="192"/>
      <c r="BQ33" s="189"/>
      <c r="BR33" s="202"/>
      <c r="BS33" s="117"/>
    </row>
    <row r="34" spans="1:82" x14ac:dyDescent="0.25">
      <c r="D34" s="196"/>
      <c r="E34" s="197"/>
      <c r="F34" s="42">
        <v>26</v>
      </c>
      <c r="G34" s="39">
        <f>G33+1</f>
        <v>27</v>
      </c>
      <c r="H34" s="51">
        <v>2.3199999999999998</v>
      </c>
      <c r="I34" s="50">
        <v>0.08</v>
      </c>
      <c r="J34" s="58">
        <f t="shared" si="18"/>
        <v>0.08</v>
      </c>
      <c r="K34" s="117"/>
      <c r="M34" s="192">
        <v>2.35</v>
      </c>
      <c r="N34" s="189">
        <v>0.22</v>
      </c>
      <c r="O34" s="202">
        <f>N34</f>
        <v>0.22</v>
      </c>
      <c r="P34" s="117"/>
      <c r="R34" s="51">
        <v>2.33</v>
      </c>
      <c r="S34" s="50">
        <v>0.09</v>
      </c>
      <c r="T34" s="58">
        <f>S34</f>
        <v>0.09</v>
      </c>
      <c r="U34" s="117"/>
      <c r="W34" s="51">
        <v>2.3199999999999998</v>
      </c>
      <c r="X34" s="50">
        <v>0.08</v>
      </c>
      <c r="Y34" s="58">
        <f t="shared" si="19"/>
        <v>0.08</v>
      </c>
      <c r="Z34" s="117"/>
      <c r="AB34" s="51">
        <v>2.3199999999999998</v>
      </c>
      <c r="AC34" s="50">
        <v>0.11</v>
      </c>
      <c r="AD34" s="58">
        <f>AC34</f>
        <v>0.11</v>
      </c>
      <c r="AE34" s="117"/>
      <c r="AG34" s="51">
        <v>2.3199999999999998</v>
      </c>
      <c r="AH34" s="50">
        <v>7.0000000000000007E-2</v>
      </c>
      <c r="AI34" s="58">
        <f t="shared" ref="AI34:AI35" si="20">AH34</f>
        <v>7.0000000000000007E-2</v>
      </c>
      <c r="AJ34" s="117"/>
      <c r="AL34" s="51">
        <v>2.3199999999999998</v>
      </c>
      <c r="AM34" s="50">
        <v>0.09</v>
      </c>
      <c r="AN34" s="58">
        <f t="shared" ref="AN34:AN35" si="21">AM34</f>
        <v>0.09</v>
      </c>
      <c r="AO34" s="117"/>
      <c r="AQ34" s="51">
        <v>2.3199999999999998</v>
      </c>
      <c r="AR34" s="50">
        <v>0.06</v>
      </c>
      <c r="AS34" s="58">
        <f>AR34</f>
        <v>0.06</v>
      </c>
      <c r="AT34" s="117"/>
      <c r="AV34" s="192">
        <v>2.3199999999999998</v>
      </c>
      <c r="AW34" s="189">
        <v>0.19</v>
      </c>
      <c r="AX34" s="202">
        <f>AW34</f>
        <v>0.19</v>
      </c>
      <c r="AY34" s="117"/>
      <c r="BA34" s="192">
        <v>2.3199999999999998</v>
      </c>
      <c r="BB34" s="189">
        <v>0.16</v>
      </c>
      <c r="BC34" s="202">
        <f>BB34</f>
        <v>0.16</v>
      </c>
      <c r="BD34" s="117"/>
      <c r="BF34" s="192">
        <v>2.3199999999999998</v>
      </c>
      <c r="BG34" s="189">
        <v>0.18</v>
      </c>
      <c r="BH34" s="202">
        <f>BG34</f>
        <v>0.18</v>
      </c>
      <c r="BI34" s="117"/>
      <c r="BK34" s="192">
        <v>2.3199999999999998</v>
      </c>
      <c r="BL34" s="189">
        <v>0.13</v>
      </c>
      <c r="BM34" s="202">
        <f>BL34</f>
        <v>0.13</v>
      </c>
      <c r="BN34" s="117"/>
      <c r="BP34" s="192">
        <v>2.3199999999999998</v>
      </c>
      <c r="BQ34" s="189">
        <v>0.09</v>
      </c>
      <c r="BR34" s="202">
        <f>BQ34</f>
        <v>0.09</v>
      </c>
      <c r="BS34" s="117"/>
      <c r="CC34" t="s">
        <v>33</v>
      </c>
      <c r="CD34" t="s">
        <v>234</v>
      </c>
    </row>
    <row r="35" spans="1:82" x14ac:dyDescent="0.25">
      <c r="D35" s="196">
        <v>2.34</v>
      </c>
      <c r="E35" s="197">
        <v>0.99</v>
      </c>
      <c r="F35" s="185">
        <v>27</v>
      </c>
      <c r="G35" s="191">
        <f>G34+1</f>
        <v>28</v>
      </c>
      <c r="H35" s="192">
        <v>2.35</v>
      </c>
      <c r="I35" s="189">
        <v>0.12</v>
      </c>
      <c r="J35" s="202">
        <f t="shared" si="18"/>
        <v>0.12</v>
      </c>
      <c r="K35" s="117"/>
      <c r="M35" s="192"/>
      <c r="N35" s="189"/>
      <c r="O35" s="202"/>
      <c r="P35" s="117"/>
      <c r="R35" s="192">
        <v>2.36</v>
      </c>
      <c r="S35" s="189">
        <v>0.3</v>
      </c>
      <c r="T35" s="202">
        <f>S35</f>
        <v>0.3</v>
      </c>
      <c r="U35" s="117"/>
      <c r="W35" s="192">
        <v>2.36</v>
      </c>
      <c r="X35" s="189">
        <v>0.31</v>
      </c>
      <c r="Y35" s="202">
        <f t="shared" si="19"/>
        <v>0.31</v>
      </c>
      <c r="Z35" s="117"/>
      <c r="AB35" s="51">
        <v>2.35</v>
      </c>
      <c r="AC35" s="50">
        <v>0.13</v>
      </c>
      <c r="AD35" s="58">
        <f>AC35</f>
        <v>0.13</v>
      </c>
      <c r="AE35" s="117"/>
      <c r="AG35" s="51">
        <v>2.36</v>
      </c>
      <c r="AH35" s="50">
        <v>0.32</v>
      </c>
      <c r="AI35" s="58">
        <f t="shared" si="20"/>
        <v>0.32</v>
      </c>
      <c r="AJ35" s="117"/>
      <c r="AL35" s="51">
        <v>2.36</v>
      </c>
      <c r="AM35" s="50">
        <v>0.4</v>
      </c>
      <c r="AN35" s="58">
        <f t="shared" si="21"/>
        <v>0.4</v>
      </c>
      <c r="AO35" s="117"/>
      <c r="AQ35" s="51">
        <v>2.35</v>
      </c>
      <c r="AR35" s="50">
        <v>0.1</v>
      </c>
      <c r="AS35" s="58">
        <f>AR35</f>
        <v>0.1</v>
      </c>
      <c r="AT35" s="117"/>
      <c r="AV35" s="192"/>
      <c r="AW35" s="189"/>
      <c r="AX35" s="202"/>
      <c r="AY35" s="117"/>
      <c r="BA35" s="192"/>
      <c r="BB35" s="189"/>
      <c r="BC35" s="202"/>
      <c r="BD35" s="117"/>
      <c r="BF35" s="192"/>
      <c r="BG35" s="189"/>
      <c r="BH35" s="202"/>
      <c r="BI35" s="117"/>
      <c r="BK35" s="192"/>
      <c r="BL35" s="189"/>
      <c r="BM35" s="202"/>
      <c r="BN35" s="117"/>
      <c r="BP35" s="192"/>
      <c r="BQ35" s="189"/>
      <c r="BR35" s="202"/>
      <c r="BS35" s="117"/>
      <c r="CC35" t="s">
        <v>233</v>
      </c>
      <c r="CD35" t="s">
        <v>235</v>
      </c>
    </row>
    <row r="36" spans="1:82" x14ac:dyDescent="0.25">
      <c r="D36" s="196"/>
      <c r="E36" s="197"/>
      <c r="F36" s="185"/>
      <c r="G36" s="191"/>
      <c r="H36" s="192"/>
      <c r="I36" s="189"/>
      <c r="J36" s="202"/>
      <c r="K36" s="117"/>
      <c r="M36" s="192"/>
      <c r="N36" s="189"/>
      <c r="O36" s="202"/>
      <c r="P36" s="117"/>
      <c r="R36" s="192"/>
      <c r="S36" s="189"/>
      <c r="T36" s="202"/>
      <c r="U36" s="117"/>
      <c r="W36" s="192"/>
      <c r="X36" s="189"/>
      <c r="Y36" s="202"/>
      <c r="Z36" s="117"/>
      <c r="AB36" s="51">
        <v>2.39</v>
      </c>
      <c r="AC36" s="50">
        <v>0.04</v>
      </c>
      <c r="AD36" s="58">
        <f>AC36</f>
        <v>0.04</v>
      </c>
      <c r="AE36" s="117"/>
      <c r="AG36" s="192">
        <v>2.41</v>
      </c>
      <c r="AH36" s="189">
        <v>0.33</v>
      </c>
      <c r="AI36" s="58">
        <f>AD36</f>
        <v>0.04</v>
      </c>
      <c r="AJ36" s="117"/>
      <c r="AL36" s="192">
        <v>2.41</v>
      </c>
      <c r="AM36" s="189">
        <v>0.51</v>
      </c>
      <c r="AN36" s="58">
        <f>AI36</f>
        <v>0.04</v>
      </c>
      <c r="AO36" s="117"/>
      <c r="AQ36" s="51">
        <v>2.39</v>
      </c>
      <c r="AR36" s="50">
        <v>0.03</v>
      </c>
      <c r="AS36" s="58">
        <f>AR36</f>
        <v>0.03</v>
      </c>
      <c r="AT36" s="117"/>
      <c r="AV36" s="51">
        <v>2.4</v>
      </c>
      <c r="AW36" s="50">
        <v>7.0000000000000007E-2</v>
      </c>
      <c r="AX36" s="58">
        <f>AW36</f>
        <v>7.0000000000000007E-2</v>
      </c>
      <c r="AY36" s="117"/>
      <c r="BA36" s="51">
        <v>2.41</v>
      </c>
      <c r="BB36" s="50">
        <v>0.06</v>
      </c>
      <c r="BC36" s="58">
        <f>BB36</f>
        <v>0.06</v>
      </c>
      <c r="BD36" s="117"/>
      <c r="BF36" s="192">
        <v>2.4500000000000002</v>
      </c>
      <c r="BG36" s="189">
        <v>0.21</v>
      </c>
      <c r="BH36" s="202">
        <f>BG36</f>
        <v>0.21</v>
      </c>
      <c r="BI36" s="117"/>
      <c r="BK36" s="192">
        <v>2.4500000000000002</v>
      </c>
      <c r="BL36" s="50">
        <v>7.0000000000000007E-2</v>
      </c>
      <c r="BM36" s="58">
        <f>BL36</f>
        <v>7.0000000000000007E-2</v>
      </c>
      <c r="BN36" s="117"/>
      <c r="BP36" s="51">
        <v>2.36</v>
      </c>
      <c r="BQ36" s="50">
        <v>0.05</v>
      </c>
      <c r="BR36" s="58">
        <f>BQ36</f>
        <v>0.05</v>
      </c>
      <c r="BS36" s="117"/>
      <c r="CC36" t="s">
        <v>239</v>
      </c>
      <c r="CD36" t="s">
        <v>236</v>
      </c>
    </row>
    <row r="37" spans="1:82" ht="14.45" customHeight="1" x14ac:dyDescent="0.25">
      <c r="A37" s="3" t="s">
        <v>216</v>
      </c>
      <c r="B37" s="13"/>
      <c r="C37" s="54">
        <v>7.62</v>
      </c>
      <c r="D37" s="196">
        <v>2.39</v>
      </c>
      <c r="E37" s="197">
        <v>0.36</v>
      </c>
      <c r="F37" s="185">
        <v>28</v>
      </c>
      <c r="G37" s="191">
        <v>29</v>
      </c>
      <c r="H37" s="192">
        <v>2.4</v>
      </c>
      <c r="I37" s="189">
        <v>0.65</v>
      </c>
      <c r="J37" s="62">
        <f>I37-J38</f>
        <v>0.52</v>
      </c>
      <c r="K37" s="123" t="s">
        <v>151</v>
      </c>
      <c r="M37" s="192">
        <v>2.41</v>
      </c>
      <c r="N37" s="189">
        <v>0.19</v>
      </c>
      <c r="O37" s="62">
        <f>N37-O38</f>
        <v>0.06</v>
      </c>
      <c r="P37" s="123" t="s">
        <v>151</v>
      </c>
      <c r="R37" s="192">
        <v>2.41</v>
      </c>
      <c r="S37" s="189">
        <v>0.43</v>
      </c>
      <c r="T37" s="62">
        <f>S37-T38</f>
        <v>0.3</v>
      </c>
      <c r="U37" s="123" t="s">
        <v>151</v>
      </c>
      <c r="W37" s="51">
        <v>2.41</v>
      </c>
      <c r="X37" s="50">
        <v>0.3</v>
      </c>
      <c r="Y37" s="62">
        <f>X37</f>
        <v>0.3</v>
      </c>
      <c r="Z37" s="123" t="s">
        <v>151</v>
      </c>
      <c r="AB37" s="51">
        <v>2.41</v>
      </c>
      <c r="AC37" s="50">
        <v>0.05</v>
      </c>
      <c r="AD37" s="58">
        <f t="shared" ref="AD37:AD38" si="22">AC37</f>
        <v>0.05</v>
      </c>
      <c r="AE37" s="117"/>
      <c r="AG37" s="192"/>
      <c r="AH37" s="189"/>
      <c r="AI37" s="62">
        <f>AH36-AI36</f>
        <v>0.29000000000000004</v>
      </c>
      <c r="AJ37" s="123" t="s">
        <v>151</v>
      </c>
      <c r="AL37" s="192"/>
      <c r="AM37" s="189"/>
      <c r="AN37" s="62">
        <f>AM36-AN36</f>
        <v>0.47000000000000003</v>
      </c>
      <c r="AO37" s="123" t="s">
        <v>151</v>
      </c>
      <c r="AQ37" s="51">
        <v>2.41</v>
      </c>
      <c r="AR37" s="50">
        <v>0.05</v>
      </c>
      <c r="AS37" s="58">
        <f t="shared" ref="AS37:AS38" si="23">AR37</f>
        <v>0.05</v>
      </c>
      <c r="AT37" s="117"/>
      <c r="AV37" s="192">
        <v>2.44</v>
      </c>
      <c r="AW37" s="189">
        <v>0.16</v>
      </c>
      <c r="AX37" s="202">
        <f t="shared" ref="AX37" si="24">AW37</f>
        <v>0.16</v>
      </c>
      <c r="AY37" s="117"/>
      <c r="BA37" s="192">
        <v>2.4300000000000002</v>
      </c>
      <c r="BB37" s="189">
        <v>0.04</v>
      </c>
      <c r="BC37" s="202">
        <f t="shared" ref="BC37" si="25">BB37</f>
        <v>0.04</v>
      </c>
      <c r="BD37" s="117"/>
      <c r="BF37" s="192"/>
      <c r="BG37" s="189"/>
      <c r="BH37" s="202"/>
      <c r="BI37" s="117"/>
      <c r="BK37" s="192"/>
      <c r="BL37" s="189">
        <v>0.21</v>
      </c>
      <c r="BM37" s="202">
        <f t="shared" ref="BM37" si="26">BL37</f>
        <v>0.21</v>
      </c>
      <c r="BN37" s="117"/>
      <c r="BP37" s="192">
        <v>2.44</v>
      </c>
      <c r="BQ37" s="189">
        <v>0.1</v>
      </c>
      <c r="BR37" s="202">
        <f t="shared" ref="BR37" si="27">BQ37</f>
        <v>0.1</v>
      </c>
      <c r="BS37" s="117"/>
    </row>
    <row r="38" spans="1:82" x14ac:dyDescent="0.25">
      <c r="D38" s="196"/>
      <c r="E38" s="197"/>
      <c r="F38" s="185"/>
      <c r="G38" s="191"/>
      <c r="H38" s="192"/>
      <c r="I38" s="189"/>
      <c r="J38" s="58">
        <v>0.13</v>
      </c>
      <c r="K38" s="117"/>
      <c r="M38" s="192"/>
      <c r="N38" s="189"/>
      <c r="O38" s="58">
        <v>0.13</v>
      </c>
      <c r="P38" s="117"/>
      <c r="R38" s="192"/>
      <c r="S38" s="189"/>
      <c r="T38" s="58">
        <v>0.13</v>
      </c>
      <c r="U38" s="117"/>
      <c r="W38" s="51">
        <v>2.4300000000000002</v>
      </c>
      <c r="X38" s="50">
        <v>0.13</v>
      </c>
      <c r="Y38" s="58">
        <f>X38</f>
        <v>0.13</v>
      </c>
      <c r="Z38" s="117"/>
      <c r="AB38" s="51">
        <v>2.46</v>
      </c>
      <c r="AC38" s="50">
        <v>0.12</v>
      </c>
      <c r="AD38" s="58">
        <f t="shared" si="22"/>
        <v>0.12</v>
      </c>
      <c r="AE38" s="117"/>
      <c r="AG38" s="51">
        <v>2.4300000000000002</v>
      </c>
      <c r="AH38" s="50">
        <v>0.17</v>
      </c>
      <c r="AI38" s="58">
        <f>AH38</f>
        <v>0.17</v>
      </c>
      <c r="AJ38" s="117"/>
      <c r="AL38" s="51">
        <v>2.4300000000000002</v>
      </c>
      <c r="AM38" s="50">
        <v>0.21</v>
      </c>
      <c r="AN38" s="58">
        <f>AM38</f>
        <v>0.21</v>
      </c>
      <c r="AO38" s="117"/>
      <c r="AQ38" s="51">
        <v>2.44</v>
      </c>
      <c r="AR38" s="50">
        <v>0.06</v>
      </c>
      <c r="AS38" s="58">
        <f t="shared" si="23"/>
        <v>0.06</v>
      </c>
      <c r="AT38" s="117"/>
      <c r="AV38" s="192"/>
      <c r="AW38" s="189"/>
      <c r="AX38" s="202"/>
      <c r="AY38" s="117"/>
      <c r="BA38" s="192"/>
      <c r="BB38" s="189"/>
      <c r="BC38" s="202"/>
      <c r="BD38" s="117"/>
      <c r="BF38" s="192"/>
      <c r="BG38" s="189"/>
      <c r="BH38" s="202"/>
      <c r="BI38" s="117"/>
      <c r="BK38" s="192"/>
      <c r="BL38" s="189"/>
      <c r="BM38" s="202"/>
      <c r="BN38" s="117"/>
      <c r="BP38" s="192"/>
      <c r="BQ38" s="189"/>
      <c r="BR38" s="202"/>
      <c r="BS38" s="117"/>
    </row>
    <row r="39" spans="1:82" x14ac:dyDescent="0.25">
      <c r="A39" s="15" t="s">
        <v>262</v>
      </c>
      <c r="B39" s="5"/>
      <c r="D39" s="57">
        <v>2.4700000000000002</v>
      </c>
      <c r="E39" s="54">
        <v>0.54</v>
      </c>
      <c r="F39" s="42">
        <v>29</v>
      </c>
      <c r="G39" s="39">
        <v>30</v>
      </c>
      <c r="H39" s="51">
        <v>2.46</v>
      </c>
      <c r="I39" s="50">
        <v>0.12</v>
      </c>
      <c r="J39" s="58">
        <f t="shared" ref="J39:J44" si="28">I39</f>
        <v>0.12</v>
      </c>
      <c r="K39" s="117"/>
      <c r="M39" s="51">
        <v>2.4700000000000002</v>
      </c>
      <c r="N39" s="50">
        <v>0.17</v>
      </c>
      <c r="O39" s="58">
        <f>N39</f>
        <v>0.17</v>
      </c>
      <c r="P39" s="117"/>
      <c r="R39" s="51">
        <v>2.48</v>
      </c>
      <c r="S39" s="96">
        <v>0.32</v>
      </c>
      <c r="T39" s="68">
        <f>S39</f>
        <v>0.32</v>
      </c>
      <c r="U39" s="146" t="s">
        <v>263</v>
      </c>
      <c r="W39" s="51">
        <v>2.48</v>
      </c>
      <c r="X39" s="96">
        <v>0.24</v>
      </c>
      <c r="Y39" s="68">
        <f>X39</f>
        <v>0.24</v>
      </c>
      <c r="Z39" s="146" t="s">
        <v>263</v>
      </c>
      <c r="AB39" s="51">
        <v>2.48</v>
      </c>
      <c r="AC39" s="96">
        <v>0.21</v>
      </c>
      <c r="AD39" s="68">
        <f>AC39</f>
        <v>0.21</v>
      </c>
      <c r="AE39" s="146" t="s">
        <v>263</v>
      </c>
      <c r="AG39" s="51">
        <v>2.48</v>
      </c>
      <c r="AH39" s="96">
        <v>0.34</v>
      </c>
      <c r="AI39" s="68">
        <f>AH39</f>
        <v>0.34</v>
      </c>
      <c r="AJ39" s="146" t="s">
        <v>263</v>
      </c>
      <c r="AL39" s="51">
        <v>2.4700000000000002</v>
      </c>
      <c r="AM39" s="96">
        <v>0.31</v>
      </c>
      <c r="AN39" s="68">
        <f>AM39</f>
        <v>0.31</v>
      </c>
      <c r="AO39" s="146" t="s">
        <v>263</v>
      </c>
      <c r="AQ39" s="51">
        <v>2.48</v>
      </c>
      <c r="AR39" s="96">
        <v>0.16</v>
      </c>
      <c r="AS39" s="68">
        <f>AR39</f>
        <v>0.16</v>
      </c>
      <c r="AT39" s="146" t="s">
        <v>263</v>
      </c>
      <c r="AV39" s="51">
        <v>2.48</v>
      </c>
      <c r="AW39" s="96">
        <v>0.16</v>
      </c>
      <c r="AX39" s="68">
        <f>AW39</f>
        <v>0.16</v>
      </c>
      <c r="AY39" s="146" t="s">
        <v>263</v>
      </c>
      <c r="BA39" s="51">
        <v>2.48</v>
      </c>
      <c r="BB39" s="96">
        <v>0.24</v>
      </c>
      <c r="BC39" s="68">
        <f>BB39</f>
        <v>0.24</v>
      </c>
      <c r="BD39" s="146" t="s">
        <v>263</v>
      </c>
      <c r="BF39" s="192">
        <v>2.5099999999999998</v>
      </c>
      <c r="BG39" s="189">
        <v>0.53</v>
      </c>
      <c r="BH39" s="202">
        <f>BG39</f>
        <v>0.53</v>
      </c>
      <c r="BI39" s="117"/>
      <c r="BK39" s="192">
        <v>2.52</v>
      </c>
      <c r="BL39" s="189">
        <v>0.52</v>
      </c>
      <c r="BM39" s="202">
        <f>BL39</f>
        <v>0.52</v>
      </c>
      <c r="BN39" s="117"/>
      <c r="BP39" s="192">
        <v>2.5099999999999998</v>
      </c>
      <c r="BQ39" s="189">
        <v>0.5</v>
      </c>
      <c r="BR39" s="202">
        <f>BQ39</f>
        <v>0.5</v>
      </c>
      <c r="BS39" s="117"/>
    </row>
    <row r="40" spans="1:82" x14ac:dyDescent="0.25">
      <c r="D40" s="196">
        <v>2.5</v>
      </c>
      <c r="E40" s="197">
        <v>0.55000000000000004</v>
      </c>
      <c r="F40" s="42">
        <v>30</v>
      </c>
      <c r="G40" s="39">
        <f>G39+1</f>
        <v>31</v>
      </c>
      <c r="H40" s="51">
        <v>2.5099999999999998</v>
      </c>
      <c r="I40" s="50">
        <v>0.26</v>
      </c>
      <c r="J40" s="58">
        <f t="shared" si="28"/>
        <v>0.26</v>
      </c>
      <c r="K40" s="117"/>
      <c r="M40" s="192">
        <v>2.5099999999999998</v>
      </c>
      <c r="N40" s="189">
        <v>0.3</v>
      </c>
      <c r="O40" s="202">
        <f>N40</f>
        <v>0.3</v>
      </c>
      <c r="P40" s="117"/>
      <c r="R40" s="192">
        <v>2.5099999999999998</v>
      </c>
      <c r="S40" s="189">
        <v>0.39</v>
      </c>
      <c r="T40" s="202">
        <f>S40</f>
        <v>0.39</v>
      </c>
      <c r="U40" s="117"/>
      <c r="W40" s="192">
        <v>2.5099999999999998</v>
      </c>
      <c r="X40" s="189">
        <v>0.3</v>
      </c>
      <c r="Y40" s="202">
        <f>X40</f>
        <v>0.3</v>
      </c>
      <c r="Z40" s="117"/>
      <c r="AB40" s="192">
        <v>2.5099999999999998</v>
      </c>
      <c r="AC40" s="189">
        <v>0.32</v>
      </c>
      <c r="AD40" s="202">
        <f>AC40</f>
        <v>0.32</v>
      </c>
      <c r="AE40" s="117"/>
      <c r="AG40" s="192">
        <v>2.5099999999999998</v>
      </c>
      <c r="AH40" s="189">
        <v>0.49</v>
      </c>
      <c r="AI40" s="202">
        <f>AH40</f>
        <v>0.49</v>
      </c>
      <c r="AJ40" s="117"/>
      <c r="AL40" s="192">
        <v>2.5099999999999998</v>
      </c>
      <c r="AM40" s="189">
        <v>0.42</v>
      </c>
      <c r="AN40" s="202">
        <f>AM40</f>
        <v>0.42</v>
      </c>
      <c r="AO40" s="117"/>
      <c r="AQ40" s="192">
        <v>2.5099999999999998</v>
      </c>
      <c r="AR40" s="189">
        <v>0.34</v>
      </c>
      <c r="AS40" s="202">
        <f>AR40</f>
        <v>0.34</v>
      </c>
      <c r="AT40" s="117"/>
      <c r="AV40" s="192">
        <v>2.5099999999999998</v>
      </c>
      <c r="AW40" s="189">
        <v>0.36</v>
      </c>
      <c r="AX40" s="202">
        <f>AW40</f>
        <v>0.36</v>
      </c>
      <c r="AY40" s="117"/>
      <c r="BA40" s="192">
        <v>2.5099999999999998</v>
      </c>
      <c r="BB40" s="189">
        <v>0.48</v>
      </c>
      <c r="BC40" s="202">
        <f>BB40</f>
        <v>0.48</v>
      </c>
      <c r="BD40" s="117"/>
      <c r="BF40" s="192"/>
      <c r="BG40" s="189"/>
      <c r="BH40" s="202"/>
      <c r="BI40" s="117"/>
      <c r="BK40" s="192"/>
      <c r="BL40" s="189"/>
      <c r="BM40" s="202"/>
      <c r="BN40" s="117"/>
      <c r="BP40" s="192"/>
      <c r="BQ40" s="189"/>
      <c r="BR40" s="202"/>
      <c r="BS40" s="117"/>
    </row>
    <row r="41" spans="1:82" x14ac:dyDescent="0.25">
      <c r="D41" s="196"/>
      <c r="E41" s="197"/>
      <c r="F41" s="185">
        <v>31</v>
      </c>
      <c r="G41" s="39">
        <f t="shared" ref="G41:G43" si="29">G40+1</f>
        <v>32</v>
      </c>
      <c r="H41" s="51">
        <v>2.54</v>
      </c>
      <c r="I41" s="50">
        <v>0.04</v>
      </c>
      <c r="J41" s="58">
        <f t="shared" si="28"/>
        <v>0.04</v>
      </c>
      <c r="K41" s="117"/>
      <c r="M41" s="192"/>
      <c r="N41" s="189"/>
      <c r="O41" s="202"/>
      <c r="P41" s="117"/>
      <c r="R41" s="192"/>
      <c r="S41" s="189"/>
      <c r="T41" s="202"/>
      <c r="U41" s="117"/>
      <c r="W41" s="192"/>
      <c r="X41" s="189"/>
      <c r="Y41" s="202"/>
      <c r="Z41" s="117"/>
      <c r="AB41" s="192"/>
      <c r="AC41" s="189"/>
      <c r="AD41" s="202"/>
      <c r="AE41" s="117"/>
      <c r="AG41" s="192"/>
      <c r="AH41" s="189"/>
      <c r="AI41" s="202"/>
      <c r="AJ41" s="117"/>
      <c r="AL41" s="192"/>
      <c r="AM41" s="189"/>
      <c r="AN41" s="202"/>
      <c r="AO41" s="117"/>
      <c r="AQ41" s="192"/>
      <c r="AR41" s="189"/>
      <c r="AS41" s="202"/>
      <c r="AT41" s="117"/>
      <c r="AV41" s="192"/>
      <c r="AW41" s="189"/>
      <c r="AX41" s="202"/>
      <c r="AY41" s="117"/>
      <c r="BA41" s="192"/>
      <c r="BB41" s="189"/>
      <c r="BC41" s="202"/>
      <c r="BD41" s="117"/>
      <c r="BF41" s="192"/>
      <c r="BG41" s="189"/>
      <c r="BH41" s="202"/>
      <c r="BI41" s="117"/>
      <c r="BK41" s="192"/>
      <c r="BL41" s="189"/>
      <c r="BM41" s="202"/>
      <c r="BN41" s="117"/>
      <c r="BP41" s="192"/>
      <c r="BQ41" s="189"/>
      <c r="BR41" s="202"/>
      <c r="BS41" s="117"/>
    </row>
    <row r="42" spans="1:82" x14ac:dyDescent="0.25">
      <c r="D42" s="196">
        <v>2.62</v>
      </c>
      <c r="E42" s="212">
        <v>3.88</v>
      </c>
      <c r="F42" s="185"/>
      <c r="G42" s="39">
        <f t="shared" si="29"/>
        <v>33</v>
      </c>
      <c r="H42" s="51">
        <v>2.58</v>
      </c>
      <c r="I42" s="50">
        <v>0.08</v>
      </c>
      <c r="J42" s="58">
        <f t="shared" si="28"/>
        <v>0.08</v>
      </c>
      <c r="K42" s="117"/>
      <c r="M42" s="192">
        <v>2.62</v>
      </c>
      <c r="N42" s="189">
        <v>1.67</v>
      </c>
      <c r="O42" s="58">
        <v>0.08</v>
      </c>
      <c r="P42" s="117"/>
      <c r="R42" s="192">
        <v>2.61</v>
      </c>
      <c r="S42" s="189">
        <v>4.7</v>
      </c>
      <c r="T42" s="58">
        <v>0.08</v>
      </c>
      <c r="U42" s="117"/>
      <c r="W42" s="192">
        <v>2.61</v>
      </c>
      <c r="X42" s="189">
        <v>4.8600000000000003</v>
      </c>
      <c r="Y42" s="58">
        <v>0.08</v>
      </c>
      <c r="Z42" s="117"/>
      <c r="AB42" s="51">
        <v>2.59</v>
      </c>
      <c r="AC42" s="50">
        <v>1.43</v>
      </c>
      <c r="AD42" s="58">
        <v>0.08</v>
      </c>
      <c r="AE42" s="117"/>
      <c r="AG42" s="192">
        <v>2.61</v>
      </c>
      <c r="AH42" s="189">
        <v>6.06</v>
      </c>
      <c r="AI42" s="58">
        <v>0.08</v>
      </c>
      <c r="AJ42" s="117"/>
      <c r="AL42" s="192">
        <v>2.61</v>
      </c>
      <c r="AM42" s="189">
        <v>11.17</v>
      </c>
      <c r="AN42" s="58">
        <v>0.08</v>
      </c>
      <c r="AO42" s="117"/>
      <c r="AQ42" s="51">
        <v>2.59</v>
      </c>
      <c r="AR42" s="50">
        <v>1.41</v>
      </c>
      <c r="AS42" s="58">
        <v>0.08</v>
      </c>
      <c r="AT42" s="117"/>
      <c r="AV42" s="51">
        <v>2.59</v>
      </c>
      <c r="AW42" s="50">
        <v>1.54</v>
      </c>
      <c r="AX42" s="58">
        <v>0.08</v>
      </c>
      <c r="AY42" s="117"/>
      <c r="BA42" s="51">
        <v>2.59</v>
      </c>
      <c r="BB42" s="50">
        <v>1.38</v>
      </c>
      <c r="BC42" s="58">
        <v>0.08</v>
      </c>
      <c r="BD42" s="117"/>
      <c r="BF42" s="51">
        <v>2.59</v>
      </c>
      <c r="BG42" s="50">
        <v>1.49</v>
      </c>
      <c r="BH42" s="58">
        <v>0.08</v>
      </c>
      <c r="BI42" s="117"/>
      <c r="BK42" s="51">
        <v>2.59</v>
      </c>
      <c r="BL42" s="50">
        <v>1.48</v>
      </c>
      <c r="BM42" s="58">
        <v>0.08</v>
      </c>
      <c r="BN42" s="117"/>
      <c r="BP42" s="51">
        <v>2.58</v>
      </c>
      <c r="BQ42" s="50">
        <v>1.46</v>
      </c>
      <c r="BR42" s="58">
        <v>0.08</v>
      </c>
      <c r="BS42" s="117"/>
    </row>
    <row r="43" spans="1:82" x14ac:dyDescent="0.25">
      <c r="A43" s="31" t="s">
        <v>152</v>
      </c>
      <c r="B43" s="13"/>
      <c r="C43" s="1">
        <v>8.8800000000000008</v>
      </c>
      <c r="D43" s="196"/>
      <c r="E43" s="212"/>
      <c r="F43" s="42">
        <v>32</v>
      </c>
      <c r="G43" s="39">
        <f t="shared" si="29"/>
        <v>34</v>
      </c>
      <c r="H43" s="51">
        <v>2.62</v>
      </c>
      <c r="I43" s="50">
        <v>1.35</v>
      </c>
      <c r="J43" s="69">
        <f t="shared" si="28"/>
        <v>1.35</v>
      </c>
      <c r="K43" s="124" t="s">
        <v>153</v>
      </c>
      <c r="M43" s="192"/>
      <c r="N43" s="189"/>
      <c r="O43" s="69">
        <f>N42-O42</f>
        <v>1.5899999999999999</v>
      </c>
      <c r="P43" s="124" t="s">
        <v>153</v>
      </c>
      <c r="R43" s="192"/>
      <c r="S43" s="189"/>
      <c r="T43" s="69">
        <f>S42-T42</f>
        <v>4.62</v>
      </c>
      <c r="U43" s="124" t="s">
        <v>153</v>
      </c>
      <c r="W43" s="192"/>
      <c r="X43" s="189"/>
      <c r="Y43" s="62">
        <f>X42-Y42</f>
        <v>4.78</v>
      </c>
      <c r="Z43" s="124" t="s">
        <v>153</v>
      </c>
      <c r="AB43" s="51">
        <v>2.62</v>
      </c>
      <c r="AC43" s="50">
        <v>1.1000000000000001</v>
      </c>
      <c r="AD43" s="62">
        <v>2.25</v>
      </c>
      <c r="AE43" s="107" t="s">
        <v>154</v>
      </c>
      <c r="AG43" s="192"/>
      <c r="AH43" s="189"/>
      <c r="AI43" s="69">
        <v>4.9800000000000004</v>
      </c>
      <c r="AJ43" s="124" t="s">
        <v>153</v>
      </c>
      <c r="AL43" s="192"/>
      <c r="AM43" s="189"/>
      <c r="AN43" s="69">
        <f>AM42-AN42</f>
        <v>11.09</v>
      </c>
      <c r="AO43" s="124" t="s">
        <v>153</v>
      </c>
      <c r="AQ43" s="51">
        <v>2.62</v>
      </c>
      <c r="AR43" s="50">
        <v>1.06</v>
      </c>
      <c r="AS43" s="62">
        <f>AR42-AS42+AR43</f>
        <v>2.3899999999999997</v>
      </c>
      <c r="AT43" s="107" t="s">
        <v>154</v>
      </c>
      <c r="AV43" s="51">
        <v>2.62</v>
      </c>
      <c r="AW43" s="50">
        <v>1.21</v>
      </c>
      <c r="AX43" s="62">
        <f>AW42-AX42+AW43</f>
        <v>2.67</v>
      </c>
      <c r="AY43" s="107" t="s">
        <v>154</v>
      </c>
      <c r="BA43" s="51">
        <v>2.62</v>
      </c>
      <c r="BB43" s="50">
        <v>0.83</v>
      </c>
      <c r="BC43" s="62">
        <f>BB42-BC42+BB43</f>
        <v>2.13</v>
      </c>
      <c r="BD43" s="107" t="s">
        <v>154</v>
      </c>
      <c r="BF43" s="51">
        <v>2.62</v>
      </c>
      <c r="BG43" s="50">
        <v>0.73</v>
      </c>
      <c r="BH43" s="62">
        <f>BG42-BH42+BG43</f>
        <v>2.1399999999999997</v>
      </c>
      <c r="BI43" s="107" t="s">
        <v>154</v>
      </c>
      <c r="BK43" s="51">
        <v>2.62</v>
      </c>
      <c r="BL43" s="50">
        <v>0.91</v>
      </c>
      <c r="BM43" s="62">
        <f>BL42-BM42+BL43</f>
        <v>2.31</v>
      </c>
      <c r="BN43" s="107" t="s">
        <v>154</v>
      </c>
      <c r="BP43" s="51">
        <v>2.61</v>
      </c>
      <c r="BQ43" s="50">
        <v>0.67</v>
      </c>
      <c r="BR43" s="62">
        <f>BQ42-BR42+BQ43</f>
        <v>2.0499999999999998</v>
      </c>
      <c r="BS43" s="107" t="s">
        <v>154</v>
      </c>
    </row>
    <row r="44" spans="1:82" ht="24" customHeight="1" x14ac:dyDescent="0.25">
      <c r="A44" s="31" t="s">
        <v>106</v>
      </c>
      <c r="B44" s="6"/>
      <c r="C44" s="197">
        <v>9.11</v>
      </c>
      <c r="D44" s="196">
        <v>2.67</v>
      </c>
      <c r="E44" s="197">
        <v>0.6</v>
      </c>
      <c r="F44" s="185">
        <v>33</v>
      </c>
      <c r="G44" s="191">
        <v>35</v>
      </c>
      <c r="H44" s="192">
        <v>2.68</v>
      </c>
      <c r="I44" s="189">
        <v>1.18</v>
      </c>
      <c r="J44" s="37">
        <f t="shared" si="28"/>
        <v>1.18</v>
      </c>
      <c r="K44" s="122" t="s">
        <v>102</v>
      </c>
      <c r="M44" s="192">
        <v>2.68</v>
      </c>
      <c r="N44" s="189">
        <v>1.37</v>
      </c>
      <c r="O44" s="37">
        <f>N44</f>
        <v>1.37</v>
      </c>
      <c r="P44" s="122" t="s">
        <v>103</v>
      </c>
      <c r="R44" s="192">
        <v>2.68</v>
      </c>
      <c r="S44" s="189">
        <v>1.41</v>
      </c>
      <c r="T44" s="37">
        <f>S44</f>
        <v>1.41</v>
      </c>
      <c r="U44" s="122" t="s">
        <v>103</v>
      </c>
      <c r="W44" s="192">
        <v>2.68</v>
      </c>
      <c r="X44" s="189">
        <v>1.64</v>
      </c>
      <c r="Y44" s="37">
        <f>X44</f>
        <v>1.64</v>
      </c>
      <c r="Z44" s="122" t="s">
        <v>103</v>
      </c>
      <c r="AB44" s="192">
        <v>2.69</v>
      </c>
      <c r="AC44" s="189">
        <v>4.59</v>
      </c>
      <c r="AD44" s="37">
        <v>4.79</v>
      </c>
      <c r="AE44" s="122" t="s">
        <v>103</v>
      </c>
      <c r="AG44" s="192">
        <v>2.69</v>
      </c>
      <c r="AH44" s="189">
        <v>0.47</v>
      </c>
      <c r="AI44" s="37">
        <v>1.47</v>
      </c>
      <c r="AJ44" s="107" t="s">
        <v>155</v>
      </c>
      <c r="AL44" s="192">
        <v>2.69</v>
      </c>
      <c r="AM44" s="189">
        <v>0.57999999999999996</v>
      </c>
      <c r="AN44" s="37">
        <f>AM44</f>
        <v>0.57999999999999996</v>
      </c>
      <c r="AO44" s="107" t="s">
        <v>155</v>
      </c>
      <c r="AQ44" s="192">
        <v>2.69</v>
      </c>
      <c r="AR44" s="189">
        <v>4.6100000000000003</v>
      </c>
      <c r="AS44" s="37">
        <v>4.6100000000000003</v>
      </c>
      <c r="AT44" s="122" t="s">
        <v>103</v>
      </c>
      <c r="AV44" s="192">
        <v>2.69</v>
      </c>
      <c r="AW44" s="189">
        <v>6.23</v>
      </c>
      <c r="AX44" s="37">
        <f>AW44</f>
        <v>6.23</v>
      </c>
      <c r="AY44" s="122" t="s">
        <v>103</v>
      </c>
      <c r="BA44" s="192">
        <v>2.68</v>
      </c>
      <c r="BB44" s="189">
        <v>0.37</v>
      </c>
      <c r="BC44" s="37">
        <f>BB44</f>
        <v>0.37</v>
      </c>
      <c r="BD44" s="107" t="s">
        <v>155</v>
      </c>
      <c r="BF44" s="51">
        <v>2.66</v>
      </c>
      <c r="BG44" s="50">
        <v>0.14000000000000001</v>
      </c>
      <c r="BH44" s="37">
        <f>BG44+BG45</f>
        <v>0.41000000000000003</v>
      </c>
      <c r="BI44" s="107" t="s">
        <v>155</v>
      </c>
      <c r="BK44" s="51">
        <v>2.66</v>
      </c>
      <c r="BL44" s="50">
        <v>0.12</v>
      </c>
      <c r="BM44" s="37">
        <f>BL44+BL45</f>
        <v>0.43</v>
      </c>
      <c r="BN44" s="107" t="s">
        <v>155</v>
      </c>
      <c r="BP44" s="192">
        <v>2.65</v>
      </c>
      <c r="BQ44" s="189">
        <v>1.39</v>
      </c>
      <c r="BR44" s="37">
        <f>BQ44</f>
        <v>1.39</v>
      </c>
      <c r="BS44" s="107" t="s">
        <v>155</v>
      </c>
    </row>
    <row r="45" spans="1:82" ht="19.899999999999999" customHeight="1" x14ac:dyDescent="0.25">
      <c r="A45" s="31"/>
      <c r="B45" s="6"/>
      <c r="C45" s="197"/>
      <c r="D45" s="196"/>
      <c r="E45" s="197"/>
      <c r="F45" s="185"/>
      <c r="G45" s="191"/>
      <c r="H45" s="192"/>
      <c r="I45" s="189"/>
      <c r="M45" s="192"/>
      <c r="N45" s="189"/>
      <c r="R45" s="192"/>
      <c r="S45" s="189"/>
      <c r="W45" s="192"/>
      <c r="X45" s="189"/>
      <c r="AB45" s="192"/>
      <c r="AC45" s="189"/>
      <c r="AG45" s="192"/>
      <c r="AH45" s="189"/>
      <c r="AL45" s="192"/>
      <c r="AM45" s="189"/>
      <c r="AQ45" s="192"/>
      <c r="AR45" s="189"/>
      <c r="AV45" s="192"/>
      <c r="AW45" s="189"/>
      <c r="BA45" s="192"/>
      <c r="BB45" s="189"/>
      <c r="BF45" s="51">
        <v>2.68</v>
      </c>
      <c r="BG45" s="50">
        <v>0.27</v>
      </c>
      <c r="BK45" s="51">
        <v>2.69</v>
      </c>
      <c r="BL45" s="50">
        <v>0.31</v>
      </c>
      <c r="BP45" s="192"/>
      <c r="BQ45" s="189"/>
    </row>
    <row r="46" spans="1:82" x14ac:dyDescent="0.25">
      <c r="D46" s="196">
        <v>2.75</v>
      </c>
      <c r="E46" s="212">
        <v>1.03</v>
      </c>
      <c r="F46" s="42">
        <v>34</v>
      </c>
      <c r="G46" s="39">
        <v>36</v>
      </c>
      <c r="H46" s="51">
        <v>2.73</v>
      </c>
      <c r="I46" s="50">
        <v>0.11</v>
      </c>
      <c r="J46" s="58">
        <f>I46</f>
        <v>0.11</v>
      </c>
      <c r="K46" s="117"/>
      <c r="M46" s="51">
        <v>2.73</v>
      </c>
      <c r="N46" s="50">
        <v>0.09</v>
      </c>
      <c r="O46" s="58">
        <f t="shared" ref="O46:O51" si="30">N46</f>
        <v>0.09</v>
      </c>
      <c r="P46" s="117"/>
      <c r="R46" s="192">
        <v>2.75</v>
      </c>
      <c r="S46" s="189">
        <v>0.22</v>
      </c>
      <c r="T46" s="202">
        <f>S46</f>
        <v>0.22</v>
      </c>
      <c r="U46" s="117"/>
      <c r="W46" s="51">
        <v>2.73</v>
      </c>
      <c r="X46" s="50">
        <v>0.13</v>
      </c>
      <c r="Y46" s="58">
        <f>X46</f>
        <v>0.13</v>
      </c>
      <c r="Z46" s="117"/>
      <c r="AB46" s="192">
        <v>2.74</v>
      </c>
      <c r="AC46" s="189">
        <v>0.44</v>
      </c>
      <c r="AD46" s="202">
        <f>AC46</f>
        <v>0.44</v>
      </c>
      <c r="AE46" s="117"/>
      <c r="AG46" s="192">
        <v>2.75</v>
      </c>
      <c r="AH46" s="189">
        <v>0.28999999999999998</v>
      </c>
      <c r="AI46" s="202">
        <f>AH46</f>
        <v>0.28999999999999998</v>
      </c>
      <c r="AJ46" s="117"/>
      <c r="AL46" s="192">
        <v>2.75</v>
      </c>
      <c r="AM46" s="189">
        <v>0.28999999999999998</v>
      </c>
      <c r="AN46" s="202">
        <f>AM46</f>
        <v>0.28999999999999998</v>
      </c>
      <c r="AO46" s="117"/>
      <c r="AQ46" s="192">
        <v>2.74</v>
      </c>
      <c r="AR46" s="189">
        <v>0.5</v>
      </c>
      <c r="AS46" s="202">
        <f>AR46</f>
        <v>0.5</v>
      </c>
      <c r="AT46" s="117"/>
      <c r="AV46" s="192">
        <v>2.75</v>
      </c>
      <c r="AW46" s="189">
        <v>0.55000000000000004</v>
      </c>
      <c r="AX46" s="202">
        <f>AW46</f>
        <v>0.55000000000000004</v>
      </c>
      <c r="AY46" s="117"/>
      <c r="BA46" s="192">
        <v>2.75</v>
      </c>
      <c r="BB46" s="189">
        <v>0.26</v>
      </c>
      <c r="BC46" s="202">
        <f>BB46</f>
        <v>0.26</v>
      </c>
      <c r="BD46" s="117"/>
      <c r="BF46" s="192">
        <v>2.75</v>
      </c>
      <c r="BG46" s="189">
        <v>0.35</v>
      </c>
      <c r="BH46" s="202">
        <f>BG46</f>
        <v>0.35</v>
      </c>
      <c r="BI46" s="117"/>
      <c r="BK46" s="192">
        <v>2.74</v>
      </c>
      <c r="BL46" s="189">
        <v>0.32</v>
      </c>
      <c r="BM46" s="202">
        <f>BL46</f>
        <v>0.32</v>
      </c>
      <c r="BN46" s="117"/>
      <c r="BP46" s="192">
        <v>2.73</v>
      </c>
      <c r="BQ46" s="189">
        <v>0.35</v>
      </c>
      <c r="BR46" s="202">
        <f>BQ46</f>
        <v>0.35</v>
      </c>
      <c r="BS46" s="117"/>
    </row>
    <row r="47" spans="1:82" x14ac:dyDescent="0.25">
      <c r="D47" s="196"/>
      <c r="E47" s="212"/>
      <c r="F47" s="42">
        <v>35</v>
      </c>
      <c r="G47" s="39">
        <v>37</v>
      </c>
      <c r="H47" s="51">
        <v>2.76</v>
      </c>
      <c r="I47" s="50">
        <v>0.11</v>
      </c>
      <c r="J47" s="58">
        <f>I47</f>
        <v>0.11</v>
      </c>
      <c r="K47" s="117"/>
      <c r="M47" s="51">
        <v>2.76</v>
      </c>
      <c r="N47" s="50">
        <v>0.12</v>
      </c>
      <c r="O47" s="58">
        <f t="shared" si="30"/>
        <v>0.12</v>
      </c>
      <c r="P47" s="117"/>
      <c r="R47" s="192"/>
      <c r="S47" s="189"/>
      <c r="T47" s="202"/>
      <c r="U47" s="117"/>
      <c r="W47" s="51">
        <v>2.76</v>
      </c>
      <c r="X47" s="50">
        <v>0.17</v>
      </c>
      <c r="Y47" s="58">
        <f>X47</f>
        <v>0.17</v>
      </c>
      <c r="Z47" s="117"/>
      <c r="AB47" s="192"/>
      <c r="AC47" s="189"/>
      <c r="AD47" s="202"/>
      <c r="AE47" s="117"/>
      <c r="AG47" s="192"/>
      <c r="AH47" s="189"/>
      <c r="AI47" s="202"/>
      <c r="AJ47" s="117"/>
      <c r="AL47" s="192"/>
      <c r="AM47" s="189"/>
      <c r="AN47" s="202"/>
      <c r="AO47" s="117"/>
      <c r="AQ47" s="192"/>
      <c r="AR47" s="189"/>
      <c r="AS47" s="202"/>
      <c r="AT47" s="117"/>
      <c r="AV47" s="192"/>
      <c r="AW47" s="189"/>
      <c r="AX47" s="202"/>
      <c r="AY47" s="117"/>
      <c r="BA47" s="192"/>
      <c r="BB47" s="189"/>
      <c r="BC47" s="202"/>
      <c r="BD47" s="117"/>
      <c r="BF47" s="192"/>
      <c r="BG47" s="189"/>
      <c r="BH47" s="202"/>
      <c r="BI47" s="117"/>
      <c r="BK47" s="192"/>
      <c r="BL47" s="189"/>
      <c r="BM47" s="202"/>
      <c r="BN47" s="117"/>
      <c r="BP47" s="192"/>
      <c r="BQ47" s="189"/>
      <c r="BR47" s="202"/>
      <c r="BS47" s="117"/>
    </row>
    <row r="48" spans="1:82" x14ac:dyDescent="0.25">
      <c r="D48" s="57">
        <v>2.79</v>
      </c>
      <c r="E48" s="54">
        <v>0.42</v>
      </c>
      <c r="F48" s="185">
        <v>36</v>
      </c>
      <c r="G48" s="39">
        <v>38</v>
      </c>
      <c r="H48" s="51">
        <v>2.8</v>
      </c>
      <c r="I48" s="50">
        <v>0.01</v>
      </c>
      <c r="J48" s="58">
        <f t="shared" ref="J48:J49" si="31">I48</f>
        <v>0.01</v>
      </c>
      <c r="K48" s="117"/>
      <c r="M48" s="51">
        <v>2.8</v>
      </c>
      <c r="N48" s="50">
        <v>0.03</v>
      </c>
      <c r="O48" s="58">
        <f t="shared" si="30"/>
        <v>0.03</v>
      </c>
      <c r="P48" s="117"/>
      <c r="R48" s="51">
        <v>2.79</v>
      </c>
      <c r="S48" s="50">
        <v>0.09</v>
      </c>
      <c r="T48" s="58">
        <f>S48</f>
        <v>0.09</v>
      </c>
      <c r="U48" s="117"/>
      <c r="W48" s="51">
        <v>2.79</v>
      </c>
      <c r="X48" s="50">
        <v>0.05</v>
      </c>
      <c r="Y48" s="58">
        <f>X48</f>
        <v>0.05</v>
      </c>
      <c r="Z48" s="117"/>
      <c r="AB48" s="51">
        <v>2.8</v>
      </c>
      <c r="AC48" s="50">
        <v>0.08</v>
      </c>
      <c r="AD48" s="58">
        <f>AC48</f>
        <v>0.08</v>
      </c>
      <c r="AE48" s="117"/>
      <c r="AG48" s="51">
        <v>2.79</v>
      </c>
      <c r="AH48" s="50">
        <v>0.16</v>
      </c>
      <c r="AI48" s="58">
        <f>AH48</f>
        <v>0.16</v>
      </c>
      <c r="AJ48" s="117"/>
      <c r="AL48" s="51">
        <v>2.79</v>
      </c>
      <c r="AM48" s="50">
        <v>0.21</v>
      </c>
      <c r="AN48" s="58">
        <f>AM48</f>
        <v>0.21</v>
      </c>
      <c r="AO48" s="117"/>
      <c r="AQ48" s="51">
        <v>2.79</v>
      </c>
      <c r="AR48" s="50">
        <v>0.08</v>
      </c>
      <c r="AS48" s="58">
        <f>AR48</f>
        <v>0.08</v>
      </c>
      <c r="AT48" s="117"/>
      <c r="AV48" s="51">
        <v>2.8</v>
      </c>
      <c r="AW48" s="50">
        <v>0.1</v>
      </c>
      <c r="AX48" s="58">
        <f>AW48</f>
        <v>0.1</v>
      </c>
      <c r="AY48" s="117"/>
      <c r="BA48" s="51">
        <v>2.8</v>
      </c>
      <c r="BB48" s="50">
        <v>7.0000000000000007E-2</v>
      </c>
      <c r="BC48" s="58">
        <f>BB48</f>
        <v>7.0000000000000007E-2</v>
      </c>
      <c r="BD48" s="117"/>
      <c r="BF48" s="51">
        <v>2.8</v>
      </c>
      <c r="BG48" s="50">
        <v>7.0000000000000007E-2</v>
      </c>
      <c r="BH48" s="58">
        <f>BG48</f>
        <v>7.0000000000000007E-2</v>
      </c>
      <c r="BI48" s="117"/>
      <c r="BK48" s="51">
        <v>2.79</v>
      </c>
      <c r="BL48" s="50">
        <v>0.08</v>
      </c>
      <c r="BM48" s="58">
        <f>BL48</f>
        <v>0.08</v>
      </c>
      <c r="BN48" s="117"/>
      <c r="BP48" s="51">
        <v>2.78</v>
      </c>
      <c r="BQ48" s="50">
        <v>0.05</v>
      </c>
      <c r="BR48" s="58">
        <f>BQ48</f>
        <v>0.05</v>
      </c>
      <c r="BS48" s="117"/>
    </row>
    <row r="49" spans="1:71" ht="30.6" customHeight="1" x14ac:dyDescent="0.25">
      <c r="D49" s="57">
        <v>2.85</v>
      </c>
      <c r="E49" s="54">
        <v>0.39</v>
      </c>
      <c r="F49" s="185"/>
      <c r="G49" s="39">
        <v>39</v>
      </c>
      <c r="H49" s="51">
        <v>2.85</v>
      </c>
      <c r="I49" s="50">
        <v>0.23</v>
      </c>
      <c r="J49" s="58">
        <f t="shared" si="31"/>
        <v>0.23</v>
      </c>
      <c r="K49" s="117"/>
      <c r="M49" s="51">
        <v>2.85</v>
      </c>
      <c r="N49" s="50">
        <v>0.27</v>
      </c>
      <c r="O49" s="58">
        <f t="shared" si="30"/>
        <v>0.27</v>
      </c>
      <c r="P49" s="117"/>
      <c r="R49" s="51">
        <v>2.85</v>
      </c>
      <c r="S49" s="50">
        <v>0.31</v>
      </c>
      <c r="T49" s="58">
        <f>S49</f>
        <v>0.31</v>
      </c>
      <c r="U49" s="117"/>
      <c r="W49" s="51">
        <v>2.85</v>
      </c>
      <c r="X49" s="50">
        <v>0.33</v>
      </c>
      <c r="Y49" s="58">
        <f>X49</f>
        <v>0.33</v>
      </c>
      <c r="Z49" s="117"/>
      <c r="AB49" s="51">
        <v>2.85</v>
      </c>
      <c r="AC49" s="50">
        <v>0.38</v>
      </c>
      <c r="AD49" s="58">
        <f>AC49</f>
        <v>0.38</v>
      </c>
      <c r="AE49" s="117"/>
      <c r="AG49" s="51">
        <v>2.85</v>
      </c>
      <c r="AH49" s="50">
        <v>0.35</v>
      </c>
      <c r="AI49" s="58">
        <f>AH49</f>
        <v>0.35</v>
      </c>
      <c r="AJ49" s="117"/>
      <c r="AL49" s="51">
        <v>2.85</v>
      </c>
      <c r="AM49" s="50">
        <v>0.37</v>
      </c>
      <c r="AN49" s="58">
        <f>AM49</f>
        <v>0.37</v>
      </c>
      <c r="AO49" s="117"/>
      <c r="AQ49" s="51">
        <v>2.85</v>
      </c>
      <c r="AR49" s="50">
        <v>0.31</v>
      </c>
      <c r="AS49" s="58">
        <f>AR49</f>
        <v>0.31</v>
      </c>
      <c r="AT49" s="117"/>
      <c r="AV49" s="51">
        <v>2.84</v>
      </c>
      <c r="AW49" s="50">
        <v>0.22</v>
      </c>
      <c r="AX49" s="58">
        <f>AW49</f>
        <v>0.22</v>
      </c>
      <c r="AY49" s="117"/>
      <c r="BA49" s="51">
        <v>2.84</v>
      </c>
      <c r="BB49" s="50">
        <v>0.18</v>
      </c>
      <c r="BC49" s="58">
        <f>BB49</f>
        <v>0.18</v>
      </c>
      <c r="BD49" s="117"/>
      <c r="BF49" s="51">
        <v>2.84</v>
      </c>
      <c r="BG49" s="50">
        <v>0.2</v>
      </c>
      <c r="BH49" s="58">
        <f>BG49</f>
        <v>0.2</v>
      </c>
      <c r="BI49" s="117"/>
      <c r="BK49" s="51">
        <v>2.84</v>
      </c>
      <c r="BL49" s="50">
        <v>0.23</v>
      </c>
      <c r="BM49" s="58">
        <f>BL49</f>
        <v>0.23</v>
      </c>
      <c r="BN49" s="117"/>
      <c r="BP49" s="51">
        <v>2.83</v>
      </c>
      <c r="BQ49" s="50">
        <v>0.14000000000000001</v>
      </c>
      <c r="BR49" s="58">
        <f>BQ49</f>
        <v>0.14000000000000001</v>
      </c>
      <c r="BS49" s="117"/>
    </row>
    <row r="50" spans="1:71" x14ac:dyDescent="0.25">
      <c r="A50" s="3" t="s">
        <v>107</v>
      </c>
      <c r="B50" s="6"/>
      <c r="C50" s="1">
        <v>9.76</v>
      </c>
      <c r="D50" s="57">
        <v>2.91</v>
      </c>
      <c r="E50" s="54">
        <v>0.42</v>
      </c>
      <c r="F50" s="42">
        <v>37</v>
      </c>
      <c r="G50" s="39">
        <v>40</v>
      </c>
      <c r="H50" s="51">
        <v>2.9</v>
      </c>
      <c r="I50" s="50">
        <v>0.52</v>
      </c>
      <c r="J50" s="37">
        <f>I50</f>
        <v>0.52</v>
      </c>
      <c r="K50" s="119" t="s">
        <v>104</v>
      </c>
      <c r="M50" s="51">
        <v>2.91</v>
      </c>
      <c r="N50" s="50">
        <v>0.47</v>
      </c>
      <c r="O50" s="37">
        <f t="shared" si="30"/>
        <v>0.47</v>
      </c>
      <c r="P50" s="119" t="s">
        <v>105</v>
      </c>
      <c r="R50" s="51">
        <v>2.91</v>
      </c>
      <c r="S50" s="50">
        <v>0.56000000000000005</v>
      </c>
      <c r="T50" s="37">
        <f>S50</f>
        <v>0.56000000000000005</v>
      </c>
      <c r="U50" s="119" t="s">
        <v>105</v>
      </c>
      <c r="W50" s="51">
        <v>2.9</v>
      </c>
      <c r="X50" s="50">
        <v>0.51</v>
      </c>
      <c r="Y50" s="37">
        <f>X50</f>
        <v>0.51</v>
      </c>
      <c r="Z50" s="119" t="s">
        <v>105</v>
      </c>
      <c r="AB50" s="51">
        <v>2.91</v>
      </c>
      <c r="AC50" s="50">
        <v>0.68</v>
      </c>
      <c r="AD50" s="37">
        <f>AC50</f>
        <v>0.68</v>
      </c>
      <c r="AE50" s="119" t="s">
        <v>105</v>
      </c>
      <c r="AG50" s="51">
        <v>2.9</v>
      </c>
      <c r="AH50" s="50">
        <v>0.39</v>
      </c>
      <c r="AI50" s="37">
        <f>AH50</f>
        <v>0.39</v>
      </c>
      <c r="AJ50" s="119" t="s">
        <v>105</v>
      </c>
      <c r="AL50" s="51">
        <v>2.91</v>
      </c>
      <c r="AM50" s="50">
        <v>0.47</v>
      </c>
      <c r="AN50" s="37">
        <f>AM50</f>
        <v>0.47</v>
      </c>
      <c r="AO50" s="119" t="s">
        <v>105</v>
      </c>
      <c r="AQ50" s="51">
        <v>2.9</v>
      </c>
      <c r="AR50" s="50">
        <v>0.66</v>
      </c>
      <c r="AS50" s="37">
        <f>AR50</f>
        <v>0.66</v>
      </c>
      <c r="AT50" s="119" t="s">
        <v>105</v>
      </c>
      <c r="AV50" s="51">
        <v>2.91</v>
      </c>
      <c r="AW50" s="50">
        <v>0.36</v>
      </c>
      <c r="AX50" s="37">
        <f>AW50</f>
        <v>0.36</v>
      </c>
      <c r="AY50" s="119" t="s">
        <v>105</v>
      </c>
      <c r="BA50" s="51">
        <v>2.9</v>
      </c>
      <c r="BB50" s="50">
        <v>0.36</v>
      </c>
      <c r="BC50" s="37">
        <f>BB50</f>
        <v>0.36</v>
      </c>
      <c r="BD50" s="119" t="s">
        <v>105</v>
      </c>
      <c r="BF50" s="51">
        <v>2.91</v>
      </c>
      <c r="BG50" s="50">
        <v>0.42</v>
      </c>
      <c r="BH50" s="37">
        <f>BG50</f>
        <v>0.42</v>
      </c>
      <c r="BI50" s="119" t="s">
        <v>105</v>
      </c>
      <c r="BK50" s="51">
        <v>2.9</v>
      </c>
      <c r="BL50" s="50">
        <v>0.32</v>
      </c>
      <c r="BM50" s="37">
        <f>BL50</f>
        <v>0.32</v>
      </c>
      <c r="BN50" s="119" t="s">
        <v>105</v>
      </c>
      <c r="BP50" s="51">
        <v>2.89</v>
      </c>
      <c r="BQ50" s="50">
        <v>0.28000000000000003</v>
      </c>
      <c r="BR50" s="37">
        <f>BQ50</f>
        <v>0.28000000000000003</v>
      </c>
      <c r="BS50" s="119" t="s">
        <v>105</v>
      </c>
    </row>
    <row r="51" spans="1:71" x14ac:dyDescent="0.25">
      <c r="A51" s="3" t="s">
        <v>156</v>
      </c>
      <c r="B51" s="6"/>
      <c r="C51" s="1">
        <v>9.94</v>
      </c>
      <c r="D51" s="196">
        <v>2.94</v>
      </c>
      <c r="E51" s="197">
        <v>0.14000000000000001</v>
      </c>
      <c r="F51" s="185">
        <v>38</v>
      </c>
      <c r="G51" s="191">
        <v>41</v>
      </c>
      <c r="H51" s="192">
        <v>2.95</v>
      </c>
      <c r="I51" s="189">
        <v>0.16</v>
      </c>
      <c r="J51" s="37">
        <f>I51</f>
        <v>0.16</v>
      </c>
      <c r="K51" s="125" t="s">
        <v>157</v>
      </c>
      <c r="M51" s="192">
        <v>2.95</v>
      </c>
      <c r="N51" s="189">
        <v>0.2</v>
      </c>
      <c r="O51" s="37">
        <f t="shared" si="30"/>
        <v>0.2</v>
      </c>
      <c r="P51" s="125" t="s">
        <v>158</v>
      </c>
      <c r="R51" s="192">
        <v>2.99</v>
      </c>
      <c r="S51" s="189">
        <v>0.62</v>
      </c>
      <c r="T51" s="37">
        <v>0.3</v>
      </c>
      <c r="U51" s="125" t="s">
        <v>158</v>
      </c>
      <c r="W51" s="192">
        <v>2.98</v>
      </c>
      <c r="X51" s="189">
        <v>0.66</v>
      </c>
      <c r="Y51" s="37">
        <v>0.3</v>
      </c>
      <c r="Z51" s="125" t="s">
        <v>158</v>
      </c>
      <c r="AB51" s="192">
        <v>2.97</v>
      </c>
      <c r="AC51" s="189">
        <v>0.34</v>
      </c>
      <c r="AD51" s="37">
        <f>AC51</f>
        <v>0.34</v>
      </c>
      <c r="AE51" s="125" t="s">
        <v>158</v>
      </c>
      <c r="AG51" s="51">
        <v>2.95</v>
      </c>
      <c r="AH51" s="50">
        <v>0.14000000000000001</v>
      </c>
      <c r="AI51" s="37">
        <f>AH51</f>
        <v>0.14000000000000001</v>
      </c>
      <c r="AJ51" s="125" t="s">
        <v>158</v>
      </c>
      <c r="AL51" s="51">
        <v>2.95</v>
      </c>
      <c r="AM51" s="50">
        <v>0.19</v>
      </c>
      <c r="AN51" s="37">
        <f>AM51</f>
        <v>0.19</v>
      </c>
      <c r="AO51" s="125" t="s">
        <v>158</v>
      </c>
      <c r="AQ51" s="192">
        <v>2.98</v>
      </c>
      <c r="AR51" s="189">
        <v>0.63</v>
      </c>
      <c r="AS51" s="37">
        <v>0.33</v>
      </c>
      <c r="AT51" s="125" t="s">
        <v>158</v>
      </c>
      <c r="AV51" s="192">
        <v>2.99</v>
      </c>
      <c r="AW51" s="189">
        <v>0.48</v>
      </c>
      <c r="AX51" s="37">
        <f>AW51-AX53</f>
        <v>9.9999999999999978E-2</v>
      </c>
      <c r="AY51" s="107" t="s">
        <v>159</v>
      </c>
      <c r="BA51" s="51">
        <v>2.95</v>
      </c>
      <c r="BB51" s="50">
        <v>0.15</v>
      </c>
      <c r="BC51" s="37">
        <f>BB51</f>
        <v>0.15</v>
      </c>
      <c r="BD51" s="107" t="s">
        <v>159</v>
      </c>
      <c r="BF51" s="51">
        <v>2.95</v>
      </c>
      <c r="BG51" s="50">
        <v>0.18</v>
      </c>
      <c r="BH51" s="37">
        <f>BG51</f>
        <v>0.18</v>
      </c>
      <c r="BI51" s="107" t="s">
        <v>159</v>
      </c>
      <c r="BK51" s="51">
        <v>2.95</v>
      </c>
      <c r="BL51" s="50">
        <v>0.21</v>
      </c>
      <c r="BM51" s="37">
        <f>BL51</f>
        <v>0.21</v>
      </c>
      <c r="BN51" s="107" t="s">
        <v>159</v>
      </c>
      <c r="BP51" s="51">
        <v>2.94</v>
      </c>
      <c r="BQ51" s="50">
        <v>0.15</v>
      </c>
      <c r="BR51" s="37">
        <f>BQ51</f>
        <v>0.15</v>
      </c>
      <c r="BS51" s="107" t="s">
        <v>159</v>
      </c>
    </row>
    <row r="52" spans="1:71" x14ac:dyDescent="0.25">
      <c r="D52" s="196"/>
      <c r="E52" s="197"/>
      <c r="F52" s="185"/>
      <c r="G52" s="191"/>
      <c r="H52" s="192"/>
      <c r="I52" s="189"/>
      <c r="M52" s="192"/>
      <c r="N52" s="189"/>
      <c r="P52" s="145"/>
      <c r="R52" s="192"/>
      <c r="S52" s="189"/>
      <c r="W52" s="192"/>
      <c r="X52" s="189"/>
      <c r="AB52" s="192"/>
      <c r="AC52" s="189"/>
      <c r="AG52" s="192">
        <v>2.99</v>
      </c>
      <c r="AH52" s="189">
        <v>0.59</v>
      </c>
      <c r="AL52" s="192">
        <v>2.99</v>
      </c>
      <c r="AM52" s="189">
        <v>0.47</v>
      </c>
      <c r="AQ52" s="192"/>
      <c r="AR52" s="189"/>
      <c r="AV52" s="192"/>
      <c r="AW52" s="189"/>
      <c r="BA52" s="192">
        <v>2.99</v>
      </c>
      <c r="BB52" s="189">
        <v>0.54</v>
      </c>
      <c r="BF52" s="192">
        <v>2.99</v>
      </c>
      <c r="BG52" s="189">
        <v>0.51</v>
      </c>
      <c r="BK52" s="192">
        <v>2.99</v>
      </c>
      <c r="BL52" s="189">
        <v>0.49</v>
      </c>
      <c r="BP52" s="192">
        <v>2.98</v>
      </c>
      <c r="BQ52" s="189">
        <v>0.44</v>
      </c>
    </row>
    <row r="53" spans="1:71" x14ac:dyDescent="0.25">
      <c r="A53" s="187" t="s">
        <v>16</v>
      </c>
      <c r="B53" s="5"/>
      <c r="C53" s="1">
        <v>10.29</v>
      </c>
      <c r="D53" s="57">
        <v>2.98</v>
      </c>
      <c r="E53" s="54">
        <v>0.23</v>
      </c>
      <c r="F53" s="42">
        <v>39</v>
      </c>
      <c r="G53" s="39">
        <v>42</v>
      </c>
      <c r="H53" s="51">
        <v>2.99</v>
      </c>
      <c r="I53" s="50">
        <v>0.49</v>
      </c>
      <c r="J53" s="68">
        <f>I53</f>
        <v>0.49</v>
      </c>
      <c r="K53" s="126" t="s">
        <v>79</v>
      </c>
      <c r="M53" s="51">
        <v>2.99</v>
      </c>
      <c r="N53" s="50">
        <v>0.38</v>
      </c>
      <c r="O53" s="68">
        <f>N53</f>
        <v>0.38</v>
      </c>
      <c r="P53" s="128" t="s">
        <v>160</v>
      </c>
      <c r="R53" s="192"/>
      <c r="S53" s="189"/>
      <c r="T53" s="68">
        <f>S51-T51</f>
        <v>0.32</v>
      </c>
      <c r="U53" s="128" t="s">
        <v>160</v>
      </c>
      <c r="W53" s="192"/>
      <c r="X53" s="189"/>
      <c r="Y53" s="68">
        <f>X51-Y51</f>
        <v>0.36000000000000004</v>
      </c>
      <c r="Z53" s="128" t="s">
        <v>160</v>
      </c>
      <c r="AB53" s="51">
        <v>2.98</v>
      </c>
      <c r="AC53" s="50">
        <v>0.33</v>
      </c>
      <c r="AD53" s="68">
        <f>AC53</f>
        <v>0.33</v>
      </c>
      <c r="AE53" s="128" t="s">
        <v>160</v>
      </c>
      <c r="AG53" s="192"/>
      <c r="AH53" s="189"/>
      <c r="AI53" s="68">
        <f>AH52</f>
        <v>0.59</v>
      </c>
      <c r="AJ53" s="128" t="s">
        <v>160</v>
      </c>
      <c r="AL53" s="192"/>
      <c r="AM53" s="189"/>
      <c r="AN53" s="68">
        <f>AM52</f>
        <v>0.47</v>
      </c>
      <c r="AO53" s="128" t="s">
        <v>160</v>
      </c>
      <c r="AQ53" s="192"/>
      <c r="AR53" s="189"/>
      <c r="AS53" s="68">
        <v>0.3</v>
      </c>
      <c r="AT53" s="128" t="s">
        <v>160</v>
      </c>
      <c r="AV53" s="192"/>
      <c r="AW53" s="189"/>
      <c r="AX53" s="68">
        <v>0.38</v>
      </c>
      <c r="AY53" s="128" t="s">
        <v>160</v>
      </c>
      <c r="BA53" s="192"/>
      <c r="BB53" s="189"/>
      <c r="BC53" s="68">
        <f>BB52</f>
        <v>0.54</v>
      </c>
      <c r="BD53" s="128" t="s">
        <v>160</v>
      </c>
      <c r="BF53" s="192"/>
      <c r="BG53" s="189"/>
      <c r="BH53" s="68">
        <f>BG52</f>
        <v>0.51</v>
      </c>
      <c r="BI53" s="128" t="s">
        <v>160</v>
      </c>
      <c r="BK53" s="192"/>
      <c r="BL53" s="189"/>
      <c r="BM53" s="68">
        <f>BL52</f>
        <v>0.49</v>
      </c>
      <c r="BN53" s="128" t="s">
        <v>160</v>
      </c>
      <c r="BP53" s="192"/>
      <c r="BQ53" s="189"/>
      <c r="BR53" s="68">
        <f>BQ52</f>
        <v>0.44</v>
      </c>
      <c r="BS53" s="128" t="s">
        <v>160</v>
      </c>
    </row>
    <row r="54" spans="1:71" x14ac:dyDescent="0.25">
      <c r="A54" s="187"/>
      <c r="B54" s="5"/>
      <c r="D54" s="57">
        <v>3.05</v>
      </c>
      <c r="E54" s="54">
        <v>0.65</v>
      </c>
      <c r="F54" s="42">
        <v>40</v>
      </c>
      <c r="G54" s="39">
        <v>43</v>
      </c>
      <c r="H54" s="51">
        <v>3.04</v>
      </c>
      <c r="I54" s="50">
        <v>7.0000000000000007E-2</v>
      </c>
      <c r="J54" s="58">
        <f>I54</f>
        <v>7.0000000000000007E-2</v>
      </c>
      <c r="K54" s="117"/>
      <c r="M54" s="51">
        <v>3.04</v>
      </c>
      <c r="N54" s="50">
        <v>0.06</v>
      </c>
      <c r="O54" s="58">
        <f>N54</f>
        <v>0.06</v>
      </c>
      <c r="P54" s="117"/>
      <c r="R54" s="51">
        <v>3.02</v>
      </c>
      <c r="S54" s="50">
        <v>0.41</v>
      </c>
      <c r="T54" s="58">
        <f>S54</f>
        <v>0.41</v>
      </c>
      <c r="U54" s="117"/>
      <c r="W54" s="51">
        <v>3.01</v>
      </c>
      <c r="X54" s="50">
        <v>0.35</v>
      </c>
      <c r="Y54" s="58">
        <f>X54</f>
        <v>0.35</v>
      </c>
      <c r="Z54" s="117"/>
      <c r="AB54" s="51">
        <v>3.01</v>
      </c>
      <c r="AC54" s="50">
        <v>0.43</v>
      </c>
      <c r="AD54" s="58">
        <f>AC54</f>
        <v>0.43</v>
      </c>
      <c r="AE54" s="117"/>
      <c r="AG54" s="51">
        <v>3.01</v>
      </c>
      <c r="AH54" s="50">
        <v>0.45</v>
      </c>
      <c r="AI54" s="58">
        <f>AH54</f>
        <v>0.45</v>
      </c>
      <c r="AJ54" s="117"/>
      <c r="AL54" s="51">
        <v>3.07</v>
      </c>
      <c r="AM54" s="50">
        <v>0.18</v>
      </c>
      <c r="AN54" s="58">
        <f>AM54</f>
        <v>0.18</v>
      </c>
      <c r="AO54" s="117"/>
      <c r="AQ54" s="51">
        <v>3.01</v>
      </c>
      <c r="AR54" s="50">
        <v>0.38</v>
      </c>
      <c r="AS54" s="58">
        <f>AR54</f>
        <v>0.38</v>
      </c>
      <c r="AT54" s="117"/>
      <c r="AV54" s="51">
        <v>3.02</v>
      </c>
      <c r="AW54" s="50">
        <v>0.35</v>
      </c>
      <c r="AX54" s="58">
        <f>AW54</f>
        <v>0.35</v>
      </c>
      <c r="AY54" s="117"/>
      <c r="BA54" s="51">
        <v>3.01</v>
      </c>
      <c r="BB54" s="50">
        <v>0.27</v>
      </c>
      <c r="BC54" s="58">
        <f>BB54</f>
        <v>0.27</v>
      </c>
      <c r="BD54" s="117"/>
      <c r="BF54" s="51">
        <v>3.05</v>
      </c>
      <c r="BG54" s="50">
        <v>0.15</v>
      </c>
      <c r="BH54" s="58">
        <f>BG54</f>
        <v>0.15</v>
      </c>
      <c r="BI54" s="117"/>
      <c r="BK54" s="51">
        <v>3.05</v>
      </c>
      <c r="BL54" s="50">
        <v>0.15</v>
      </c>
      <c r="BM54" s="58">
        <f>BL54</f>
        <v>0.15</v>
      </c>
      <c r="BN54" s="117"/>
      <c r="BP54" s="51">
        <v>3.03</v>
      </c>
      <c r="BQ54" s="50">
        <v>0.08</v>
      </c>
      <c r="BR54" s="58">
        <f>BQ54</f>
        <v>0.08</v>
      </c>
      <c r="BS54" s="117"/>
    </row>
    <row r="55" spans="1:71" x14ac:dyDescent="0.25">
      <c r="D55" s="196">
        <v>3.08</v>
      </c>
      <c r="E55" s="197">
        <v>0.23</v>
      </c>
      <c r="F55" s="185">
        <v>41</v>
      </c>
      <c r="G55" s="191">
        <v>44</v>
      </c>
      <c r="H55" s="192">
        <v>3.08</v>
      </c>
      <c r="I55" s="189">
        <v>0.15</v>
      </c>
      <c r="M55" s="192">
        <v>3.08</v>
      </c>
      <c r="N55" s="189">
        <v>0.19</v>
      </c>
      <c r="P55" s="145"/>
      <c r="R55" s="192">
        <v>3.08</v>
      </c>
      <c r="S55" s="189">
        <v>0.37</v>
      </c>
      <c r="W55" s="192">
        <v>3.08</v>
      </c>
      <c r="X55" s="189">
        <v>0.38</v>
      </c>
      <c r="AB55" s="192">
        <v>3.08</v>
      </c>
      <c r="AC55" s="189">
        <v>0.45</v>
      </c>
      <c r="AG55" s="192">
        <v>3.08</v>
      </c>
      <c r="AH55" s="189">
        <v>0.32</v>
      </c>
      <c r="AJ55" s="111"/>
      <c r="AL55" s="192">
        <v>3.09</v>
      </c>
      <c r="AM55" s="189">
        <v>0.13</v>
      </c>
      <c r="AQ55" s="192">
        <v>3.08</v>
      </c>
      <c r="AR55" s="189">
        <v>0.42</v>
      </c>
      <c r="AV55" s="192">
        <v>3.08</v>
      </c>
      <c r="AW55" s="189">
        <v>0.32</v>
      </c>
      <c r="BA55" s="192">
        <v>3.07</v>
      </c>
      <c r="BB55" s="189">
        <v>0.44</v>
      </c>
      <c r="BF55" s="51">
        <v>3.09</v>
      </c>
      <c r="BG55" s="50">
        <v>0.11</v>
      </c>
      <c r="BK55" s="192">
        <v>3.08</v>
      </c>
      <c r="BL55" s="189">
        <v>0.13</v>
      </c>
      <c r="BP55" s="192">
        <v>3.09</v>
      </c>
      <c r="BQ55" s="189">
        <v>0.09</v>
      </c>
    </row>
    <row r="56" spans="1:71" x14ac:dyDescent="0.25">
      <c r="D56" s="196"/>
      <c r="E56" s="197"/>
      <c r="F56" s="185"/>
      <c r="G56" s="191"/>
      <c r="H56" s="192"/>
      <c r="I56" s="189"/>
      <c r="J56" s="58">
        <f>I55</f>
        <v>0.15</v>
      </c>
      <c r="K56" s="117"/>
      <c r="M56" s="192"/>
      <c r="N56" s="189"/>
      <c r="O56" s="58">
        <f>N55</f>
        <v>0.19</v>
      </c>
      <c r="P56" s="117"/>
      <c r="R56" s="192"/>
      <c r="S56" s="189"/>
      <c r="T56" s="58">
        <f>S55</f>
        <v>0.37</v>
      </c>
      <c r="U56" s="117"/>
      <c r="W56" s="192"/>
      <c r="X56" s="189"/>
      <c r="Y56" s="58">
        <f>X55</f>
        <v>0.38</v>
      </c>
      <c r="Z56" s="150"/>
      <c r="AB56" s="192"/>
      <c r="AC56" s="189"/>
      <c r="AD56" s="58">
        <f>AC55</f>
        <v>0.45</v>
      </c>
      <c r="AE56" s="150"/>
      <c r="AG56" s="192"/>
      <c r="AH56" s="189"/>
      <c r="AI56" s="58">
        <f>AH55</f>
        <v>0.32</v>
      </c>
      <c r="AJ56" s="150"/>
      <c r="AL56" s="192"/>
      <c r="AM56" s="189"/>
      <c r="AN56" s="58">
        <f>AM55</f>
        <v>0.13</v>
      </c>
      <c r="AO56" s="150"/>
      <c r="AQ56" s="192"/>
      <c r="AR56" s="189"/>
      <c r="AS56" s="58">
        <f>AR55</f>
        <v>0.42</v>
      </c>
      <c r="AT56" s="150"/>
      <c r="AV56" s="192"/>
      <c r="AW56" s="189"/>
      <c r="AX56" s="58">
        <f>AW55</f>
        <v>0.32</v>
      </c>
      <c r="AY56" s="150"/>
      <c r="BA56" s="192"/>
      <c r="BB56" s="189"/>
      <c r="BC56" s="58">
        <f>BB55</f>
        <v>0.44</v>
      </c>
      <c r="BD56" s="150"/>
      <c r="BF56" s="51">
        <v>3.11</v>
      </c>
      <c r="BG56" s="50">
        <v>7.0000000000000007E-2</v>
      </c>
      <c r="BH56" s="58">
        <f>BG55+BG56</f>
        <v>0.18</v>
      </c>
      <c r="BI56" s="150"/>
      <c r="BK56" s="192"/>
      <c r="BL56" s="189"/>
      <c r="BM56" s="58">
        <f>BL55</f>
        <v>0.13</v>
      </c>
      <c r="BN56" s="150"/>
      <c r="BP56" s="192"/>
      <c r="BQ56" s="189"/>
      <c r="BR56" s="58">
        <f>BQ55</f>
        <v>0.09</v>
      </c>
      <c r="BS56" s="150"/>
    </row>
    <row r="57" spans="1:71" x14ac:dyDescent="0.25">
      <c r="D57" s="57">
        <v>3.13</v>
      </c>
      <c r="E57" s="64">
        <v>9.31</v>
      </c>
      <c r="F57" s="42">
        <v>42</v>
      </c>
      <c r="G57" s="39">
        <v>45</v>
      </c>
      <c r="H57" s="51">
        <v>3.15</v>
      </c>
      <c r="I57" s="50">
        <v>1.8</v>
      </c>
      <c r="J57" s="58">
        <v>1.6</v>
      </c>
      <c r="K57" s="117"/>
      <c r="M57" s="51">
        <v>3.15</v>
      </c>
      <c r="N57" s="50">
        <v>1.79</v>
      </c>
      <c r="O57" s="58">
        <v>1.59</v>
      </c>
      <c r="P57" s="117"/>
      <c r="R57" s="51">
        <v>3.15</v>
      </c>
      <c r="S57" s="50">
        <v>2.4700000000000002</v>
      </c>
      <c r="T57" s="58">
        <v>1.47</v>
      </c>
      <c r="U57" s="117"/>
      <c r="W57" s="51">
        <v>3.15</v>
      </c>
      <c r="X57" s="50">
        <v>2.44</v>
      </c>
      <c r="Y57" s="58">
        <v>1.44</v>
      </c>
      <c r="Z57" s="117"/>
      <c r="AB57" s="51">
        <v>3.15</v>
      </c>
      <c r="AC57" s="50">
        <v>2.5</v>
      </c>
      <c r="AD57" s="58">
        <v>1.5</v>
      </c>
      <c r="AE57" s="117"/>
      <c r="AG57" s="51">
        <v>3.15</v>
      </c>
      <c r="AH57" s="50">
        <v>2.85</v>
      </c>
      <c r="AI57" s="58">
        <v>1.41</v>
      </c>
      <c r="AJ57" s="113"/>
      <c r="AL57" s="51">
        <v>3.15</v>
      </c>
      <c r="AM57" s="50">
        <v>2.77</v>
      </c>
      <c r="AN57" s="58">
        <v>1.77</v>
      </c>
      <c r="AO57" s="117"/>
      <c r="AQ57" s="51">
        <v>3.15</v>
      </c>
      <c r="AR57" s="50">
        <v>2.4700000000000002</v>
      </c>
      <c r="AS57" s="58">
        <v>1.47</v>
      </c>
      <c r="AT57" s="150"/>
      <c r="AV57" s="51">
        <v>3.15</v>
      </c>
      <c r="AW57" s="50">
        <v>1.96</v>
      </c>
      <c r="AX57" s="58">
        <v>0.96</v>
      </c>
      <c r="AY57" s="150"/>
      <c r="BA57" s="51">
        <v>3.15</v>
      </c>
      <c r="BB57" s="50">
        <v>2.97</v>
      </c>
      <c r="BC57" s="58">
        <v>1.97</v>
      </c>
      <c r="BD57" s="150"/>
      <c r="BF57" s="51">
        <v>3.15</v>
      </c>
      <c r="BG57" s="50">
        <v>3.26</v>
      </c>
      <c r="BH57" s="58">
        <f>BG57</f>
        <v>3.26</v>
      </c>
      <c r="BI57" s="117"/>
      <c r="BK57" s="51">
        <v>3.15</v>
      </c>
      <c r="BL57" s="50">
        <v>3.43</v>
      </c>
      <c r="BM57" s="58">
        <f>BL57</f>
        <v>3.43</v>
      </c>
      <c r="BN57" s="117"/>
      <c r="BP57" s="51">
        <v>3.14</v>
      </c>
      <c r="BQ57" s="50">
        <v>3.51</v>
      </c>
      <c r="BR57" s="58">
        <f>BQ57</f>
        <v>3.51</v>
      </c>
      <c r="BS57" s="117"/>
    </row>
    <row r="58" spans="1:71" x14ac:dyDescent="0.25">
      <c r="A58" s="31" t="s">
        <v>264</v>
      </c>
      <c r="B58" s="6"/>
      <c r="C58" s="197">
        <v>10.49</v>
      </c>
      <c r="D58" s="57">
        <v>3.18</v>
      </c>
      <c r="E58" s="54">
        <v>0.24</v>
      </c>
      <c r="F58" s="42">
        <v>43</v>
      </c>
      <c r="G58" s="39">
        <v>46</v>
      </c>
      <c r="H58" s="51">
        <v>3.2</v>
      </c>
      <c r="I58" s="50">
        <v>0.11</v>
      </c>
      <c r="J58" s="37">
        <v>0.31</v>
      </c>
      <c r="K58" s="127" t="s">
        <v>265</v>
      </c>
      <c r="M58" s="51">
        <v>3.2</v>
      </c>
      <c r="N58" s="50">
        <v>0.11</v>
      </c>
      <c r="O58" s="37">
        <v>0.31</v>
      </c>
      <c r="P58" s="127" t="s">
        <v>266</v>
      </c>
      <c r="R58" s="192">
        <v>3.23</v>
      </c>
      <c r="S58" s="189">
        <v>5.44</v>
      </c>
      <c r="T58" s="37">
        <v>0.56999999999999995</v>
      </c>
      <c r="U58" s="127" t="s">
        <v>266</v>
      </c>
      <c r="W58" s="192">
        <v>3.23</v>
      </c>
      <c r="X58" s="189">
        <v>5.39</v>
      </c>
      <c r="Y58" s="37">
        <v>0.39</v>
      </c>
      <c r="Z58" s="127" t="s">
        <v>266</v>
      </c>
      <c r="AB58" s="192">
        <v>3.23</v>
      </c>
      <c r="AC58" s="189">
        <v>5.53</v>
      </c>
      <c r="AD58" s="37">
        <v>0.3</v>
      </c>
      <c r="AE58" s="127" t="s">
        <v>266</v>
      </c>
      <c r="AG58" s="192">
        <v>3.23</v>
      </c>
      <c r="AH58" s="189">
        <v>6.06</v>
      </c>
      <c r="AI58" s="37">
        <v>0.3</v>
      </c>
      <c r="AJ58" s="127" t="s">
        <v>266</v>
      </c>
      <c r="AL58" s="192">
        <v>3.21</v>
      </c>
      <c r="AM58" s="189">
        <v>0.2</v>
      </c>
      <c r="AN58" s="189"/>
      <c r="AO58" s="194"/>
      <c r="AQ58" s="192">
        <v>3.23</v>
      </c>
      <c r="AR58" s="189">
        <v>5.73</v>
      </c>
      <c r="AS58" s="37">
        <v>0.3</v>
      </c>
      <c r="AT58" s="127" t="s">
        <v>266</v>
      </c>
      <c r="AV58" s="192">
        <v>3.23</v>
      </c>
      <c r="AW58" s="189">
        <v>5.59</v>
      </c>
      <c r="AX58" s="37">
        <v>0.3</v>
      </c>
      <c r="AY58" s="127" t="s">
        <v>266</v>
      </c>
      <c r="BA58" s="192">
        <v>3.23</v>
      </c>
      <c r="BB58" s="189">
        <v>8.83</v>
      </c>
      <c r="BC58" s="37">
        <v>0.33</v>
      </c>
      <c r="BD58" s="127" t="s">
        <v>266</v>
      </c>
      <c r="BF58" s="192">
        <v>3.2</v>
      </c>
      <c r="BG58" s="189">
        <v>0.3</v>
      </c>
      <c r="BH58" s="195">
        <f>BG58-BH59</f>
        <v>0.3</v>
      </c>
      <c r="BI58" s="194" t="s">
        <v>267</v>
      </c>
      <c r="BK58" s="192">
        <v>3.2</v>
      </c>
      <c r="BL58" s="189">
        <v>0.27</v>
      </c>
      <c r="BM58" s="195">
        <f>BL58-BM59</f>
        <v>0.27</v>
      </c>
      <c r="BN58" s="194" t="s">
        <v>267</v>
      </c>
      <c r="BP58" s="192">
        <v>3.19</v>
      </c>
      <c r="BQ58" s="189">
        <v>0.2</v>
      </c>
      <c r="BR58" s="195">
        <f>BQ58-BR59</f>
        <v>0.2</v>
      </c>
      <c r="BS58" s="194" t="s">
        <v>267</v>
      </c>
    </row>
    <row r="59" spans="1:71" x14ac:dyDescent="0.25">
      <c r="A59" s="15" t="s">
        <v>268</v>
      </c>
      <c r="B59" s="13"/>
      <c r="C59" s="197"/>
      <c r="D59" s="57">
        <v>3.24</v>
      </c>
      <c r="E59" s="54">
        <v>0.21</v>
      </c>
      <c r="F59" s="42">
        <v>44</v>
      </c>
      <c r="G59" s="39">
        <v>47</v>
      </c>
      <c r="H59" s="51">
        <v>3.23</v>
      </c>
      <c r="I59" s="50">
        <v>0.2</v>
      </c>
      <c r="J59" s="37">
        <f>I59</f>
        <v>0.2</v>
      </c>
      <c r="K59" s="109"/>
      <c r="M59" s="51">
        <v>3.24</v>
      </c>
      <c r="N59" s="50">
        <v>0.16</v>
      </c>
      <c r="O59" s="37">
        <f>N59</f>
        <v>0.16</v>
      </c>
      <c r="P59" s="109"/>
      <c r="R59" s="192"/>
      <c r="S59" s="189"/>
      <c r="T59" s="62">
        <v>6.17</v>
      </c>
      <c r="U59" s="72" t="s">
        <v>269</v>
      </c>
      <c r="W59" s="192"/>
      <c r="X59" s="189"/>
      <c r="Y59" s="62">
        <v>6.5</v>
      </c>
      <c r="Z59" s="72" t="s">
        <v>269</v>
      </c>
      <c r="AB59" s="192"/>
      <c r="AC59" s="189"/>
      <c r="AD59" s="62">
        <v>7.23</v>
      </c>
      <c r="AE59" s="72" t="s">
        <v>269</v>
      </c>
      <c r="AG59" s="192"/>
      <c r="AH59" s="189"/>
      <c r="AI59" s="62">
        <v>7</v>
      </c>
      <c r="AJ59" s="72" t="s">
        <v>269</v>
      </c>
      <c r="AL59" s="192"/>
      <c r="AM59" s="189"/>
      <c r="AN59" s="189"/>
      <c r="AO59" s="194"/>
      <c r="AQ59" s="192"/>
      <c r="AR59" s="189"/>
      <c r="AS59" s="62">
        <v>7.23</v>
      </c>
      <c r="AT59" s="72" t="s">
        <v>269</v>
      </c>
      <c r="AV59" s="192"/>
      <c r="AW59" s="189"/>
      <c r="AX59" s="62">
        <v>7.58</v>
      </c>
      <c r="AY59" s="72" t="s">
        <v>269</v>
      </c>
      <c r="BA59" s="192"/>
      <c r="BB59" s="189"/>
      <c r="BC59" s="62">
        <v>7.46</v>
      </c>
      <c r="BD59" s="72" t="s">
        <v>269</v>
      </c>
      <c r="BF59" s="192"/>
      <c r="BG59" s="189"/>
      <c r="BH59" s="195"/>
      <c r="BI59" s="194"/>
      <c r="BK59" s="192"/>
      <c r="BL59" s="189"/>
      <c r="BM59" s="195"/>
      <c r="BN59" s="194"/>
      <c r="BP59" s="192"/>
      <c r="BQ59" s="189"/>
      <c r="BR59" s="195"/>
      <c r="BS59" s="194"/>
    </row>
    <row r="60" spans="1:71" x14ac:dyDescent="0.25">
      <c r="D60" s="196">
        <v>3.28</v>
      </c>
      <c r="E60" s="197">
        <v>0.3</v>
      </c>
      <c r="F60" s="185">
        <v>45</v>
      </c>
      <c r="G60" s="191">
        <v>48</v>
      </c>
      <c r="H60" s="192">
        <v>3.28</v>
      </c>
      <c r="I60" s="189">
        <v>0.17</v>
      </c>
      <c r="J60" s="202">
        <f>I60</f>
        <v>0.17</v>
      </c>
      <c r="K60" s="117"/>
      <c r="M60" s="192">
        <v>3.28</v>
      </c>
      <c r="N60" s="189">
        <v>0.23</v>
      </c>
      <c r="O60" s="202">
        <f>N60</f>
        <v>0.23</v>
      </c>
      <c r="P60" s="117"/>
      <c r="R60" s="192">
        <v>3.28</v>
      </c>
      <c r="S60" s="189">
        <v>0.28000000000000003</v>
      </c>
      <c r="T60" s="202">
        <f>S60</f>
        <v>0.28000000000000003</v>
      </c>
      <c r="U60" s="117"/>
      <c r="W60" s="192">
        <v>3.27</v>
      </c>
      <c r="X60" s="189">
        <v>0.31</v>
      </c>
      <c r="Y60" s="202">
        <f>X60</f>
        <v>0.31</v>
      </c>
      <c r="Z60" s="117"/>
      <c r="AB60" s="192">
        <v>3.28</v>
      </c>
      <c r="AC60" s="189">
        <v>0.2</v>
      </c>
      <c r="AD60" s="202">
        <v>0.35</v>
      </c>
      <c r="AE60" s="117"/>
      <c r="AG60" s="192"/>
      <c r="AH60" s="189"/>
      <c r="AI60" s="202">
        <v>0.2</v>
      </c>
      <c r="AJ60" s="117"/>
      <c r="AL60" s="192">
        <v>3.27</v>
      </c>
      <c r="AM60" s="189">
        <v>0.52</v>
      </c>
      <c r="AN60" s="58">
        <f>AM58</f>
        <v>0.2</v>
      </c>
      <c r="AO60" s="117"/>
      <c r="AQ60" s="192"/>
      <c r="AR60" s="189"/>
      <c r="AS60" s="58">
        <v>0.2</v>
      </c>
      <c r="AT60" s="150"/>
      <c r="AV60" s="192"/>
      <c r="AW60" s="189"/>
      <c r="AX60" s="58">
        <v>0.2</v>
      </c>
      <c r="AY60" s="150"/>
      <c r="BA60" s="192"/>
      <c r="BB60" s="189"/>
      <c r="BC60" s="58">
        <v>0.2</v>
      </c>
      <c r="BD60" s="150"/>
      <c r="BF60" s="192">
        <v>3.3</v>
      </c>
      <c r="BG60" s="189">
        <v>1.0900000000000001</v>
      </c>
      <c r="BH60" s="58">
        <v>0.2</v>
      </c>
      <c r="BI60" s="150"/>
      <c r="BK60" s="192">
        <v>3.3</v>
      </c>
      <c r="BL60" s="189">
        <v>1.1100000000000001</v>
      </c>
      <c r="BM60" s="58">
        <v>0.2</v>
      </c>
      <c r="BN60" s="150"/>
      <c r="BP60" s="51">
        <v>3.26</v>
      </c>
      <c r="BQ60" s="50">
        <v>0.34</v>
      </c>
      <c r="BR60" s="58">
        <f>BQ60</f>
        <v>0.34</v>
      </c>
      <c r="BS60" s="150"/>
    </row>
    <row r="61" spans="1:71" x14ac:dyDescent="0.25">
      <c r="D61" s="196"/>
      <c r="E61" s="197"/>
      <c r="F61" s="185"/>
      <c r="G61" s="191"/>
      <c r="H61" s="192"/>
      <c r="I61" s="189"/>
      <c r="J61" s="202"/>
      <c r="K61" s="117"/>
      <c r="M61" s="192"/>
      <c r="N61" s="189"/>
      <c r="O61" s="202"/>
      <c r="P61" s="117"/>
      <c r="R61" s="192"/>
      <c r="S61" s="189"/>
      <c r="T61" s="202"/>
      <c r="U61" s="117"/>
      <c r="W61" s="192"/>
      <c r="X61" s="189"/>
      <c r="Y61" s="202"/>
      <c r="Z61" s="117"/>
      <c r="AB61" s="192"/>
      <c r="AC61" s="189"/>
      <c r="AD61" s="202"/>
      <c r="AE61" s="117"/>
      <c r="AG61" s="192"/>
      <c r="AH61" s="189"/>
      <c r="AI61" s="202"/>
      <c r="AJ61" s="117"/>
      <c r="AL61" s="192"/>
      <c r="AM61" s="189"/>
      <c r="AO61" s="128"/>
      <c r="AQ61" s="192"/>
      <c r="AR61" s="189"/>
      <c r="AV61" s="192"/>
      <c r="AW61" s="189"/>
      <c r="BA61" s="192"/>
      <c r="BB61" s="189"/>
      <c r="BC61" s="37">
        <v>3.26</v>
      </c>
      <c r="BD61" s="154" t="s">
        <v>128</v>
      </c>
      <c r="BF61" s="192"/>
      <c r="BG61" s="189"/>
      <c r="BH61" s="37">
        <v>2.15</v>
      </c>
      <c r="BI61" s="128" t="s">
        <v>129</v>
      </c>
      <c r="BK61" s="192"/>
      <c r="BL61" s="189"/>
      <c r="BM61" s="37">
        <v>2.2999999999999998</v>
      </c>
      <c r="BN61" s="128" t="s">
        <v>129</v>
      </c>
      <c r="BP61" s="51">
        <v>3.28</v>
      </c>
      <c r="BQ61" s="50">
        <v>0.72</v>
      </c>
      <c r="BR61" s="37">
        <v>2.0499999999999998</v>
      </c>
      <c r="BS61" s="128" t="s">
        <v>129</v>
      </c>
    </row>
    <row r="62" spans="1:71" ht="30" x14ac:dyDescent="0.25">
      <c r="A62" s="3" t="s">
        <v>161</v>
      </c>
      <c r="B62" s="6"/>
      <c r="C62" s="1">
        <v>10.63</v>
      </c>
      <c r="D62" s="57">
        <v>3.33</v>
      </c>
      <c r="E62" s="54">
        <v>0.52</v>
      </c>
      <c r="F62" s="185" t="s">
        <v>162</v>
      </c>
      <c r="G62" s="191">
        <v>49</v>
      </c>
      <c r="H62" s="192">
        <v>3.33</v>
      </c>
      <c r="I62" s="189">
        <v>0.53</v>
      </c>
      <c r="J62" s="37">
        <f>I62</f>
        <v>0.53</v>
      </c>
      <c r="K62" s="125" t="s">
        <v>130</v>
      </c>
      <c r="M62" s="192">
        <v>3.33</v>
      </c>
      <c r="N62" s="189">
        <v>0.73</v>
      </c>
      <c r="O62" s="37">
        <f>N62</f>
        <v>0.73</v>
      </c>
      <c r="P62" s="125" t="s">
        <v>131</v>
      </c>
      <c r="R62" s="192">
        <v>3.33</v>
      </c>
      <c r="S62" s="189">
        <v>1.33</v>
      </c>
      <c r="T62" s="37">
        <v>1.53</v>
      </c>
      <c r="U62" s="125" t="s">
        <v>131</v>
      </c>
      <c r="W62" s="192">
        <v>3.33</v>
      </c>
      <c r="X62" s="189">
        <v>1.37</v>
      </c>
      <c r="Y62" s="37">
        <v>1.57</v>
      </c>
      <c r="Z62" s="125" t="s">
        <v>131</v>
      </c>
      <c r="AB62" s="192">
        <v>3.33</v>
      </c>
      <c r="AC62" s="189">
        <v>1.49</v>
      </c>
      <c r="AD62" s="37">
        <v>1.59</v>
      </c>
      <c r="AE62" s="125" t="s">
        <v>131</v>
      </c>
      <c r="AG62" s="192">
        <v>3.33</v>
      </c>
      <c r="AH62" s="189">
        <v>1.77</v>
      </c>
      <c r="AI62" s="37">
        <v>1.37</v>
      </c>
      <c r="AJ62" s="125" t="s">
        <v>131</v>
      </c>
      <c r="AL62" s="192">
        <v>3.33</v>
      </c>
      <c r="AM62" s="189">
        <v>2.23</v>
      </c>
      <c r="AN62" s="37">
        <v>1.52</v>
      </c>
      <c r="AO62" s="125" t="s">
        <v>131</v>
      </c>
      <c r="AQ62" s="192">
        <v>3.32</v>
      </c>
      <c r="AR62" s="189">
        <v>1.55</v>
      </c>
      <c r="AS62" s="37">
        <f>AR62</f>
        <v>1.55</v>
      </c>
      <c r="AT62" s="125" t="s">
        <v>131</v>
      </c>
      <c r="AV62" s="51">
        <v>3.33</v>
      </c>
      <c r="AW62" s="50">
        <v>1.49</v>
      </c>
      <c r="AX62" s="37">
        <f>AW62</f>
        <v>1.49</v>
      </c>
      <c r="AY62" s="128" t="s">
        <v>163</v>
      </c>
      <c r="BA62" s="51">
        <v>3.33</v>
      </c>
      <c r="BB62" s="50">
        <v>1.81</v>
      </c>
      <c r="BC62" s="37">
        <f>BB62</f>
        <v>1.81</v>
      </c>
      <c r="BD62" s="128" t="s">
        <v>163</v>
      </c>
      <c r="BF62" s="51">
        <v>3.33</v>
      </c>
      <c r="BG62" s="50">
        <v>1.1399999999999999</v>
      </c>
      <c r="BH62" s="37">
        <v>1.1399999999999999</v>
      </c>
      <c r="BI62" s="128" t="s">
        <v>163</v>
      </c>
      <c r="BK62" s="51">
        <v>3.33</v>
      </c>
      <c r="BL62" s="50">
        <v>1.1299999999999999</v>
      </c>
      <c r="BM62" s="37">
        <f>BL62</f>
        <v>1.1299999999999999</v>
      </c>
      <c r="BN62" s="128" t="s">
        <v>163</v>
      </c>
      <c r="BP62" s="51">
        <v>3.31</v>
      </c>
      <c r="BQ62" s="50">
        <v>1.1299999999999999</v>
      </c>
      <c r="BR62" s="37">
        <f>BQ62</f>
        <v>1.1299999999999999</v>
      </c>
      <c r="BS62" s="128" t="s">
        <v>163</v>
      </c>
    </row>
    <row r="63" spans="1:71" x14ac:dyDescent="0.25">
      <c r="A63" s="3"/>
      <c r="F63" s="185"/>
      <c r="G63" s="191"/>
      <c r="H63" s="192"/>
      <c r="I63" s="189"/>
      <c r="K63" s="128"/>
      <c r="M63" s="192"/>
      <c r="N63" s="189"/>
      <c r="P63" s="128"/>
      <c r="R63" s="192"/>
      <c r="S63" s="189"/>
      <c r="U63" s="128"/>
      <c r="W63" s="192"/>
      <c r="X63" s="189"/>
      <c r="Z63" s="128"/>
      <c r="AB63" s="192"/>
      <c r="AC63" s="189"/>
      <c r="AE63" s="128"/>
      <c r="AG63" s="192"/>
      <c r="AH63" s="189"/>
      <c r="AI63" s="37">
        <v>1</v>
      </c>
      <c r="AJ63" s="153" t="s">
        <v>126</v>
      </c>
      <c r="AL63" s="192"/>
      <c r="AM63" s="189"/>
      <c r="AN63" s="37">
        <v>1.23</v>
      </c>
      <c r="AO63" s="153" t="s">
        <v>126</v>
      </c>
      <c r="AQ63" s="192"/>
      <c r="AR63" s="189"/>
      <c r="AT63" s="128"/>
      <c r="AY63" s="128"/>
      <c r="BD63" s="128"/>
      <c r="BI63" s="128"/>
      <c r="BN63" s="128"/>
      <c r="BS63" s="128"/>
    </row>
    <row r="64" spans="1:71" x14ac:dyDescent="0.25">
      <c r="D64" s="196">
        <v>3.39</v>
      </c>
      <c r="E64" s="212">
        <v>1.48</v>
      </c>
      <c r="F64" s="185">
        <v>48</v>
      </c>
      <c r="G64" s="191">
        <v>50</v>
      </c>
      <c r="H64" s="192">
        <v>3.4</v>
      </c>
      <c r="I64" s="189">
        <v>0.49</v>
      </c>
      <c r="J64" s="58">
        <v>0.49</v>
      </c>
      <c r="K64" s="117"/>
      <c r="M64" s="192">
        <v>3.4</v>
      </c>
      <c r="N64" s="189">
        <v>0.5</v>
      </c>
      <c r="O64" s="58">
        <v>0.5</v>
      </c>
      <c r="P64" s="117"/>
      <c r="R64" s="192">
        <v>3.4</v>
      </c>
      <c r="S64" s="189">
        <v>1.8</v>
      </c>
      <c r="T64" s="58">
        <v>0.5</v>
      </c>
      <c r="U64" s="117"/>
      <c r="W64" s="51">
        <v>3.37</v>
      </c>
      <c r="X64" s="50">
        <v>0.3</v>
      </c>
      <c r="Y64" s="58">
        <f>X64</f>
        <v>0.3</v>
      </c>
      <c r="Z64" s="117"/>
      <c r="AB64" s="192">
        <v>3.39</v>
      </c>
      <c r="AC64" s="189">
        <v>1.65</v>
      </c>
      <c r="AD64" s="58">
        <v>0.5</v>
      </c>
      <c r="AE64" s="117"/>
      <c r="AG64" s="192">
        <v>3.4</v>
      </c>
      <c r="AH64" s="189">
        <v>2.37</v>
      </c>
      <c r="AI64" s="58">
        <v>0.5</v>
      </c>
      <c r="AJ64" s="113"/>
      <c r="AL64" s="192">
        <v>3.4</v>
      </c>
      <c r="AM64" s="189">
        <v>2.39</v>
      </c>
      <c r="AN64" s="58">
        <v>0.5</v>
      </c>
      <c r="AO64" s="117"/>
      <c r="AQ64" s="192">
        <v>3.39</v>
      </c>
      <c r="AR64" s="189">
        <v>1.61</v>
      </c>
      <c r="AS64" s="58">
        <v>0.5</v>
      </c>
      <c r="AT64" s="117"/>
      <c r="AV64" s="192">
        <v>3.39</v>
      </c>
      <c r="AW64" s="189">
        <v>1.99</v>
      </c>
      <c r="AX64" s="58">
        <v>0.5</v>
      </c>
      <c r="AY64" s="117"/>
      <c r="BA64" s="192">
        <v>3.39</v>
      </c>
      <c r="BB64" s="189">
        <v>1.92</v>
      </c>
      <c r="BC64" s="58">
        <v>0.6</v>
      </c>
      <c r="BD64" s="117"/>
      <c r="BF64" s="192">
        <v>3.39</v>
      </c>
      <c r="BG64" s="189">
        <v>1.76</v>
      </c>
      <c r="BH64" s="58">
        <v>0.7</v>
      </c>
      <c r="BI64" s="117"/>
      <c r="BK64" s="192">
        <v>3.39</v>
      </c>
      <c r="BL64" s="189">
        <v>1.79</v>
      </c>
      <c r="BM64" s="58">
        <v>0.6</v>
      </c>
      <c r="BN64" s="117"/>
      <c r="BP64" s="192">
        <v>3.38</v>
      </c>
      <c r="BQ64" s="189">
        <v>1.73</v>
      </c>
      <c r="BR64" s="58">
        <v>0.6</v>
      </c>
      <c r="BS64" s="117"/>
    </row>
    <row r="65" spans="1:71" x14ac:dyDescent="0.25">
      <c r="D65" s="196"/>
      <c r="E65" s="212"/>
      <c r="F65" s="185"/>
      <c r="G65" s="191"/>
      <c r="H65" s="192"/>
      <c r="I65" s="189"/>
      <c r="M65" s="192"/>
      <c r="N65" s="189"/>
      <c r="P65" s="145"/>
      <c r="R65" s="192"/>
      <c r="S65" s="189"/>
      <c r="W65" s="51">
        <v>3.4</v>
      </c>
      <c r="X65" s="50">
        <v>1.04</v>
      </c>
      <c r="AB65" s="192"/>
      <c r="AC65" s="189"/>
      <c r="AG65" s="192"/>
      <c r="AH65" s="189"/>
      <c r="AJ65" s="111"/>
      <c r="AL65" s="192"/>
      <c r="AM65" s="189"/>
      <c r="AQ65" s="192"/>
      <c r="AR65" s="189"/>
      <c r="AV65" s="192"/>
      <c r="AW65" s="189"/>
      <c r="BA65" s="192"/>
      <c r="BB65" s="189"/>
      <c r="BF65" s="192"/>
      <c r="BG65" s="189"/>
      <c r="BK65" s="192"/>
      <c r="BL65" s="189"/>
      <c r="BP65" s="192"/>
      <c r="BQ65" s="189"/>
    </row>
    <row r="66" spans="1:71" x14ac:dyDescent="0.25">
      <c r="A66" s="3" t="s">
        <v>164</v>
      </c>
      <c r="B66" s="6"/>
      <c r="C66" s="197">
        <v>11.32</v>
      </c>
      <c r="D66" s="57">
        <v>3.44</v>
      </c>
      <c r="E66" s="197">
        <v>0.48</v>
      </c>
      <c r="F66" s="185"/>
      <c r="G66" s="191">
        <v>51</v>
      </c>
      <c r="H66" s="192">
        <v>3.43</v>
      </c>
      <c r="I66" s="189">
        <v>0.43</v>
      </c>
      <c r="J66" s="37">
        <f>I66</f>
        <v>0.43</v>
      </c>
      <c r="K66" s="125" t="s">
        <v>165</v>
      </c>
      <c r="M66" s="192">
        <v>3.43</v>
      </c>
      <c r="N66" s="189">
        <v>0.52</v>
      </c>
      <c r="O66" s="37">
        <f>N66</f>
        <v>0.52</v>
      </c>
      <c r="P66" s="125" t="s">
        <v>166</v>
      </c>
      <c r="R66" s="192">
        <v>3.43</v>
      </c>
      <c r="S66" s="189">
        <v>1.04</v>
      </c>
      <c r="T66" s="37">
        <v>1.84</v>
      </c>
      <c r="U66" s="125" t="s">
        <v>166</v>
      </c>
      <c r="W66" s="192">
        <v>3.43</v>
      </c>
      <c r="X66" s="189">
        <v>1.7</v>
      </c>
      <c r="Y66" s="37">
        <v>2.04</v>
      </c>
      <c r="Z66" s="125" t="s">
        <v>166</v>
      </c>
      <c r="AB66" s="192">
        <v>3.44</v>
      </c>
      <c r="AC66" s="189">
        <v>0.27</v>
      </c>
      <c r="AE66" s="128"/>
      <c r="AG66" s="192"/>
      <c r="AH66" s="189"/>
      <c r="AI66" s="37">
        <v>1.27</v>
      </c>
      <c r="AJ66" s="125" t="s">
        <v>166</v>
      </c>
      <c r="AL66" s="192"/>
      <c r="AM66" s="189"/>
      <c r="AN66" s="37">
        <v>2.89</v>
      </c>
      <c r="AO66" s="125" t="s">
        <v>166</v>
      </c>
      <c r="AQ66" s="192">
        <v>3.43</v>
      </c>
      <c r="AR66" s="189">
        <v>0.27</v>
      </c>
      <c r="AV66" s="192">
        <v>3.44</v>
      </c>
      <c r="AW66" s="189">
        <v>0.31</v>
      </c>
      <c r="BA66" s="192">
        <v>3.43</v>
      </c>
      <c r="BB66" s="189">
        <v>0.33</v>
      </c>
      <c r="BF66" s="192">
        <v>3.44</v>
      </c>
      <c r="BG66" s="189">
        <v>0.46</v>
      </c>
      <c r="BK66" s="192">
        <v>3.44</v>
      </c>
      <c r="BL66" s="189">
        <v>0.41</v>
      </c>
      <c r="BP66" s="192">
        <v>3.42</v>
      </c>
      <c r="BQ66" s="189">
        <v>0.4</v>
      </c>
      <c r="BS66" s="128"/>
    </row>
    <row r="67" spans="1:71" x14ac:dyDescent="0.25">
      <c r="A67" s="15"/>
      <c r="C67" s="197"/>
      <c r="E67" s="197"/>
      <c r="F67" s="185"/>
      <c r="G67" s="191"/>
      <c r="H67" s="192"/>
      <c r="I67" s="189"/>
      <c r="K67" s="128"/>
      <c r="M67" s="192"/>
      <c r="N67" s="189"/>
      <c r="P67" s="128"/>
      <c r="R67" s="192"/>
      <c r="S67" s="189"/>
      <c r="U67" s="128"/>
      <c r="W67" s="192"/>
      <c r="X67" s="189"/>
      <c r="Z67" s="107"/>
      <c r="AB67" s="192"/>
      <c r="AC67" s="189"/>
      <c r="AE67" s="107"/>
      <c r="AG67" s="192"/>
      <c r="AH67" s="189"/>
      <c r="AJ67" s="128"/>
      <c r="AL67" s="192"/>
      <c r="AM67" s="189"/>
      <c r="AO67" s="128"/>
      <c r="AQ67" s="192"/>
      <c r="AR67" s="189"/>
      <c r="AT67" s="107"/>
      <c r="AV67" s="192"/>
      <c r="AW67" s="189"/>
      <c r="AY67" s="107"/>
      <c r="BA67" s="192"/>
      <c r="BB67" s="189"/>
      <c r="BD67" s="107"/>
      <c r="BF67" s="192"/>
      <c r="BG67" s="189"/>
      <c r="BI67" s="107"/>
      <c r="BK67" s="192"/>
      <c r="BL67" s="189"/>
      <c r="BN67" s="107"/>
      <c r="BP67" s="192"/>
      <c r="BQ67" s="189"/>
      <c r="BS67" s="107"/>
    </row>
    <row r="68" spans="1:71" x14ac:dyDescent="0.25">
      <c r="A68" s="3" t="s">
        <v>167</v>
      </c>
      <c r="B68" s="6"/>
      <c r="C68" s="197"/>
      <c r="D68" s="57">
        <v>3.47</v>
      </c>
      <c r="E68" s="54">
        <v>0.22</v>
      </c>
      <c r="F68" s="42">
        <v>49</v>
      </c>
      <c r="G68" s="39">
        <f>G66+1</f>
        <v>52</v>
      </c>
      <c r="H68" s="51">
        <v>3.48</v>
      </c>
      <c r="I68" s="50">
        <v>0.3</v>
      </c>
      <c r="J68" s="37">
        <f>I68</f>
        <v>0.3</v>
      </c>
      <c r="K68" s="125" t="s">
        <v>168</v>
      </c>
      <c r="M68" s="51">
        <v>3.48</v>
      </c>
      <c r="N68" s="50">
        <v>0.47</v>
      </c>
      <c r="O68" s="37">
        <f>N68</f>
        <v>0.47</v>
      </c>
      <c r="P68" s="125" t="s">
        <v>169</v>
      </c>
      <c r="R68" s="51">
        <v>3.48</v>
      </c>
      <c r="S68" s="50">
        <v>0.47</v>
      </c>
      <c r="T68" s="37">
        <f>S68</f>
        <v>0.47</v>
      </c>
      <c r="U68" s="125" t="s">
        <v>169</v>
      </c>
      <c r="W68" s="51">
        <v>3.48</v>
      </c>
      <c r="X68" s="50">
        <v>0.19</v>
      </c>
      <c r="Y68" s="37">
        <f>X68</f>
        <v>0.19</v>
      </c>
      <c r="Z68" s="128" t="s">
        <v>170</v>
      </c>
      <c r="AB68" s="51">
        <v>3.48</v>
      </c>
      <c r="AC68" s="50">
        <v>0.17</v>
      </c>
      <c r="AD68" s="37">
        <v>0.27</v>
      </c>
      <c r="AE68" s="128" t="s">
        <v>170</v>
      </c>
      <c r="AG68" s="51">
        <v>3.48</v>
      </c>
      <c r="AH68" s="50">
        <v>0.43</v>
      </c>
      <c r="AI68" s="37">
        <f>AH68</f>
        <v>0.43</v>
      </c>
      <c r="AJ68" s="125" t="s">
        <v>169</v>
      </c>
      <c r="AL68" s="51">
        <v>3.48</v>
      </c>
      <c r="AM68" s="50">
        <v>0.53</v>
      </c>
      <c r="AN68" s="37">
        <f>AM68</f>
        <v>0.53</v>
      </c>
      <c r="AO68" s="125" t="s">
        <v>169</v>
      </c>
      <c r="AQ68" s="51">
        <v>3.48</v>
      </c>
      <c r="AR68" s="50">
        <v>0.16</v>
      </c>
      <c r="AS68" s="37">
        <v>0.44</v>
      </c>
      <c r="AT68" s="128" t="s">
        <v>170</v>
      </c>
      <c r="AV68" s="51">
        <v>3.48</v>
      </c>
      <c r="AW68" s="50">
        <v>0.18</v>
      </c>
      <c r="AX68" s="37">
        <v>0.49</v>
      </c>
      <c r="AY68" s="128" t="s">
        <v>170</v>
      </c>
      <c r="BA68" s="192">
        <v>3.48</v>
      </c>
      <c r="BB68" s="189">
        <v>0.44</v>
      </c>
      <c r="BC68" s="37">
        <v>0.53</v>
      </c>
      <c r="BD68" s="128" t="s">
        <v>170</v>
      </c>
      <c r="BF68" s="192">
        <v>3.49</v>
      </c>
      <c r="BG68" s="189">
        <v>0.74</v>
      </c>
      <c r="BH68" s="37">
        <v>0.56000000000000005</v>
      </c>
      <c r="BI68" s="128" t="s">
        <v>170</v>
      </c>
      <c r="BK68" s="192">
        <v>3.48</v>
      </c>
      <c r="BL68" s="189">
        <v>0.7</v>
      </c>
      <c r="BM68" s="37">
        <v>0.61</v>
      </c>
      <c r="BN68" s="128" t="s">
        <v>170</v>
      </c>
      <c r="BP68" s="192">
        <v>3.47</v>
      </c>
      <c r="BQ68" s="189">
        <v>0.61</v>
      </c>
      <c r="BR68" s="37">
        <v>0.51</v>
      </c>
      <c r="BS68" s="128" t="s">
        <v>170</v>
      </c>
    </row>
    <row r="69" spans="1:71" ht="28.15" customHeight="1" x14ac:dyDescent="0.25">
      <c r="A69" s="3" t="s">
        <v>245</v>
      </c>
      <c r="B69" s="7"/>
      <c r="C69" s="1">
        <v>11.67</v>
      </c>
      <c r="D69" s="57">
        <v>3.52</v>
      </c>
      <c r="E69" s="14">
        <v>0.91</v>
      </c>
      <c r="F69" s="185">
        <v>50</v>
      </c>
      <c r="G69" s="39">
        <v>53</v>
      </c>
      <c r="H69" s="51">
        <v>3.52</v>
      </c>
      <c r="I69" s="50">
        <v>0.16</v>
      </c>
      <c r="J69" s="85">
        <f>I69</f>
        <v>0.16</v>
      </c>
      <c r="K69" s="129" t="s">
        <v>243</v>
      </c>
      <c r="M69" s="51">
        <v>3.52</v>
      </c>
      <c r="N69" s="50">
        <v>0.17</v>
      </c>
      <c r="O69" s="85">
        <f>N69</f>
        <v>0.17</v>
      </c>
      <c r="P69" s="129" t="s">
        <v>244</v>
      </c>
      <c r="R69" s="51">
        <v>3.52</v>
      </c>
      <c r="S69" s="50">
        <v>0.24</v>
      </c>
      <c r="T69" s="85">
        <f>S69</f>
        <v>0.24</v>
      </c>
      <c r="U69" s="129" t="s">
        <v>244</v>
      </c>
      <c r="W69" s="51">
        <v>3.52</v>
      </c>
      <c r="X69" s="50">
        <v>0.27</v>
      </c>
      <c r="Y69" s="85">
        <f>X69</f>
        <v>0.27</v>
      </c>
      <c r="Z69" s="129" t="s">
        <v>244</v>
      </c>
      <c r="AB69" s="51">
        <v>3.52</v>
      </c>
      <c r="AC69" s="50">
        <v>0.12</v>
      </c>
      <c r="AD69" s="85">
        <v>0.19</v>
      </c>
      <c r="AE69" s="107" t="s">
        <v>246</v>
      </c>
      <c r="AG69" s="51">
        <v>3.52</v>
      </c>
      <c r="AH69" s="50">
        <v>0.31</v>
      </c>
      <c r="AI69" s="85">
        <f>AH69</f>
        <v>0.31</v>
      </c>
      <c r="AJ69" s="129" t="s">
        <v>244</v>
      </c>
      <c r="AL69" s="51">
        <v>3.52</v>
      </c>
      <c r="AM69" s="50">
        <v>0.32</v>
      </c>
      <c r="AN69" s="85">
        <f>AM69</f>
        <v>0.32</v>
      </c>
      <c r="AO69" s="129" t="s">
        <v>244</v>
      </c>
      <c r="AQ69" s="51">
        <v>3.52</v>
      </c>
      <c r="AR69" s="50">
        <v>0.09</v>
      </c>
      <c r="AS69" s="85">
        <v>0.19</v>
      </c>
      <c r="AT69" s="107" t="s">
        <v>246</v>
      </c>
      <c r="AV69" s="51">
        <v>3.52</v>
      </c>
      <c r="AW69" s="50">
        <v>0.14000000000000001</v>
      </c>
      <c r="AX69" s="85">
        <f>AW69</f>
        <v>0.14000000000000001</v>
      </c>
      <c r="AY69" s="107" t="s">
        <v>246</v>
      </c>
      <c r="BA69" s="192"/>
      <c r="BB69" s="189"/>
      <c r="BC69" s="85">
        <v>0.24</v>
      </c>
      <c r="BD69" s="107" t="s">
        <v>246</v>
      </c>
      <c r="BF69" s="192"/>
      <c r="BG69" s="189"/>
      <c r="BH69" s="85">
        <v>0.24</v>
      </c>
      <c r="BI69" s="107" t="s">
        <v>246</v>
      </c>
      <c r="BK69" s="192"/>
      <c r="BL69" s="189"/>
      <c r="BM69" s="85">
        <v>0.3</v>
      </c>
      <c r="BN69" s="107" t="s">
        <v>246</v>
      </c>
      <c r="BP69" s="192"/>
      <c r="BQ69" s="189"/>
      <c r="BR69" s="85">
        <v>0.3</v>
      </c>
      <c r="BS69" s="107" t="s">
        <v>246</v>
      </c>
    </row>
    <row r="70" spans="1:71" x14ac:dyDescent="0.25">
      <c r="D70" s="196">
        <v>3.57</v>
      </c>
      <c r="E70" s="197">
        <v>0.6</v>
      </c>
      <c r="F70" s="185"/>
      <c r="G70" s="191">
        <v>54</v>
      </c>
      <c r="H70" s="192">
        <v>3.57</v>
      </c>
      <c r="I70" s="189">
        <v>0.16</v>
      </c>
      <c r="J70" s="202">
        <f>I70</f>
        <v>0.16</v>
      </c>
      <c r="K70" s="117"/>
      <c r="M70" s="192">
        <v>3.57</v>
      </c>
      <c r="N70" s="189">
        <v>0.21</v>
      </c>
      <c r="O70" s="202">
        <f>N70</f>
        <v>0.21</v>
      </c>
      <c r="P70" s="117"/>
      <c r="R70" s="192">
        <v>3.57</v>
      </c>
      <c r="S70" s="189">
        <v>0.3</v>
      </c>
      <c r="T70" s="202">
        <f>S70</f>
        <v>0.3</v>
      </c>
      <c r="U70" s="117"/>
      <c r="W70" s="192">
        <v>3.57</v>
      </c>
      <c r="X70" s="189">
        <v>0.28999999999999998</v>
      </c>
      <c r="Y70" s="202">
        <f>X70</f>
        <v>0.28999999999999998</v>
      </c>
      <c r="Z70" s="117"/>
      <c r="AB70" s="192">
        <v>3.58</v>
      </c>
      <c r="AC70" s="189">
        <v>0.4</v>
      </c>
      <c r="AD70" s="202">
        <f>AC70</f>
        <v>0.4</v>
      </c>
      <c r="AE70" s="117"/>
      <c r="AG70" s="192">
        <v>3.57</v>
      </c>
      <c r="AH70" s="189">
        <v>0.27</v>
      </c>
      <c r="AI70" s="202">
        <f>AH70</f>
        <v>0.27</v>
      </c>
      <c r="AJ70" s="117"/>
      <c r="AL70" s="192">
        <v>3.58</v>
      </c>
      <c r="AM70" s="189">
        <v>0.34</v>
      </c>
      <c r="AN70" s="202">
        <f>AM70</f>
        <v>0.34</v>
      </c>
      <c r="AO70" s="117"/>
      <c r="AQ70" s="192">
        <v>3.59</v>
      </c>
      <c r="AR70" s="189">
        <v>0.41</v>
      </c>
      <c r="AS70" s="202">
        <f>AR70</f>
        <v>0.41</v>
      </c>
      <c r="AT70" s="117"/>
      <c r="AV70" s="192">
        <v>3.59</v>
      </c>
      <c r="AW70" s="189">
        <v>0.52</v>
      </c>
      <c r="AX70" s="202">
        <f>AW70</f>
        <v>0.52</v>
      </c>
      <c r="AY70" s="117"/>
      <c r="BA70" s="192">
        <v>3.57</v>
      </c>
      <c r="BB70" s="189">
        <v>0.4</v>
      </c>
      <c r="BC70" s="202">
        <v>0.62</v>
      </c>
      <c r="BD70" s="117"/>
      <c r="BF70" s="51">
        <v>3.57</v>
      </c>
      <c r="BG70" s="50">
        <v>0.35</v>
      </c>
      <c r="BH70" s="58">
        <v>0.55000000000000004</v>
      </c>
      <c r="BI70" s="117"/>
      <c r="BK70" s="192">
        <v>3.57</v>
      </c>
      <c r="BL70" s="189">
        <v>0.53</v>
      </c>
      <c r="BM70" s="202">
        <f>BL70</f>
        <v>0.53</v>
      </c>
      <c r="BN70" s="117"/>
      <c r="BP70" s="192">
        <v>3.56</v>
      </c>
      <c r="BQ70" s="189">
        <v>0.36</v>
      </c>
      <c r="BR70" s="202">
        <f>BQ70</f>
        <v>0.36</v>
      </c>
      <c r="BS70" s="117"/>
    </row>
    <row r="71" spans="1:71" x14ac:dyDescent="0.25">
      <c r="D71" s="196"/>
      <c r="E71" s="197"/>
      <c r="F71" s="185"/>
      <c r="G71" s="191"/>
      <c r="H71" s="192"/>
      <c r="I71" s="189"/>
      <c r="J71" s="202"/>
      <c r="K71" s="117"/>
      <c r="M71" s="192"/>
      <c r="N71" s="189"/>
      <c r="O71" s="202"/>
      <c r="P71" s="117"/>
      <c r="R71" s="192"/>
      <c r="S71" s="189"/>
      <c r="T71" s="202"/>
      <c r="U71" s="117"/>
      <c r="W71" s="192"/>
      <c r="X71" s="189"/>
      <c r="Y71" s="202"/>
      <c r="Z71" s="117"/>
      <c r="AB71" s="192"/>
      <c r="AC71" s="189"/>
      <c r="AD71" s="202"/>
      <c r="AE71" s="117"/>
      <c r="AG71" s="192"/>
      <c r="AH71" s="189"/>
      <c r="AI71" s="202"/>
      <c r="AJ71" s="117"/>
      <c r="AL71" s="192"/>
      <c r="AM71" s="189"/>
      <c r="AN71" s="202"/>
      <c r="AO71" s="117"/>
      <c r="AQ71" s="192"/>
      <c r="AR71" s="189"/>
      <c r="AS71" s="202"/>
      <c r="AT71" s="117"/>
      <c r="AV71" s="192"/>
      <c r="AW71" s="189"/>
      <c r="AX71" s="202"/>
      <c r="AY71" s="117"/>
      <c r="BA71" s="192"/>
      <c r="BB71" s="189"/>
      <c r="BC71" s="202"/>
      <c r="BD71" s="117"/>
      <c r="BF71" s="51">
        <v>3.61</v>
      </c>
      <c r="BG71" s="50">
        <v>0.11</v>
      </c>
      <c r="BH71" s="58">
        <f>BG71</f>
        <v>0.11</v>
      </c>
      <c r="BI71" s="117"/>
      <c r="BK71" s="192"/>
      <c r="BL71" s="189"/>
      <c r="BM71" s="202"/>
      <c r="BN71" s="117"/>
      <c r="BP71" s="192"/>
      <c r="BQ71" s="189"/>
      <c r="BR71" s="202"/>
      <c r="BS71" s="117"/>
    </row>
    <row r="72" spans="1:71" x14ac:dyDescent="0.25">
      <c r="D72" s="57">
        <v>3.62</v>
      </c>
      <c r="E72" s="54">
        <v>0.17</v>
      </c>
      <c r="F72" s="185">
        <v>51</v>
      </c>
      <c r="G72" s="39">
        <v>55</v>
      </c>
      <c r="H72" s="51">
        <v>3.62</v>
      </c>
      <c r="I72" s="50">
        <v>0.01</v>
      </c>
      <c r="J72" s="58">
        <f>I72</f>
        <v>0.01</v>
      </c>
      <c r="K72" s="117"/>
      <c r="M72" s="192">
        <v>3.64</v>
      </c>
      <c r="N72" s="189">
        <v>0.11</v>
      </c>
      <c r="O72" s="202">
        <f>N72</f>
        <v>0.11</v>
      </c>
      <c r="P72" s="117"/>
      <c r="R72" s="192">
        <v>3.62</v>
      </c>
      <c r="S72" s="189">
        <v>0.36</v>
      </c>
      <c r="T72" s="202">
        <f>S72</f>
        <v>0.36</v>
      </c>
      <c r="U72" s="117"/>
      <c r="W72" s="192">
        <v>3.62</v>
      </c>
      <c r="X72" s="189">
        <v>0.36</v>
      </c>
      <c r="Y72" s="202">
        <f t="shared" ref="Y72:Y77" si="32">X72</f>
        <v>0.36</v>
      </c>
      <c r="Z72" s="117"/>
      <c r="AB72" s="192">
        <v>3.63</v>
      </c>
      <c r="AC72" s="189">
        <v>0.18</v>
      </c>
      <c r="AD72" s="202">
        <f>AC72</f>
        <v>0.18</v>
      </c>
      <c r="AE72" s="117"/>
      <c r="AG72" s="192">
        <v>3.62</v>
      </c>
      <c r="AH72" s="189">
        <v>0.39</v>
      </c>
      <c r="AI72" s="202">
        <f>AH72</f>
        <v>0.39</v>
      </c>
      <c r="AJ72" s="117"/>
      <c r="AL72" s="192">
        <v>3.62</v>
      </c>
      <c r="AM72" s="189">
        <v>0.49</v>
      </c>
      <c r="AN72" s="202">
        <f t="shared" ref="AN72:AN77" si="33">AM72</f>
        <v>0.49</v>
      </c>
      <c r="AO72" s="117"/>
      <c r="AQ72" s="192">
        <v>3.63</v>
      </c>
      <c r="AR72" s="189">
        <v>0.15</v>
      </c>
      <c r="AS72" s="202">
        <f>AR72</f>
        <v>0.15</v>
      </c>
      <c r="AT72" s="117"/>
      <c r="AV72" s="192">
        <v>3.64</v>
      </c>
      <c r="AW72" s="189">
        <v>0.12</v>
      </c>
      <c r="AX72" s="202">
        <f t="shared" ref="AX72:AX77" si="34">AW72</f>
        <v>0.12</v>
      </c>
      <c r="AY72" s="117"/>
      <c r="BA72" s="192">
        <v>3.64</v>
      </c>
      <c r="BB72" s="189">
        <v>0.28000000000000003</v>
      </c>
      <c r="BC72" s="202">
        <f>BB72</f>
        <v>0.28000000000000003</v>
      </c>
      <c r="BD72" s="117"/>
      <c r="BF72" s="192">
        <v>3.65</v>
      </c>
      <c r="BG72" s="189">
        <v>0.77</v>
      </c>
      <c r="BH72" s="202">
        <f>BG72</f>
        <v>0.77</v>
      </c>
      <c r="BI72" s="117"/>
      <c r="BK72" s="192">
        <v>3.64</v>
      </c>
      <c r="BL72" s="189">
        <v>0.65</v>
      </c>
      <c r="BM72" s="202">
        <f>BL72</f>
        <v>0.65</v>
      </c>
      <c r="BN72" s="117"/>
      <c r="BP72" s="192">
        <v>3.63</v>
      </c>
      <c r="BQ72" s="189">
        <v>0.61</v>
      </c>
      <c r="BR72" s="202">
        <f>BQ72</f>
        <v>0.61</v>
      </c>
      <c r="BS72" s="117"/>
    </row>
    <row r="73" spans="1:71" x14ac:dyDescent="0.25">
      <c r="D73" s="57">
        <v>3.64</v>
      </c>
      <c r="E73" s="54">
        <v>0.18</v>
      </c>
      <c r="F73" s="185"/>
      <c r="G73" s="39">
        <v>56</v>
      </c>
      <c r="H73" s="51">
        <v>3.64</v>
      </c>
      <c r="I73" s="50">
        <v>0.01</v>
      </c>
      <c r="J73" s="58">
        <f>I73</f>
        <v>0.01</v>
      </c>
      <c r="K73" s="117"/>
      <c r="M73" s="192"/>
      <c r="N73" s="189"/>
      <c r="O73" s="202">
        <f>N73</f>
        <v>0</v>
      </c>
      <c r="P73" s="117"/>
      <c r="R73" s="192"/>
      <c r="S73" s="189"/>
      <c r="T73" s="202">
        <f>S73</f>
        <v>0</v>
      </c>
      <c r="U73" s="117"/>
      <c r="W73" s="192"/>
      <c r="X73" s="189"/>
      <c r="Y73" s="202">
        <f t="shared" si="32"/>
        <v>0</v>
      </c>
      <c r="Z73" s="117"/>
      <c r="AB73" s="192"/>
      <c r="AC73" s="189"/>
      <c r="AD73" s="202">
        <f>AC73</f>
        <v>0</v>
      </c>
      <c r="AE73" s="117"/>
      <c r="AG73" s="192"/>
      <c r="AH73" s="189"/>
      <c r="AI73" s="202">
        <f>AH73</f>
        <v>0</v>
      </c>
      <c r="AJ73" s="117"/>
      <c r="AL73" s="192"/>
      <c r="AM73" s="189"/>
      <c r="AN73" s="202">
        <f t="shared" si="33"/>
        <v>0</v>
      </c>
      <c r="AO73" s="117"/>
      <c r="AQ73" s="192"/>
      <c r="AR73" s="189"/>
      <c r="AS73" s="202">
        <f>AR73</f>
        <v>0</v>
      </c>
      <c r="AT73" s="117"/>
      <c r="AV73" s="192"/>
      <c r="AW73" s="189"/>
      <c r="AX73" s="202">
        <f t="shared" si="34"/>
        <v>0</v>
      </c>
      <c r="AY73" s="117"/>
      <c r="BA73" s="192"/>
      <c r="BB73" s="189"/>
      <c r="BC73" s="202">
        <f>BB73</f>
        <v>0</v>
      </c>
      <c r="BD73" s="117"/>
      <c r="BF73" s="192"/>
      <c r="BG73" s="189"/>
      <c r="BH73" s="202"/>
      <c r="BI73" s="117"/>
      <c r="BK73" s="192"/>
      <c r="BL73" s="189"/>
      <c r="BM73" s="202"/>
      <c r="BN73" s="117"/>
      <c r="BP73" s="192"/>
      <c r="BQ73" s="189"/>
      <c r="BR73" s="202"/>
      <c r="BS73" s="117"/>
    </row>
    <row r="74" spans="1:71" x14ac:dyDescent="0.25">
      <c r="C74" s="54"/>
      <c r="D74" s="196">
        <v>3.69</v>
      </c>
      <c r="E74" s="197">
        <v>0.31</v>
      </c>
      <c r="F74" s="185">
        <v>52</v>
      </c>
      <c r="G74" s="191">
        <v>57</v>
      </c>
      <c r="H74" s="192">
        <v>3.69</v>
      </c>
      <c r="I74" s="189">
        <v>0.08</v>
      </c>
      <c r="J74" s="202">
        <f>I74</f>
        <v>0.08</v>
      </c>
      <c r="K74" s="117"/>
      <c r="M74" s="192">
        <v>3.69</v>
      </c>
      <c r="N74" s="189">
        <v>0.1</v>
      </c>
      <c r="O74" s="202">
        <f>N74</f>
        <v>0.1</v>
      </c>
      <c r="P74" s="117"/>
      <c r="R74" s="192">
        <v>3.69</v>
      </c>
      <c r="S74" s="189">
        <v>0.15</v>
      </c>
      <c r="T74" s="202">
        <f>S74</f>
        <v>0.15</v>
      </c>
      <c r="U74" s="117"/>
      <c r="W74" s="51">
        <v>3.68</v>
      </c>
      <c r="X74" s="50">
        <v>0.09</v>
      </c>
      <c r="Y74" s="58">
        <f t="shared" si="32"/>
        <v>0.09</v>
      </c>
      <c r="Z74" s="117"/>
      <c r="AB74" s="51">
        <v>3.68</v>
      </c>
      <c r="AC74" s="50">
        <v>0.13</v>
      </c>
      <c r="AD74" s="58">
        <f>AC74</f>
        <v>0.13</v>
      </c>
      <c r="AE74" s="117"/>
      <c r="AG74" s="51">
        <v>3.69</v>
      </c>
      <c r="AH74" s="50">
        <v>0.17</v>
      </c>
      <c r="AI74" s="58">
        <f>AH74</f>
        <v>0.17</v>
      </c>
      <c r="AJ74" s="117"/>
      <c r="AL74" s="192">
        <v>3.69</v>
      </c>
      <c r="AM74" s="189">
        <v>0.26</v>
      </c>
      <c r="AN74" s="58">
        <f t="shared" si="33"/>
        <v>0.26</v>
      </c>
      <c r="AO74" s="117"/>
      <c r="AQ74" s="51">
        <v>3.69</v>
      </c>
      <c r="AR74" s="50">
        <v>0.14000000000000001</v>
      </c>
      <c r="AS74" s="58">
        <f>AR74</f>
        <v>0.14000000000000001</v>
      </c>
      <c r="AT74" s="117"/>
      <c r="AV74" s="51">
        <v>3.68</v>
      </c>
      <c r="AW74" s="50">
        <v>0.11</v>
      </c>
      <c r="AX74" s="58">
        <f t="shared" si="34"/>
        <v>0.11</v>
      </c>
      <c r="AY74" s="117"/>
      <c r="BA74" s="192">
        <v>3.68</v>
      </c>
      <c r="BB74" s="189">
        <v>0.17</v>
      </c>
      <c r="BC74" s="202">
        <f>BB74</f>
        <v>0.17</v>
      </c>
      <c r="BD74" s="117"/>
      <c r="BF74" s="192"/>
      <c r="BG74" s="189"/>
      <c r="BH74" s="202"/>
      <c r="BI74" s="117"/>
      <c r="BK74" s="192">
        <v>3.7</v>
      </c>
      <c r="BL74" s="189">
        <v>0.15</v>
      </c>
      <c r="BM74" s="202">
        <f>BL74</f>
        <v>0.15</v>
      </c>
      <c r="BN74" s="117"/>
      <c r="BP74" s="192">
        <v>3.69</v>
      </c>
      <c r="BQ74" s="189">
        <v>0.06</v>
      </c>
      <c r="BR74" s="202">
        <f>BQ74</f>
        <v>0.06</v>
      </c>
      <c r="BS74" s="117"/>
    </row>
    <row r="75" spans="1:71" x14ac:dyDescent="0.25">
      <c r="C75" s="54"/>
      <c r="D75" s="196"/>
      <c r="E75" s="197"/>
      <c r="F75" s="185"/>
      <c r="G75" s="191"/>
      <c r="H75" s="192"/>
      <c r="I75" s="189"/>
      <c r="J75" s="202"/>
      <c r="K75" s="117"/>
      <c r="M75" s="192"/>
      <c r="N75" s="189"/>
      <c r="O75" s="202"/>
      <c r="P75" s="117"/>
      <c r="R75" s="192"/>
      <c r="S75" s="189"/>
      <c r="T75" s="202"/>
      <c r="U75" s="117"/>
      <c r="W75" s="51">
        <v>3.7</v>
      </c>
      <c r="X75" s="50">
        <v>0.04</v>
      </c>
      <c r="Y75" s="58">
        <f t="shared" si="32"/>
        <v>0.04</v>
      </c>
      <c r="Z75" s="117"/>
      <c r="AB75" s="192">
        <v>3.72</v>
      </c>
      <c r="AC75" s="189">
        <v>0.11</v>
      </c>
      <c r="AD75" s="202">
        <f>AC75</f>
        <v>0.11</v>
      </c>
      <c r="AE75" s="117"/>
      <c r="AG75" s="192">
        <v>3.72</v>
      </c>
      <c r="AH75" s="189">
        <v>7.0000000000000007E-2</v>
      </c>
      <c r="AI75" s="202">
        <f>AH75</f>
        <v>7.0000000000000007E-2</v>
      </c>
      <c r="AJ75" s="117"/>
      <c r="AL75" s="192"/>
      <c r="AM75" s="189"/>
      <c r="AN75" s="202">
        <f t="shared" si="33"/>
        <v>0</v>
      </c>
      <c r="AO75" s="117"/>
      <c r="AQ75" s="192">
        <v>3.72</v>
      </c>
      <c r="AR75" s="189">
        <v>0.05</v>
      </c>
      <c r="AS75" s="202">
        <f>AR75</f>
        <v>0.05</v>
      </c>
      <c r="AT75" s="117"/>
      <c r="AV75" s="192">
        <v>3.72</v>
      </c>
      <c r="AW75" s="189">
        <v>0.08</v>
      </c>
      <c r="AX75" s="202">
        <f t="shared" si="34"/>
        <v>0.08</v>
      </c>
      <c r="AY75" s="117"/>
      <c r="BA75" s="192"/>
      <c r="BB75" s="189"/>
      <c r="BC75" s="202"/>
      <c r="BD75" s="117"/>
      <c r="BF75" s="192"/>
      <c r="BG75" s="189"/>
      <c r="BH75" s="202"/>
      <c r="BI75" s="117"/>
      <c r="BK75" s="192"/>
      <c r="BL75" s="189"/>
      <c r="BM75" s="202"/>
      <c r="BN75" s="117"/>
      <c r="BP75" s="192"/>
      <c r="BQ75" s="189"/>
      <c r="BR75" s="202"/>
      <c r="BS75" s="117"/>
    </row>
    <row r="76" spans="1:71" x14ac:dyDescent="0.25">
      <c r="A76" s="15" t="s">
        <v>367</v>
      </c>
      <c r="B76" s="5"/>
      <c r="D76" s="57">
        <v>3.74</v>
      </c>
      <c r="E76" s="54">
        <v>0.2</v>
      </c>
      <c r="F76" s="42">
        <v>53</v>
      </c>
      <c r="G76" s="39">
        <v>58</v>
      </c>
      <c r="H76" s="51">
        <v>3.72</v>
      </c>
      <c r="I76" s="50">
        <v>0.13</v>
      </c>
      <c r="J76" s="58">
        <f>I76</f>
        <v>0.13</v>
      </c>
      <c r="K76" s="117"/>
      <c r="M76" s="51">
        <v>3.72</v>
      </c>
      <c r="N76" s="50">
        <v>0.46</v>
      </c>
      <c r="O76" s="68">
        <f>N76</f>
        <v>0.46</v>
      </c>
      <c r="P76" s="146" t="s">
        <v>368</v>
      </c>
      <c r="R76" s="51">
        <v>3.73</v>
      </c>
      <c r="S76" s="50">
        <v>7.0000000000000007E-2</v>
      </c>
      <c r="T76" s="58">
        <f>S76</f>
        <v>7.0000000000000007E-2</v>
      </c>
      <c r="U76" s="117"/>
      <c r="W76" s="51">
        <v>3.72</v>
      </c>
      <c r="X76" s="50">
        <v>7.0000000000000007E-2</v>
      </c>
      <c r="Y76" s="58">
        <f t="shared" si="32"/>
        <v>7.0000000000000007E-2</v>
      </c>
      <c r="Z76" s="117"/>
      <c r="AB76" s="192"/>
      <c r="AC76" s="189"/>
      <c r="AD76" s="202">
        <f>AC76</f>
        <v>0</v>
      </c>
      <c r="AE76" s="117"/>
      <c r="AG76" s="192"/>
      <c r="AH76" s="189"/>
      <c r="AI76" s="202">
        <f>AH76</f>
        <v>0</v>
      </c>
      <c r="AJ76" s="117"/>
      <c r="AL76" s="192"/>
      <c r="AM76" s="189"/>
      <c r="AN76" s="202">
        <f t="shared" si="33"/>
        <v>0</v>
      </c>
      <c r="AO76" s="117"/>
      <c r="AQ76" s="192"/>
      <c r="AR76" s="189"/>
      <c r="AS76" s="202">
        <f>AR76</f>
        <v>0</v>
      </c>
      <c r="AT76" s="117"/>
      <c r="AV76" s="192"/>
      <c r="AW76" s="189"/>
      <c r="AX76" s="202">
        <f t="shared" si="34"/>
        <v>0</v>
      </c>
      <c r="AY76" s="117"/>
      <c r="BA76" s="192"/>
      <c r="BB76" s="189"/>
      <c r="BC76" s="202"/>
      <c r="BD76" s="117"/>
      <c r="BF76" s="192"/>
      <c r="BG76" s="189"/>
      <c r="BH76" s="202"/>
      <c r="BI76" s="117"/>
      <c r="BK76" s="192"/>
      <c r="BL76" s="189"/>
      <c r="BM76" s="202"/>
      <c r="BN76" s="117"/>
      <c r="BP76" s="192"/>
      <c r="BQ76" s="189"/>
      <c r="BR76" s="202"/>
      <c r="BS76" s="117"/>
    </row>
    <row r="77" spans="1:71" x14ac:dyDescent="0.25">
      <c r="D77" s="196">
        <v>3.78</v>
      </c>
      <c r="E77" s="197">
        <v>0.18</v>
      </c>
      <c r="F77" s="185">
        <v>54</v>
      </c>
      <c r="G77" s="191">
        <v>59</v>
      </c>
      <c r="H77" s="192">
        <v>3.78</v>
      </c>
      <c r="I77" s="189">
        <v>0.04</v>
      </c>
      <c r="J77" s="202">
        <f>I77+I79</f>
        <v>0.13</v>
      </c>
      <c r="K77" s="117"/>
      <c r="M77" s="192">
        <v>3.82</v>
      </c>
      <c r="N77" s="189">
        <v>0.4</v>
      </c>
      <c r="O77" s="202">
        <f>N77</f>
        <v>0.4</v>
      </c>
      <c r="P77" s="117"/>
      <c r="R77" s="192">
        <v>3.76</v>
      </c>
      <c r="S77" s="189">
        <v>0.24</v>
      </c>
      <c r="T77" s="202">
        <f>S77+S79</f>
        <v>0.42</v>
      </c>
      <c r="U77" s="117"/>
      <c r="W77" s="192">
        <v>3.76</v>
      </c>
      <c r="X77" s="189">
        <v>0.19</v>
      </c>
      <c r="Y77" s="202">
        <f t="shared" si="32"/>
        <v>0.19</v>
      </c>
      <c r="Z77" s="117"/>
      <c r="AB77" s="51">
        <v>3.76</v>
      </c>
      <c r="AC77" s="50">
        <v>0.21</v>
      </c>
      <c r="AD77" s="202">
        <f>AC77+AC78</f>
        <v>0.32</v>
      </c>
      <c r="AE77" s="117"/>
      <c r="AG77" s="192">
        <v>3.76</v>
      </c>
      <c r="AH77" s="189">
        <v>0.28000000000000003</v>
      </c>
      <c r="AI77" s="202">
        <f>AH77+AH79</f>
        <v>0.5</v>
      </c>
      <c r="AJ77" s="117"/>
      <c r="AL77" s="51">
        <v>3.76</v>
      </c>
      <c r="AM77" s="50">
        <v>0.23</v>
      </c>
      <c r="AN77" s="202">
        <f t="shared" si="33"/>
        <v>0.23</v>
      </c>
      <c r="AO77" s="117"/>
      <c r="AQ77" s="51">
        <v>3.76</v>
      </c>
      <c r="AR77" s="50">
        <v>0.21</v>
      </c>
      <c r="AS77" s="202">
        <f>AN77</f>
        <v>0.23</v>
      </c>
      <c r="AT77" s="117"/>
      <c r="AV77" s="51">
        <v>3.76</v>
      </c>
      <c r="AW77" s="50">
        <v>0.16</v>
      </c>
      <c r="AX77" s="202">
        <f t="shared" si="34"/>
        <v>0.16</v>
      </c>
      <c r="AY77" s="117"/>
      <c r="BA77" s="51">
        <v>3.76</v>
      </c>
      <c r="BB77" s="50">
        <v>0.25</v>
      </c>
      <c r="BC77" s="202">
        <f>BB77+BB78+BB79</f>
        <v>0.64</v>
      </c>
      <c r="BD77" s="117"/>
      <c r="BF77" s="51">
        <v>3.76</v>
      </c>
      <c r="BG77" s="50">
        <v>0.36</v>
      </c>
      <c r="BH77" s="202">
        <f>BG77+BG78+BG79</f>
        <v>0.65</v>
      </c>
      <c r="BI77" s="117"/>
      <c r="BK77" s="51">
        <v>3.76</v>
      </c>
      <c r="BL77" s="50">
        <v>0.33</v>
      </c>
      <c r="BM77" s="202">
        <f>BL77+BL78</f>
        <v>0.62</v>
      </c>
      <c r="BN77" s="117"/>
      <c r="BP77" s="51">
        <v>3.75</v>
      </c>
      <c r="BQ77" s="50">
        <v>0.26</v>
      </c>
      <c r="BR77" s="202">
        <f>BQ77+BQ78</f>
        <v>0.46</v>
      </c>
      <c r="BS77" s="117"/>
    </row>
    <row r="78" spans="1:71" x14ac:dyDescent="0.25">
      <c r="D78" s="196"/>
      <c r="E78" s="197"/>
      <c r="F78" s="185"/>
      <c r="G78" s="191"/>
      <c r="H78" s="192"/>
      <c r="I78" s="189"/>
      <c r="J78" s="202"/>
      <c r="K78" s="117"/>
      <c r="M78" s="192"/>
      <c r="N78" s="189"/>
      <c r="O78" s="202"/>
      <c r="P78" s="117"/>
      <c r="R78" s="192"/>
      <c r="S78" s="189"/>
      <c r="T78" s="202"/>
      <c r="U78" s="117"/>
      <c r="W78" s="192"/>
      <c r="X78" s="189"/>
      <c r="Y78" s="202"/>
      <c r="Z78" s="117"/>
      <c r="AB78" s="51">
        <v>3.79</v>
      </c>
      <c r="AC78" s="50">
        <v>0.11</v>
      </c>
      <c r="AD78" s="202"/>
      <c r="AE78" s="117"/>
      <c r="AG78" s="192"/>
      <c r="AH78" s="189"/>
      <c r="AI78" s="202"/>
      <c r="AJ78" s="117"/>
      <c r="AL78" s="51">
        <v>3.8</v>
      </c>
      <c r="AM78" s="50">
        <v>0.14000000000000001</v>
      </c>
      <c r="AN78" s="202"/>
      <c r="AO78" s="117"/>
      <c r="AQ78" s="192">
        <v>3.9</v>
      </c>
      <c r="AR78" s="189">
        <v>3.46</v>
      </c>
      <c r="AS78" s="202"/>
      <c r="AT78" s="117"/>
      <c r="AV78" s="192">
        <v>3.89</v>
      </c>
      <c r="AW78" s="189">
        <v>2.08</v>
      </c>
      <c r="AX78" s="202"/>
      <c r="AY78" s="117"/>
      <c r="BA78" s="51">
        <v>3.79</v>
      </c>
      <c r="BB78" s="50">
        <v>0.08</v>
      </c>
      <c r="BC78" s="202"/>
      <c r="BD78" s="117"/>
      <c r="BF78" s="51">
        <v>3.8</v>
      </c>
      <c r="BG78" s="50">
        <v>0.16</v>
      </c>
      <c r="BH78" s="202"/>
      <c r="BI78" s="117"/>
      <c r="BK78" s="192">
        <v>3.8</v>
      </c>
      <c r="BL78" s="189">
        <v>0.28999999999999998</v>
      </c>
      <c r="BM78" s="202"/>
      <c r="BN78" s="117"/>
      <c r="BP78" s="192">
        <v>3.79</v>
      </c>
      <c r="BQ78" s="189">
        <v>0.2</v>
      </c>
      <c r="BR78" s="202"/>
      <c r="BS78" s="117"/>
    </row>
    <row r="79" spans="1:71" x14ac:dyDescent="0.25">
      <c r="D79" s="57">
        <v>3.83</v>
      </c>
      <c r="E79" s="54">
        <v>0.34</v>
      </c>
      <c r="F79" s="185"/>
      <c r="G79" s="39">
        <v>60</v>
      </c>
      <c r="H79" s="51">
        <v>3.81</v>
      </c>
      <c r="I79" s="50">
        <v>0.09</v>
      </c>
      <c r="M79" s="192"/>
      <c r="N79" s="189"/>
      <c r="P79" s="128"/>
      <c r="R79" s="51">
        <v>3.83</v>
      </c>
      <c r="S79" s="50">
        <v>0.18</v>
      </c>
      <c r="W79" s="192">
        <v>3.89</v>
      </c>
      <c r="X79" s="189">
        <v>2.39</v>
      </c>
      <c r="AB79" s="192">
        <v>3.9</v>
      </c>
      <c r="AC79" s="189">
        <v>3.32</v>
      </c>
      <c r="AG79" s="51">
        <v>3.83</v>
      </c>
      <c r="AH79" s="50">
        <v>0.22</v>
      </c>
      <c r="AL79" s="51">
        <v>3.83</v>
      </c>
      <c r="AM79" s="50">
        <v>0.17</v>
      </c>
      <c r="AQ79" s="192"/>
      <c r="AR79" s="189"/>
      <c r="AV79" s="192"/>
      <c r="AW79" s="189"/>
      <c r="BA79" s="51">
        <v>3.82</v>
      </c>
      <c r="BB79" s="50">
        <v>0.31</v>
      </c>
      <c r="BF79" s="51">
        <v>3.83</v>
      </c>
      <c r="BG79" s="50">
        <v>0.13</v>
      </c>
      <c r="BK79" s="192"/>
      <c r="BL79" s="189"/>
      <c r="BP79" s="192"/>
      <c r="BQ79" s="189"/>
    </row>
    <row r="80" spans="1:71" x14ac:dyDescent="0.25">
      <c r="A80" s="3" t="s">
        <v>171</v>
      </c>
      <c r="B80" s="6"/>
      <c r="C80" s="197">
        <v>13.23</v>
      </c>
      <c r="D80" s="196">
        <v>3.88</v>
      </c>
      <c r="E80" s="205">
        <v>0.14000000000000001</v>
      </c>
      <c r="F80" s="185">
        <v>55</v>
      </c>
      <c r="G80" s="191">
        <v>61</v>
      </c>
      <c r="H80" s="192">
        <v>3.89</v>
      </c>
      <c r="I80" s="189">
        <v>1.08</v>
      </c>
      <c r="J80" s="37">
        <f>I80/2</f>
        <v>0.54</v>
      </c>
      <c r="K80" s="125" t="s">
        <v>172</v>
      </c>
      <c r="M80" s="192">
        <v>3.89</v>
      </c>
      <c r="N80" s="189">
        <v>1.04</v>
      </c>
      <c r="O80" s="37">
        <f>N80/2</f>
        <v>0.52</v>
      </c>
      <c r="P80" s="125" t="s">
        <v>173</v>
      </c>
      <c r="R80" s="192">
        <v>3.89</v>
      </c>
      <c r="S80" s="189">
        <v>1.93</v>
      </c>
      <c r="T80" s="37">
        <v>0.5</v>
      </c>
      <c r="U80" s="125" t="s">
        <v>173</v>
      </c>
      <c r="W80" s="192"/>
      <c r="X80" s="189"/>
      <c r="Y80" s="37">
        <v>0.5</v>
      </c>
      <c r="Z80" s="125" t="s">
        <v>173</v>
      </c>
      <c r="AB80" s="192"/>
      <c r="AC80" s="189"/>
      <c r="AD80" s="37">
        <v>0.5</v>
      </c>
      <c r="AE80" s="125" t="s">
        <v>173</v>
      </c>
      <c r="AG80" s="192">
        <v>3.9</v>
      </c>
      <c r="AH80" s="189">
        <v>1.98</v>
      </c>
      <c r="AI80" s="37">
        <f>AD80</f>
        <v>0.5</v>
      </c>
      <c r="AJ80" s="125" t="s">
        <v>173</v>
      </c>
      <c r="AL80" s="192">
        <v>3.89</v>
      </c>
      <c r="AM80" s="189">
        <v>1.2</v>
      </c>
      <c r="AN80" s="37">
        <v>0.2</v>
      </c>
      <c r="AO80" s="125" t="s">
        <v>173</v>
      </c>
      <c r="AQ80" s="192"/>
      <c r="AR80" s="189"/>
      <c r="AS80" s="37">
        <v>0.5</v>
      </c>
      <c r="AT80" s="125" t="s">
        <v>173</v>
      </c>
      <c r="AV80" s="192"/>
      <c r="AW80" s="189"/>
      <c r="BA80" s="192">
        <v>3.89</v>
      </c>
      <c r="BB80" s="189">
        <v>2.12</v>
      </c>
      <c r="BF80" s="192">
        <v>3.89</v>
      </c>
      <c r="BG80" s="189">
        <v>0.81</v>
      </c>
      <c r="BI80" s="128"/>
      <c r="BK80" s="192">
        <v>3.89</v>
      </c>
      <c r="BL80" s="189">
        <v>0.89</v>
      </c>
      <c r="BN80" s="128"/>
      <c r="BP80" s="192">
        <v>3.88</v>
      </c>
      <c r="BQ80" s="189">
        <v>0.84</v>
      </c>
      <c r="BS80" s="128"/>
    </row>
    <row r="81" spans="1:71" ht="30" x14ac:dyDescent="0.25">
      <c r="A81" s="3" t="s">
        <v>174</v>
      </c>
      <c r="B81" s="6"/>
      <c r="C81" s="197"/>
      <c r="D81" s="196"/>
      <c r="E81" s="205"/>
      <c r="F81" s="185"/>
      <c r="G81" s="191"/>
      <c r="H81" s="192"/>
      <c r="I81" s="189"/>
      <c r="J81" s="37">
        <f>I80/2</f>
        <v>0.54</v>
      </c>
      <c r="K81" s="125" t="s">
        <v>175</v>
      </c>
      <c r="M81" s="192"/>
      <c r="N81" s="189"/>
      <c r="O81" s="37">
        <f>N80/2</f>
        <v>0.52</v>
      </c>
      <c r="P81" s="125" t="s">
        <v>176</v>
      </c>
      <c r="R81" s="192"/>
      <c r="S81" s="189"/>
      <c r="T81" s="37">
        <f>S80-T80</f>
        <v>1.43</v>
      </c>
      <c r="U81" s="148" t="s">
        <v>176</v>
      </c>
      <c r="W81" s="192"/>
      <c r="X81" s="189"/>
      <c r="Y81" s="37">
        <f>X79-Y80</f>
        <v>1.8900000000000001</v>
      </c>
      <c r="Z81" s="148" t="s">
        <v>176</v>
      </c>
      <c r="AB81" s="192"/>
      <c r="AC81" s="189"/>
      <c r="AD81" s="37">
        <v>1.82</v>
      </c>
      <c r="AE81" s="148" t="s">
        <v>176</v>
      </c>
      <c r="AG81" s="192"/>
      <c r="AH81" s="189"/>
      <c r="AI81" s="37">
        <f>AH80-AI80</f>
        <v>1.48</v>
      </c>
      <c r="AJ81" s="148" t="s">
        <v>176</v>
      </c>
      <c r="AL81" s="192"/>
      <c r="AM81" s="189"/>
      <c r="AN81" s="37">
        <f>1.17+0.14</f>
        <v>1.31</v>
      </c>
      <c r="AO81" s="148" t="s">
        <v>176</v>
      </c>
      <c r="AQ81" s="192"/>
      <c r="AR81" s="189"/>
      <c r="AS81" s="37">
        <v>1.94</v>
      </c>
      <c r="AT81" s="128" t="s">
        <v>177</v>
      </c>
      <c r="AV81" s="192"/>
      <c r="AW81" s="189"/>
      <c r="AX81" s="37">
        <v>0.8</v>
      </c>
      <c r="AY81" s="128" t="s">
        <v>177</v>
      </c>
      <c r="BA81" s="192"/>
      <c r="BB81" s="189"/>
      <c r="BC81" s="37">
        <v>1</v>
      </c>
      <c r="BD81" s="128" t="s">
        <v>177</v>
      </c>
      <c r="BF81" s="192"/>
      <c r="BG81" s="189"/>
      <c r="BK81" s="192"/>
      <c r="BL81" s="189"/>
      <c r="BP81" s="192"/>
      <c r="BQ81" s="189"/>
    </row>
    <row r="82" spans="1:71" ht="36.6" customHeight="1" x14ac:dyDescent="0.25">
      <c r="A82" s="47" t="s">
        <v>270</v>
      </c>
      <c r="B82" s="6"/>
      <c r="C82" s="197"/>
      <c r="D82" s="196"/>
      <c r="E82" s="205"/>
      <c r="F82" s="185"/>
      <c r="G82" s="191"/>
      <c r="H82" s="192"/>
      <c r="I82" s="189"/>
      <c r="K82" s="128"/>
      <c r="M82" s="192"/>
      <c r="N82" s="189"/>
      <c r="P82" s="130"/>
      <c r="R82" s="192"/>
      <c r="S82" s="189"/>
      <c r="T82"/>
      <c r="U82" s="130"/>
      <c r="W82" s="192"/>
      <c r="X82" s="189"/>
      <c r="Y82"/>
      <c r="Z82" s="130"/>
      <c r="AB82" s="192"/>
      <c r="AC82" s="189"/>
      <c r="AD82" s="37">
        <v>1</v>
      </c>
      <c r="AE82" s="70" t="s">
        <v>271</v>
      </c>
      <c r="AG82" s="192"/>
      <c r="AH82" s="189"/>
      <c r="AI82"/>
      <c r="AL82" s="192"/>
      <c r="AM82" s="189"/>
      <c r="AN82"/>
      <c r="AO82" s="130"/>
      <c r="AQ82" s="192"/>
      <c r="AR82" s="189"/>
      <c r="AS82" s="37">
        <v>1</v>
      </c>
      <c r="AT82" s="70" t="s">
        <v>271</v>
      </c>
      <c r="AV82" s="192"/>
      <c r="AW82" s="189"/>
      <c r="AX82" s="37">
        <v>1.18</v>
      </c>
      <c r="AY82" s="70" t="s">
        <v>271</v>
      </c>
      <c r="BA82" s="192"/>
      <c r="BB82" s="189"/>
      <c r="BC82" s="37">
        <v>0.8</v>
      </c>
      <c r="BD82" s="70" t="s">
        <v>271</v>
      </c>
      <c r="BF82" s="192"/>
      <c r="BG82" s="189"/>
      <c r="BK82" s="192"/>
      <c r="BL82" s="189"/>
      <c r="BP82" s="192"/>
      <c r="BQ82" s="189"/>
    </row>
    <row r="83" spans="1:71" ht="23.45" customHeight="1" x14ac:dyDescent="0.25">
      <c r="A83" s="71"/>
      <c r="C83" s="197"/>
      <c r="D83" s="196"/>
      <c r="E83" s="205"/>
      <c r="F83" s="185"/>
      <c r="G83" s="191"/>
      <c r="H83" s="192"/>
      <c r="I83" s="189"/>
      <c r="K83" s="130"/>
      <c r="M83" s="192"/>
      <c r="N83" s="189"/>
      <c r="P83" s="106"/>
      <c r="R83" s="192"/>
      <c r="S83" s="189"/>
      <c r="U83" s="106"/>
      <c r="W83" s="192"/>
      <c r="X83" s="189"/>
      <c r="Z83" s="106"/>
      <c r="AB83" s="192"/>
      <c r="AC83" s="189"/>
      <c r="AE83" s="106"/>
      <c r="AG83" s="192"/>
      <c r="AH83" s="189"/>
      <c r="AJ83" s="106"/>
      <c r="AL83" s="192"/>
      <c r="AM83" s="189"/>
      <c r="AO83" s="106"/>
      <c r="AQ83" s="192"/>
      <c r="AR83" s="189"/>
      <c r="AT83" s="106"/>
      <c r="AV83" s="192"/>
      <c r="AW83" s="189"/>
      <c r="AY83" s="106"/>
      <c r="BA83" s="192"/>
      <c r="BB83" s="189"/>
      <c r="BC83"/>
      <c r="BD83" s="106"/>
      <c r="BF83" s="192"/>
      <c r="BG83" s="189"/>
      <c r="BK83" s="192"/>
      <c r="BL83" s="189"/>
      <c r="BP83" s="192"/>
      <c r="BQ83" s="189"/>
    </row>
    <row r="84" spans="1:71" ht="54.6" customHeight="1" x14ac:dyDescent="0.25">
      <c r="A84" s="15" t="s">
        <v>369</v>
      </c>
      <c r="B84" s="13"/>
      <c r="C84" s="197">
        <v>13.64</v>
      </c>
      <c r="D84" s="196">
        <v>3.92</v>
      </c>
      <c r="E84" s="197">
        <v>0.35</v>
      </c>
      <c r="F84" s="185">
        <v>56</v>
      </c>
      <c r="G84" s="191">
        <v>62</v>
      </c>
      <c r="H84" s="192">
        <v>3.96</v>
      </c>
      <c r="I84" s="189">
        <v>1.23</v>
      </c>
      <c r="M84" s="192">
        <v>3.96</v>
      </c>
      <c r="N84" s="189">
        <v>3.85</v>
      </c>
      <c r="O84" s="62">
        <f>N84-O85</f>
        <v>2.62</v>
      </c>
      <c r="P84" s="72" t="s">
        <v>370</v>
      </c>
      <c r="R84" s="192">
        <v>3.94</v>
      </c>
      <c r="S84" s="189">
        <v>1.02</v>
      </c>
      <c r="W84" s="192">
        <v>3.94</v>
      </c>
      <c r="X84" s="189">
        <v>1.08</v>
      </c>
      <c r="AB84" s="192">
        <v>3.94</v>
      </c>
      <c r="AC84" s="189">
        <v>1.17</v>
      </c>
      <c r="AG84" s="192">
        <v>3.95</v>
      </c>
      <c r="AH84" s="189">
        <v>1.44</v>
      </c>
      <c r="AL84" s="192">
        <v>3.94</v>
      </c>
      <c r="AM84" s="189">
        <v>0.89</v>
      </c>
      <c r="AQ84" s="192">
        <v>3.94</v>
      </c>
      <c r="AR84" s="189">
        <v>1.1499999999999999</v>
      </c>
      <c r="AV84" s="192">
        <v>3.94</v>
      </c>
      <c r="AW84" s="189">
        <v>1.27</v>
      </c>
      <c r="BA84" s="192">
        <v>3.94</v>
      </c>
      <c r="BB84" s="189">
        <v>1.61</v>
      </c>
      <c r="BF84" s="192"/>
      <c r="BG84" s="189"/>
      <c r="BK84" s="192"/>
      <c r="BL84" s="189"/>
      <c r="BP84" s="192"/>
      <c r="BQ84" s="189"/>
    </row>
    <row r="85" spans="1:71" ht="54.6" customHeight="1" x14ac:dyDescent="0.25">
      <c r="A85" s="3" t="s">
        <v>220</v>
      </c>
      <c r="B85" s="6"/>
      <c r="C85" s="197"/>
      <c r="D85" s="196"/>
      <c r="E85" s="197"/>
      <c r="F85" s="185"/>
      <c r="G85" s="191"/>
      <c r="H85" s="192"/>
      <c r="I85" s="189"/>
      <c r="J85" s="37">
        <f>I84</f>
        <v>1.23</v>
      </c>
      <c r="K85" s="131" t="s">
        <v>178</v>
      </c>
      <c r="M85" s="192"/>
      <c r="N85" s="189"/>
      <c r="O85" s="37">
        <f>J85</f>
        <v>1.23</v>
      </c>
      <c r="P85" s="131" t="s">
        <v>179</v>
      </c>
      <c r="R85" s="192"/>
      <c r="S85" s="189"/>
      <c r="T85" s="37">
        <f>S84</f>
        <v>1.02</v>
      </c>
      <c r="U85" s="131" t="s">
        <v>179</v>
      </c>
      <c r="W85" s="192"/>
      <c r="X85" s="189"/>
      <c r="Y85" s="37">
        <f>X84</f>
        <v>1.08</v>
      </c>
      <c r="Z85" s="131" t="s">
        <v>179</v>
      </c>
      <c r="AB85" s="192"/>
      <c r="AC85" s="189"/>
      <c r="AD85" s="37">
        <f>AC84</f>
        <v>1.17</v>
      </c>
      <c r="AE85" s="131" t="s">
        <v>179</v>
      </c>
      <c r="AG85" s="192"/>
      <c r="AH85" s="189"/>
      <c r="AI85" s="37">
        <v>1</v>
      </c>
      <c r="AJ85" s="131" t="s">
        <v>179</v>
      </c>
      <c r="AL85" s="192"/>
      <c r="AM85" s="189"/>
      <c r="AN85" s="37">
        <f>AM84</f>
        <v>0.89</v>
      </c>
      <c r="AO85" s="131" t="s">
        <v>179</v>
      </c>
      <c r="AQ85" s="192"/>
      <c r="AR85" s="189"/>
      <c r="AS85" s="37">
        <f>AR84</f>
        <v>1.1499999999999999</v>
      </c>
      <c r="AT85" s="131" t="s">
        <v>179</v>
      </c>
      <c r="AV85" s="192"/>
      <c r="AW85" s="189"/>
      <c r="AX85" s="37">
        <f>AW84</f>
        <v>1.27</v>
      </c>
      <c r="AY85" s="131" t="s">
        <v>179</v>
      </c>
      <c r="BA85" s="192"/>
      <c r="BB85" s="189"/>
      <c r="BC85" s="37">
        <f>BB84</f>
        <v>1.61</v>
      </c>
      <c r="BD85" s="131" t="s">
        <v>179</v>
      </c>
      <c r="BF85" s="192"/>
      <c r="BG85" s="189"/>
      <c r="BH85" s="37">
        <f>BG86</f>
        <v>1.38</v>
      </c>
      <c r="BI85" s="131" t="s">
        <v>179</v>
      </c>
      <c r="BK85" s="192"/>
      <c r="BL85" s="189"/>
      <c r="BM85" s="37">
        <v>1.3</v>
      </c>
      <c r="BN85" s="131" t="s">
        <v>179</v>
      </c>
      <c r="BP85" s="192"/>
      <c r="BQ85" s="189"/>
      <c r="BR85" s="37">
        <f>BQ86</f>
        <v>1.33</v>
      </c>
      <c r="BS85" s="131" t="s">
        <v>179</v>
      </c>
    </row>
    <row r="86" spans="1:71" ht="52.9" customHeight="1" x14ac:dyDescent="0.25">
      <c r="A86" s="15" t="s">
        <v>272</v>
      </c>
      <c r="B86" s="6"/>
      <c r="D86" s="196">
        <v>4.03</v>
      </c>
      <c r="E86" s="197">
        <v>0.42</v>
      </c>
      <c r="F86" s="185"/>
      <c r="G86" s="191">
        <v>63</v>
      </c>
      <c r="H86" s="192">
        <v>3.99</v>
      </c>
      <c r="I86" s="189">
        <v>0.35</v>
      </c>
      <c r="M86" s="192">
        <v>4.03</v>
      </c>
      <c r="N86" s="189">
        <v>0.13</v>
      </c>
      <c r="R86" s="192">
        <v>4.01</v>
      </c>
      <c r="S86" s="189">
        <v>1.94</v>
      </c>
      <c r="T86" s="37">
        <f>S86-T87</f>
        <v>1.8399999999999999</v>
      </c>
      <c r="U86" s="149" t="s">
        <v>273</v>
      </c>
      <c r="W86" s="192">
        <v>4.01</v>
      </c>
      <c r="X86" s="189">
        <v>2.27</v>
      </c>
      <c r="Y86" s="37">
        <f>X86-Y87</f>
        <v>2.17</v>
      </c>
      <c r="Z86" s="149" t="s">
        <v>273</v>
      </c>
      <c r="AB86" s="192">
        <v>4.01</v>
      </c>
      <c r="AC86" s="189">
        <v>3.25</v>
      </c>
      <c r="AD86" s="37">
        <f>AC86-AD88-AD87</f>
        <v>2.25</v>
      </c>
      <c r="AE86" s="149" t="s">
        <v>273</v>
      </c>
      <c r="AG86" s="192"/>
      <c r="AH86" s="189"/>
      <c r="AI86" s="37">
        <v>0.94</v>
      </c>
      <c r="AJ86" s="106" t="s">
        <v>274</v>
      </c>
      <c r="AL86" s="51">
        <v>3.99</v>
      </c>
      <c r="AM86" s="50">
        <v>0.44</v>
      </c>
      <c r="AN86" s="37">
        <v>0.94</v>
      </c>
      <c r="AO86" s="106" t="s">
        <v>274</v>
      </c>
      <c r="AQ86" s="192">
        <v>4.01</v>
      </c>
      <c r="AR86" s="189">
        <v>3.36</v>
      </c>
      <c r="AS86" s="37">
        <f>AR86-AS88-AS87</f>
        <v>2.36</v>
      </c>
      <c r="AT86" s="149" t="s">
        <v>273</v>
      </c>
      <c r="AV86" s="192">
        <v>4.01</v>
      </c>
      <c r="AW86" s="189">
        <v>5.36</v>
      </c>
      <c r="AX86" s="37">
        <f>AW86-AX88-AX87</f>
        <v>2.08</v>
      </c>
      <c r="AY86" s="149" t="s">
        <v>180</v>
      </c>
      <c r="BA86" s="192">
        <v>4.03</v>
      </c>
      <c r="BB86" s="189">
        <v>0.92</v>
      </c>
      <c r="BC86" s="37">
        <f>BB86-BC87</f>
        <v>0.82000000000000006</v>
      </c>
      <c r="BD86" s="106" t="s">
        <v>274</v>
      </c>
      <c r="BF86" s="51">
        <v>3.94</v>
      </c>
      <c r="BG86" s="50">
        <v>1.38</v>
      </c>
      <c r="BH86" s="37">
        <f>BG80</f>
        <v>0.81</v>
      </c>
      <c r="BI86" s="106" t="s">
        <v>274</v>
      </c>
      <c r="BK86" s="192">
        <v>3.94</v>
      </c>
      <c r="BL86" s="189">
        <v>1.57</v>
      </c>
      <c r="BM86" s="37">
        <f>BL80</f>
        <v>0.89</v>
      </c>
      <c r="BN86" s="106" t="s">
        <v>274</v>
      </c>
      <c r="BP86" s="51">
        <v>3.93</v>
      </c>
      <c r="BQ86" s="50">
        <v>1.33</v>
      </c>
      <c r="BR86" s="37">
        <f>BQ80</f>
        <v>0.84</v>
      </c>
      <c r="BS86" s="106" t="s">
        <v>274</v>
      </c>
    </row>
    <row r="87" spans="1:71" x14ac:dyDescent="0.25">
      <c r="D87" s="196"/>
      <c r="E87" s="197"/>
      <c r="F87" s="185"/>
      <c r="G87" s="191"/>
      <c r="H87" s="192"/>
      <c r="I87" s="189"/>
      <c r="J87" s="58">
        <f>I86</f>
        <v>0.35</v>
      </c>
      <c r="K87" s="117"/>
      <c r="M87" s="192"/>
      <c r="N87" s="189"/>
      <c r="O87" s="58">
        <f>N86</f>
        <v>0.13</v>
      </c>
      <c r="P87" s="147"/>
      <c r="R87" s="192"/>
      <c r="S87" s="189"/>
      <c r="T87" s="58">
        <v>0.1</v>
      </c>
      <c r="U87" s="150"/>
      <c r="W87" s="192"/>
      <c r="X87" s="189"/>
      <c r="Y87" s="58">
        <v>0.1</v>
      </c>
      <c r="Z87" s="150"/>
      <c r="AB87" s="192"/>
      <c r="AC87" s="189"/>
      <c r="AD87" s="58">
        <v>0.1</v>
      </c>
      <c r="AE87" s="150"/>
      <c r="AG87" s="192">
        <v>4.04</v>
      </c>
      <c r="AH87" s="189">
        <v>0.56999999999999995</v>
      </c>
      <c r="AI87" s="58">
        <v>7.0000000000000007E-2</v>
      </c>
      <c r="AJ87" s="150"/>
      <c r="AL87" s="192">
        <v>4.03</v>
      </c>
      <c r="AM87" s="189">
        <v>0.6</v>
      </c>
      <c r="AN87" s="58">
        <v>0.1</v>
      </c>
      <c r="AO87" s="150"/>
      <c r="AQ87" s="192"/>
      <c r="AR87" s="189"/>
      <c r="AS87" s="58">
        <v>0.1</v>
      </c>
      <c r="AT87" s="150"/>
      <c r="AV87" s="192"/>
      <c r="AW87" s="189"/>
      <c r="AX87" s="58">
        <v>0.28000000000000003</v>
      </c>
      <c r="AY87" s="150"/>
      <c r="BA87" s="192"/>
      <c r="BB87" s="189"/>
      <c r="BC87" s="58">
        <v>0.1</v>
      </c>
      <c r="BD87" s="117"/>
      <c r="BF87" s="192">
        <v>4</v>
      </c>
      <c r="BG87" s="189">
        <v>0.19</v>
      </c>
      <c r="BH87" s="58">
        <f>BG87</f>
        <v>0.19</v>
      </c>
      <c r="BI87" s="150"/>
      <c r="BK87" s="192"/>
      <c r="BL87" s="189"/>
      <c r="BM87" s="58">
        <v>0.27</v>
      </c>
      <c r="BN87" s="117"/>
      <c r="BP87" s="192">
        <v>3.98</v>
      </c>
      <c r="BQ87" s="189">
        <v>0.18</v>
      </c>
      <c r="BR87" s="58">
        <f>BQ87</f>
        <v>0.18</v>
      </c>
      <c r="BS87" s="150"/>
    </row>
    <row r="88" spans="1:71" ht="38.450000000000003" customHeight="1" x14ac:dyDescent="0.25">
      <c r="A88" s="15" t="s">
        <v>181</v>
      </c>
      <c r="B88" s="6"/>
      <c r="D88" s="196"/>
      <c r="E88" s="197"/>
      <c r="F88" s="185"/>
      <c r="G88" s="191"/>
      <c r="H88" s="192"/>
      <c r="I88" s="189"/>
      <c r="M88" s="192"/>
      <c r="N88" s="189"/>
      <c r="R88" s="192"/>
      <c r="S88" s="189"/>
      <c r="W88" s="192"/>
      <c r="X88" s="189"/>
      <c r="AB88" s="192"/>
      <c r="AC88" s="189"/>
      <c r="AD88" s="37">
        <v>0.9</v>
      </c>
      <c r="AE88" s="140" t="s">
        <v>182</v>
      </c>
      <c r="AG88" s="192"/>
      <c r="AH88" s="189"/>
      <c r="AL88" s="192"/>
      <c r="AM88" s="189"/>
      <c r="AQ88" s="192"/>
      <c r="AR88" s="189"/>
      <c r="AS88" s="37">
        <v>0.9</v>
      </c>
      <c r="AT88" s="140" t="s">
        <v>182</v>
      </c>
      <c r="AV88" s="192"/>
      <c r="AW88" s="189"/>
      <c r="AX88" s="37">
        <v>3</v>
      </c>
      <c r="AY88" s="140" t="s">
        <v>182</v>
      </c>
      <c r="BA88" s="192"/>
      <c r="BB88" s="189"/>
      <c r="BF88" s="192"/>
      <c r="BG88" s="189"/>
      <c r="BK88" s="192"/>
      <c r="BL88" s="189"/>
      <c r="BP88" s="192"/>
      <c r="BQ88" s="189"/>
    </row>
    <row r="89" spans="1:71" ht="67.900000000000006" customHeight="1" x14ac:dyDescent="0.25">
      <c r="A89" s="3" t="s">
        <v>183</v>
      </c>
      <c r="B89" s="6"/>
      <c r="C89" s="14">
        <v>13.81</v>
      </c>
      <c r="D89" s="57">
        <v>4.09</v>
      </c>
      <c r="E89" s="54">
        <v>0.2</v>
      </c>
      <c r="F89" s="42">
        <v>57</v>
      </c>
      <c r="G89" s="39">
        <v>64</v>
      </c>
      <c r="H89" s="51">
        <v>4.08</v>
      </c>
      <c r="I89" s="50">
        <v>1.22</v>
      </c>
      <c r="J89" s="37">
        <f>I89</f>
        <v>1.22</v>
      </c>
      <c r="K89" s="131" t="s">
        <v>184</v>
      </c>
      <c r="M89" s="51">
        <v>4.08</v>
      </c>
      <c r="N89" s="50">
        <v>1.24</v>
      </c>
      <c r="O89" s="37">
        <f>N89</f>
        <v>1.24</v>
      </c>
      <c r="P89" s="131" t="s">
        <v>185</v>
      </c>
      <c r="R89" s="51">
        <v>4.09</v>
      </c>
      <c r="S89" s="50">
        <v>1.35</v>
      </c>
      <c r="T89" s="37">
        <f>S89</f>
        <v>1.35</v>
      </c>
      <c r="U89" s="131" t="s">
        <v>185</v>
      </c>
      <c r="W89" s="51">
        <v>4.09</v>
      </c>
      <c r="X89" s="50">
        <v>1.36</v>
      </c>
      <c r="Y89" s="37">
        <f>X89</f>
        <v>1.36</v>
      </c>
      <c r="Z89" s="131" t="s">
        <v>185</v>
      </c>
      <c r="AB89" s="51">
        <v>4.09</v>
      </c>
      <c r="AC89" s="50">
        <v>1.53</v>
      </c>
      <c r="AD89" s="37">
        <f>AC89</f>
        <v>1.53</v>
      </c>
      <c r="AE89" s="131" t="s">
        <v>185</v>
      </c>
      <c r="AG89" s="51">
        <v>4.09</v>
      </c>
      <c r="AH89" s="50">
        <v>1.28</v>
      </c>
      <c r="AI89" s="37">
        <v>1.28</v>
      </c>
      <c r="AJ89" s="131" t="s">
        <v>185</v>
      </c>
      <c r="AL89" s="51">
        <v>4.09</v>
      </c>
      <c r="AM89" s="50">
        <v>1.57</v>
      </c>
      <c r="AN89" s="37">
        <f>AM89</f>
        <v>1.57</v>
      </c>
      <c r="AO89" s="131" t="s">
        <v>185</v>
      </c>
      <c r="AQ89" s="51">
        <v>4.09</v>
      </c>
      <c r="AR89" s="50">
        <v>1.52</v>
      </c>
      <c r="AS89" s="37">
        <f>AR89</f>
        <v>1.52</v>
      </c>
      <c r="AT89" s="131" t="s">
        <v>185</v>
      </c>
      <c r="AV89" s="51">
        <v>4.09</v>
      </c>
      <c r="AW89" s="50">
        <v>2.0099999999999998</v>
      </c>
      <c r="AX89" s="37">
        <f>AW89</f>
        <v>2.0099999999999998</v>
      </c>
      <c r="AY89" s="131" t="s">
        <v>185</v>
      </c>
      <c r="BA89" s="51">
        <v>4.08</v>
      </c>
      <c r="BB89" s="50">
        <v>0.88</v>
      </c>
      <c r="BC89" s="37">
        <f>BB89</f>
        <v>0.88</v>
      </c>
      <c r="BD89" s="131" t="s">
        <v>185</v>
      </c>
      <c r="BF89" s="51">
        <v>4.04</v>
      </c>
      <c r="BG89" s="50">
        <v>0.99</v>
      </c>
      <c r="BH89" s="37">
        <f>BG89</f>
        <v>0.99</v>
      </c>
      <c r="BI89" s="131" t="s">
        <v>185</v>
      </c>
      <c r="BK89" s="51">
        <v>4.03</v>
      </c>
      <c r="BL89" s="50">
        <v>0.94</v>
      </c>
      <c r="BM89" s="37">
        <f>BL89</f>
        <v>0.94</v>
      </c>
      <c r="BN89" s="131" t="s">
        <v>185</v>
      </c>
      <c r="BP89" s="51">
        <v>4.0199999999999996</v>
      </c>
      <c r="BQ89" s="50">
        <v>0.96</v>
      </c>
      <c r="BR89" s="37">
        <f>BQ89</f>
        <v>0.96</v>
      </c>
      <c r="BS89" s="131" t="s">
        <v>185</v>
      </c>
    </row>
    <row r="90" spans="1:71" x14ac:dyDescent="0.25">
      <c r="D90" s="196">
        <v>4.16</v>
      </c>
      <c r="E90" s="197">
        <v>0.72</v>
      </c>
      <c r="F90" s="185">
        <v>58</v>
      </c>
      <c r="G90" s="191">
        <v>65</v>
      </c>
      <c r="H90" s="192">
        <v>4.17</v>
      </c>
      <c r="I90" s="189">
        <v>0.35</v>
      </c>
      <c r="J90" s="58">
        <f>I90</f>
        <v>0.35</v>
      </c>
      <c r="K90" s="117"/>
      <c r="M90" s="192">
        <v>4.17</v>
      </c>
      <c r="N90" s="189">
        <v>0.34</v>
      </c>
      <c r="O90" s="58">
        <f>N90</f>
        <v>0.34</v>
      </c>
      <c r="P90" s="147"/>
      <c r="R90" s="192">
        <v>4.17</v>
      </c>
      <c r="S90" s="189">
        <v>2.23</v>
      </c>
      <c r="T90" s="58">
        <v>0.3</v>
      </c>
      <c r="U90" s="117"/>
      <c r="W90" s="192">
        <v>4.17</v>
      </c>
      <c r="X90" s="189">
        <v>2.36</v>
      </c>
      <c r="Y90" s="58">
        <v>0.3</v>
      </c>
      <c r="Z90" s="117"/>
      <c r="AB90" s="192">
        <v>4.1900000000000004</v>
      </c>
      <c r="AC90" s="189">
        <v>1.56</v>
      </c>
      <c r="AD90" s="58">
        <v>0.3</v>
      </c>
      <c r="AE90" s="117"/>
      <c r="AG90" s="192">
        <v>4.17</v>
      </c>
      <c r="AH90" s="189">
        <v>2.0699999999999998</v>
      </c>
      <c r="AI90" s="58">
        <v>0.3</v>
      </c>
      <c r="AJ90" s="117"/>
      <c r="AL90" s="192">
        <v>4.17</v>
      </c>
      <c r="AM90" s="189">
        <v>3.78</v>
      </c>
      <c r="AN90" s="58">
        <v>0.3</v>
      </c>
      <c r="AO90" s="117"/>
      <c r="AQ90" s="51">
        <v>4.1399999999999997</v>
      </c>
      <c r="AR90" s="50">
        <v>0.33</v>
      </c>
      <c r="AS90" s="58">
        <f>AR90</f>
        <v>0.33</v>
      </c>
      <c r="AT90" s="117"/>
      <c r="AV90" s="51">
        <v>4.1399999999999997</v>
      </c>
      <c r="AW90" s="50">
        <v>0.38</v>
      </c>
      <c r="AX90" s="58">
        <f>AW90</f>
        <v>0.38</v>
      </c>
      <c r="AY90" s="117"/>
      <c r="BA90" s="51">
        <v>4.17</v>
      </c>
      <c r="BB90" s="50">
        <v>0.52</v>
      </c>
      <c r="BC90" s="58">
        <f>BB90</f>
        <v>0.52</v>
      </c>
      <c r="BD90" s="117"/>
      <c r="BF90" s="51">
        <v>4.09</v>
      </c>
      <c r="BG90" s="50">
        <v>0.8</v>
      </c>
      <c r="BH90" s="58">
        <f>BG90</f>
        <v>0.8</v>
      </c>
      <c r="BI90" s="117"/>
      <c r="BK90" s="51">
        <v>4.09</v>
      </c>
      <c r="BL90" s="50">
        <v>0.94</v>
      </c>
      <c r="BM90" s="58">
        <f>BL90</f>
        <v>0.94</v>
      </c>
      <c r="BN90" s="117"/>
      <c r="BP90" s="51">
        <v>4.08</v>
      </c>
      <c r="BQ90" s="50">
        <v>0.91</v>
      </c>
      <c r="BR90" s="58">
        <f>BQ90</f>
        <v>0.91</v>
      </c>
      <c r="BS90" s="117"/>
    </row>
    <row r="91" spans="1:71" ht="38.450000000000003" customHeight="1" x14ac:dyDescent="0.25">
      <c r="A91" s="15" t="s">
        <v>275</v>
      </c>
      <c r="B91" s="6"/>
      <c r="D91" s="196"/>
      <c r="E91" s="197"/>
      <c r="F91" s="185"/>
      <c r="G91" s="191"/>
      <c r="H91" s="192"/>
      <c r="I91" s="189"/>
      <c r="M91" s="192"/>
      <c r="N91" s="189"/>
      <c r="P91" s="145"/>
      <c r="R91" s="192"/>
      <c r="S91" s="189"/>
      <c r="T91" s="37">
        <f>S90</f>
        <v>2.23</v>
      </c>
      <c r="U91" s="108" t="s">
        <v>276</v>
      </c>
      <c r="W91" s="192"/>
      <c r="X91" s="189"/>
      <c r="Y91" s="37">
        <f>X90-Y90</f>
        <v>2.06</v>
      </c>
      <c r="Z91" s="108" t="s">
        <v>276</v>
      </c>
      <c r="AB91" s="192"/>
      <c r="AC91" s="189"/>
      <c r="AD91" s="37">
        <f>AC90-AD90</f>
        <v>1.26</v>
      </c>
      <c r="AE91" s="108" t="s">
        <v>276</v>
      </c>
      <c r="AG91" s="192"/>
      <c r="AH91" s="189"/>
      <c r="AI91" s="37">
        <v>2.4</v>
      </c>
      <c r="AJ91" s="108" t="s">
        <v>276</v>
      </c>
      <c r="AL91" s="192"/>
      <c r="AM91" s="189"/>
      <c r="AN91" s="37">
        <v>4.21</v>
      </c>
      <c r="AO91" s="108" t="s">
        <v>276</v>
      </c>
      <c r="AQ91" s="51">
        <v>4.17</v>
      </c>
      <c r="AR91" s="50">
        <v>0.53</v>
      </c>
      <c r="AS91" s="37">
        <f>AR91+AR92</f>
        <v>1.23</v>
      </c>
      <c r="AT91" s="108" t="s">
        <v>276</v>
      </c>
      <c r="AV91" s="192">
        <v>4.1900000000000004</v>
      </c>
      <c r="AW91" s="189">
        <v>1.72</v>
      </c>
      <c r="AX91" s="37">
        <f>AW91-AX96-AX97</f>
        <v>1.5199999999999998</v>
      </c>
      <c r="AY91" s="108" t="s">
        <v>276</v>
      </c>
      <c r="BA91" s="192">
        <v>4.1900000000000004</v>
      </c>
      <c r="BB91" s="189">
        <v>0.64</v>
      </c>
      <c r="BC91" s="37">
        <f>BB91+0.18</f>
        <v>0.82000000000000006</v>
      </c>
      <c r="BD91" s="108" t="s">
        <v>276</v>
      </c>
      <c r="BF91" s="192">
        <v>4.2</v>
      </c>
      <c r="BG91" s="189">
        <v>1.72</v>
      </c>
      <c r="BH91" s="37">
        <v>1.1200000000000001</v>
      </c>
      <c r="BI91" s="108" t="s">
        <v>276</v>
      </c>
      <c r="BK91" s="192">
        <v>4.2</v>
      </c>
      <c r="BL91" s="50">
        <v>0.41</v>
      </c>
      <c r="BM91" s="37">
        <v>0.99</v>
      </c>
      <c r="BN91" s="108" t="s">
        <v>276</v>
      </c>
      <c r="BP91" s="51">
        <v>4.1500000000000004</v>
      </c>
      <c r="BQ91" s="50">
        <v>0.43</v>
      </c>
      <c r="BR91" s="37">
        <v>0.94</v>
      </c>
      <c r="BS91" s="108" t="s">
        <v>276</v>
      </c>
    </row>
    <row r="92" spans="1:71" ht="45" customHeight="1" x14ac:dyDescent="0.25">
      <c r="A92" s="71"/>
      <c r="D92" s="196"/>
      <c r="E92" s="197"/>
      <c r="F92" s="185"/>
      <c r="G92" s="191"/>
      <c r="H92" s="192"/>
      <c r="I92" s="189"/>
      <c r="M92" s="192"/>
      <c r="N92" s="189"/>
      <c r="P92" s="145"/>
      <c r="R92" s="192"/>
      <c r="S92" s="189"/>
      <c r="U92" s="107"/>
      <c r="W92" s="192"/>
      <c r="X92" s="189"/>
      <c r="Y92" s="34"/>
      <c r="Z92" s="109"/>
      <c r="AB92" s="192"/>
      <c r="AC92" s="189"/>
      <c r="AD92" s="34"/>
      <c r="AE92" s="109"/>
      <c r="AG92" s="192"/>
      <c r="AH92" s="189"/>
      <c r="AJ92" s="107"/>
      <c r="AL92" s="192"/>
      <c r="AM92" s="189"/>
      <c r="AO92" s="107"/>
      <c r="AQ92" s="51">
        <v>4.1900000000000004</v>
      </c>
      <c r="AR92" s="50">
        <v>0.7</v>
      </c>
      <c r="AS92" s="34"/>
      <c r="AT92" s="109"/>
      <c r="AV92" s="192"/>
      <c r="AW92" s="189"/>
      <c r="AX92" s="34"/>
      <c r="AY92" s="109"/>
      <c r="BA92" s="192"/>
      <c r="BB92" s="189"/>
      <c r="BC92" s="34"/>
      <c r="BD92" s="109"/>
      <c r="BF92" s="192"/>
      <c r="BG92" s="189"/>
      <c r="BI92" s="107"/>
      <c r="BK92" s="192"/>
      <c r="BL92" s="50">
        <v>1.18</v>
      </c>
      <c r="BN92" s="107"/>
      <c r="BP92" s="51">
        <v>4.1900000000000004</v>
      </c>
      <c r="BQ92" s="50">
        <v>1.1100000000000001</v>
      </c>
      <c r="BS92" s="107"/>
    </row>
    <row r="93" spans="1:71" ht="52.15" customHeight="1" x14ac:dyDescent="0.25">
      <c r="A93" s="3" t="s">
        <v>277</v>
      </c>
      <c r="B93" s="6"/>
      <c r="C93" s="1">
        <v>14.46</v>
      </c>
      <c r="D93" s="196">
        <v>4.22</v>
      </c>
      <c r="E93" s="212">
        <v>3.54</v>
      </c>
      <c r="F93" s="185"/>
      <c r="G93" s="191">
        <v>66</v>
      </c>
      <c r="H93" s="192">
        <v>4.2</v>
      </c>
      <c r="I93" s="189">
        <v>0.28999999999999998</v>
      </c>
      <c r="J93" s="37">
        <v>0.19</v>
      </c>
      <c r="K93" s="131" t="s">
        <v>278</v>
      </c>
      <c r="M93" s="192">
        <v>4.2</v>
      </c>
      <c r="N93" s="189">
        <v>0.28999999999999998</v>
      </c>
      <c r="O93" s="37">
        <v>0.19</v>
      </c>
      <c r="P93" s="131" t="s">
        <v>279</v>
      </c>
      <c r="R93" s="192">
        <v>4.25</v>
      </c>
      <c r="S93" s="189">
        <v>0.98</v>
      </c>
      <c r="T93" s="37">
        <v>0.08</v>
      </c>
      <c r="U93" s="131" t="s">
        <v>279</v>
      </c>
      <c r="W93" s="192">
        <v>4.29</v>
      </c>
      <c r="X93" s="189">
        <v>0.21</v>
      </c>
      <c r="Y93" s="37">
        <v>0.05</v>
      </c>
      <c r="Z93" s="131" t="s">
        <v>279</v>
      </c>
      <c r="AB93" s="192">
        <v>4.29</v>
      </c>
      <c r="AC93" s="189">
        <v>0.22</v>
      </c>
      <c r="AD93" s="37">
        <v>0.05</v>
      </c>
      <c r="AE93" s="131" t="s">
        <v>279</v>
      </c>
      <c r="AG93" s="192">
        <v>4.25</v>
      </c>
      <c r="AH93" s="189">
        <v>1</v>
      </c>
      <c r="AI93" s="37">
        <f>AD93</f>
        <v>0.05</v>
      </c>
      <c r="AJ93" s="131" t="s">
        <v>279</v>
      </c>
      <c r="AL93" s="192">
        <v>4.25</v>
      </c>
      <c r="AM93" s="189">
        <v>2.15</v>
      </c>
      <c r="AQ93" s="192">
        <v>4.28</v>
      </c>
      <c r="AR93" s="189">
        <v>0.16</v>
      </c>
      <c r="AV93" s="192"/>
      <c r="AW93" s="189"/>
      <c r="AX93" s="34"/>
      <c r="AY93" s="109"/>
      <c r="BA93" s="192">
        <v>4.2699999999999996</v>
      </c>
      <c r="BB93" s="189">
        <v>0.38</v>
      </c>
      <c r="BF93" s="192">
        <v>4.28</v>
      </c>
      <c r="BG93" s="189">
        <v>1.1399999999999999</v>
      </c>
      <c r="BK93" s="192">
        <v>4.2699999999999996</v>
      </c>
      <c r="BL93" s="189">
        <v>1.1399999999999999</v>
      </c>
      <c r="BP93" s="192">
        <v>4.26</v>
      </c>
      <c r="BQ93" s="189">
        <v>1.05</v>
      </c>
    </row>
    <row r="94" spans="1:71" ht="52.15" customHeight="1" x14ac:dyDescent="0.25">
      <c r="A94" s="47" t="s">
        <v>280</v>
      </c>
      <c r="B94" s="13"/>
      <c r="D94" s="196"/>
      <c r="E94" s="212"/>
      <c r="F94" s="185"/>
      <c r="G94" s="191"/>
      <c r="H94" s="192"/>
      <c r="I94" s="189"/>
      <c r="K94" s="106"/>
      <c r="M94" s="192"/>
      <c r="N94" s="189"/>
      <c r="P94" s="106"/>
      <c r="R94" s="192"/>
      <c r="S94" s="189"/>
      <c r="U94" s="106"/>
      <c r="W94" s="192"/>
      <c r="X94" s="189"/>
      <c r="Z94" s="106"/>
      <c r="AB94" s="192"/>
      <c r="AC94" s="189"/>
      <c r="AE94" s="106"/>
      <c r="AG94" s="192"/>
      <c r="AH94" s="189"/>
      <c r="AI94" s="62">
        <v>0.1</v>
      </c>
      <c r="AJ94" s="72" t="s">
        <v>281</v>
      </c>
      <c r="AL94" s="192"/>
      <c r="AM94" s="189"/>
      <c r="AN94" s="62">
        <v>0.6</v>
      </c>
      <c r="AO94" s="72" t="s">
        <v>281</v>
      </c>
      <c r="AQ94" s="192"/>
      <c r="AR94" s="189"/>
      <c r="AV94" s="192"/>
      <c r="AW94" s="189"/>
      <c r="AX94" s="34"/>
      <c r="AY94" s="109"/>
      <c r="BA94" s="192"/>
      <c r="BB94" s="189"/>
      <c r="BF94" s="192"/>
      <c r="BG94" s="189"/>
      <c r="BH94" s="62">
        <v>1.65</v>
      </c>
      <c r="BI94" s="72" t="s">
        <v>281</v>
      </c>
      <c r="BK94" s="192"/>
      <c r="BL94" s="189"/>
      <c r="BM94" s="62">
        <v>1.66</v>
      </c>
      <c r="BN94" s="72" t="s">
        <v>281</v>
      </c>
      <c r="BP94" s="192"/>
      <c r="BQ94" s="189"/>
      <c r="BR94" s="62">
        <v>1.64</v>
      </c>
      <c r="BS94" s="72" t="s">
        <v>281</v>
      </c>
    </row>
    <row r="95" spans="1:71" ht="55.15" customHeight="1" x14ac:dyDescent="0.25">
      <c r="A95" s="15" t="s">
        <v>282</v>
      </c>
      <c r="B95" s="6"/>
      <c r="D95" s="196"/>
      <c r="E95" s="212"/>
      <c r="F95" s="185"/>
      <c r="G95" s="191"/>
      <c r="H95" s="192"/>
      <c r="I95" s="189"/>
      <c r="M95" s="192"/>
      <c r="N95" s="189"/>
      <c r="R95" s="192"/>
      <c r="S95" s="189"/>
      <c r="T95"/>
      <c r="U95" s="130"/>
      <c r="W95" s="192"/>
      <c r="X95" s="189"/>
      <c r="AB95" s="192"/>
      <c r="AC95" s="189"/>
      <c r="AG95" s="192"/>
      <c r="AH95" s="189"/>
      <c r="AI95"/>
      <c r="AL95" s="192"/>
      <c r="AM95" s="189"/>
      <c r="AN95" s="37">
        <v>0.6</v>
      </c>
      <c r="AO95" s="122" t="s">
        <v>283</v>
      </c>
      <c r="AQ95" s="192"/>
      <c r="AR95" s="189"/>
      <c r="AV95" s="192"/>
      <c r="AW95" s="189"/>
      <c r="AX95"/>
      <c r="AY95" s="130"/>
      <c r="BA95" s="192"/>
      <c r="BB95" s="189"/>
      <c r="BF95" s="192"/>
      <c r="BG95" s="189"/>
      <c r="BH95" s="37">
        <v>0.6</v>
      </c>
      <c r="BI95" s="122" t="s">
        <v>283</v>
      </c>
      <c r="BK95" s="192"/>
      <c r="BL95" s="189"/>
      <c r="BM95" s="37">
        <v>0.6</v>
      </c>
      <c r="BN95" s="122" t="s">
        <v>283</v>
      </c>
      <c r="BP95" s="192"/>
      <c r="BQ95" s="189"/>
      <c r="BR95" s="37">
        <v>0.6</v>
      </c>
      <c r="BS95" s="122" t="s">
        <v>283</v>
      </c>
    </row>
    <row r="96" spans="1:71" ht="18.600000000000001" customHeight="1" x14ac:dyDescent="0.25">
      <c r="A96" s="3"/>
      <c r="D96" s="196"/>
      <c r="E96" s="212"/>
      <c r="F96" s="185"/>
      <c r="G96" s="191"/>
      <c r="H96" s="192"/>
      <c r="I96" s="189"/>
      <c r="J96" s="58">
        <v>0.1</v>
      </c>
      <c r="K96" s="117"/>
      <c r="M96" s="192"/>
      <c r="N96" s="189"/>
      <c r="O96" s="58">
        <v>0.1</v>
      </c>
      <c r="P96" s="117"/>
      <c r="R96" s="192"/>
      <c r="S96" s="189"/>
      <c r="T96" s="58">
        <v>0.1</v>
      </c>
      <c r="U96" s="117"/>
      <c r="W96" s="192"/>
      <c r="X96" s="189"/>
      <c r="Y96" s="58">
        <v>0.05</v>
      </c>
      <c r="Z96" s="117"/>
      <c r="AB96" s="192"/>
      <c r="AC96" s="189"/>
      <c r="AD96" s="58">
        <v>0.05</v>
      </c>
      <c r="AE96" s="117"/>
      <c r="AG96" s="192"/>
      <c r="AH96" s="189"/>
      <c r="AI96" s="58">
        <v>0.1</v>
      </c>
      <c r="AJ96" s="117"/>
      <c r="AL96" s="192"/>
      <c r="AM96" s="189"/>
      <c r="AN96" s="58">
        <v>0.1</v>
      </c>
      <c r="AO96" s="117"/>
      <c r="AQ96" s="192"/>
      <c r="AR96" s="189"/>
      <c r="AS96" s="58">
        <v>0.1</v>
      </c>
      <c r="AT96" s="117"/>
      <c r="AV96" s="192"/>
      <c r="AW96" s="189"/>
      <c r="AX96" s="58">
        <v>0.1</v>
      </c>
      <c r="AY96" s="117"/>
      <c r="BA96" s="192"/>
      <c r="BB96" s="189"/>
      <c r="BC96" s="58">
        <v>0.1</v>
      </c>
      <c r="BD96" s="117"/>
      <c r="BF96" s="192"/>
      <c r="BG96" s="189"/>
      <c r="BH96" s="58">
        <v>0.1</v>
      </c>
      <c r="BI96" s="117"/>
      <c r="BK96" s="192"/>
      <c r="BL96" s="189"/>
      <c r="BM96" s="58">
        <v>0.1</v>
      </c>
      <c r="BN96" s="117"/>
      <c r="BP96" s="192"/>
      <c r="BQ96" s="189"/>
      <c r="BR96" s="58">
        <v>0.1</v>
      </c>
      <c r="BS96" s="117"/>
    </row>
    <row r="97" spans="1:73" ht="44.45" customHeight="1" x14ac:dyDescent="0.25">
      <c r="A97" s="3" t="s">
        <v>186</v>
      </c>
      <c r="B97" s="6"/>
      <c r="C97" s="1">
        <v>14.54</v>
      </c>
      <c r="D97" s="196"/>
      <c r="E97" s="212"/>
      <c r="F97" s="42">
        <v>59</v>
      </c>
      <c r="G97" s="39">
        <v>67</v>
      </c>
      <c r="H97" s="51">
        <v>4.28</v>
      </c>
      <c r="I97" s="50">
        <v>0.42</v>
      </c>
      <c r="J97" s="37">
        <f>I97</f>
        <v>0.42</v>
      </c>
      <c r="K97" s="131" t="s">
        <v>187</v>
      </c>
      <c r="M97" s="51">
        <v>4.28</v>
      </c>
      <c r="N97" s="50">
        <v>0.5</v>
      </c>
      <c r="O97" s="37">
        <f>N97</f>
        <v>0.5</v>
      </c>
      <c r="P97" s="131" t="s">
        <v>188</v>
      </c>
      <c r="R97" s="192"/>
      <c r="S97" s="189"/>
      <c r="T97" s="37">
        <v>0.5</v>
      </c>
      <c r="U97" s="131" t="s">
        <v>188</v>
      </c>
      <c r="W97" s="192"/>
      <c r="X97" s="189"/>
      <c r="Y97" s="37">
        <v>0.11</v>
      </c>
      <c r="Z97" s="131" t="s">
        <v>188</v>
      </c>
      <c r="AB97" s="192"/>
      <c r="AC97" s="189"/>
      <c r="AD97" s="37">
        <v>0.12</v>
      </c>
      <c r="AE97" s="131" t="s">
        <v>188</v>
      </c>
      <c r="AG97" s="192"/>
      <c r="AH97" s="189"/>
      <c r="AI97" s="37">
        <v>0.12</v>
      </c>
      <c r="AJ97" s="131" t="s">
        <v>188</v>
      </c>
      <c r="AL97" s="192"/>
      <c r="AM97" s="189"/>
      <c r="AN97" s="37">
        <v>0.12</v>
      </c>
      <c r="AO97" s="131" t="s">
        <v>188</v>
      </c>
      <c r="AQ97" s="192"/>
      <c r="AR97" s="189"/>
      <c r="AS97" s="37">
        <v>0.06</v>
      </c>
      <c r="AT97" s="131" t="s">
        <v>188</v>
      </c>
      <c r="AV97" s="192"/>
      <c r="AW97" s="189"/>
      <c r="AX97" s="37">
        <v>0.1</v>
      </c>
      <c r="AY97" s="106" t="s">
        <v>189</v>
      </c>
      <c r="BA97" s="192"/>
      <c r="BB97" s="189"/>
      <c r="BC97" s="37">
        <v>0.1</v>
      </c>
      <c r="BD97" s="106" t="s">
        <v>189</v>
      </c>
      <c r="BF97" s="192"/>
      <c r="BG97" s="189"/>
      <c r="BH97" s="37">
        <v>0.1</v>
      </c>
      <c r="BI97" s="106" t="s">
        <v>189</v>
      </c>
      <c r="BK97" s="192"/>
      <c r="BL97" s="189"/>
      <c r="BM97" s="37">
        <v>0.1</v>
      </c>
      <c r="BN97" s="106" t="s">
        <v>189</v>
      </c>
      <c r="BP97" s="192"/>
      <c r="BQ97" s="189"/>
      <c r="BR97" s="37">
        <v>0.1</v>
      </c>
      <c r="BS97" s="106" t="s">
        <v>189</v>
      </c>
    </row>
    <row r="98" spans="1:73" ht="60" customHeight="1" x14ac:dyDescent="0.25">
      <c r="A98" s="3" t="s">
        <v>221</v>
      </c>
      <c r="B98" s="6"/>
      <c r="C98" s="1">
        <v>14.57</v>
      </c>
      <c r="D98" s="57">
        <v>4.32</v>
      </c>
      <c r="E98" s="50">
        <v>0.91</v>
      </c>
      <c r="F98" s="42">
        <v>60</v>
      </c>
      <c r="G98" s="39">
        <v>68</v>
      </c>
      <c r="H98" s="51">
        <v>4.32</v>
      </c>
      <c r="I98" s="50">
        <v>0.26</v>
      </c>
      <c r="J98" s="37">
        <v>0.26</v>
      </c>
      <c r="K98" s="131" t="s">
        <v>190</v>
      </c>
      <c r="M98" s="51">
        <v>4.34</v>
      </c>
      <c r="N98" s="50">
        <v>0.27</v>
      </c>
      <c r="O98" s="37">
        <v>0.27</v>
      </c>
      <c r="P98" s="131" t="s">
        <v>191</v>
      </c>
      <c r="R98" s="51">
        <v>4.33</v>
      </c>
      <c r="S98" s="50">
        <v>0.3</v>
      </c>
      <c r="T98" s="37">
        <v>0.3</v>
      </c>
      <c r="U98" s="131" t="s">
        <v>191</v>
      </c>
      <c r="W98" s="51">
        <v>4.34</v>
      </c>
      <c r="X98" s="50">
        <v>0.3</v>
      </c>
      <c r="Y98" s="37">
        <v>0.3</v>
      </c>
      <c r="Z98" s="131" t="s">
        <v>191</v>
      </c>
      <c r="AB98" s="51">
        <v>4.33</v>
      </c>
      <c r="AC98" s="50">
        <v>0.28999999999999998</v>
      </c>
      <c r="AD98" s="37">
        <v>0.28999999999999998</v>
      </c>
      <c r="AE98" s="131" t="s">
        <v>191</v>
      </c>
      <c r="AG98" s="51">
        <v>4.33</v>
      </c>
      <c r="AH98" s="50">
        <v>0.37</v>
      </c>
      <c r="AI98" s="37">
        <v>0.37</v>
      </c>
      <c r="AJ98" s="131" t="s">
        <v>191</v>
      </c>
      <c r="AL98" s="51">
        <v>4.33</v>
      </c>
      <c r="AM98" s="50">
        <v>0.41</v>
      </c>
      <c r="AN98" s="37">
        <v>0.41</v>
      </c>
      <c r="AO98" s="131" t="s">
        <v>191</v>
      </c>
      <c r="AQ98" s="51">
        <v>4.3499999999999996</v>
      </c>
      <c r="AR98" s="50">
        <v>0.25</v>
      </c>
      <c r="AS98" s="37">
        <v>0.25</v>
      </c>
      <c r="AT98" s="131" t="s">
        <v>191</v>
      </c>
      <c r="AV98" s="51">
        <v>4.3499999999999996</v>
      </c>
      <c r="AW98" s="50">
        <v>0.23</v>
      </c>
      <c r="AX98" s="37">
        <v>0.23</v>
      </c>
      <c r="AY98" s="106" t="s">
        <v>192</v>
      </c>
      <c r="BA98" s="51">
        <v>4.3099999999999996</v>
      </c>
      <c r="BB98" s="50">
        <v>0.56999999999999995</v>
      </c>
      <c r="BC98" s="37">
        <v>0.56999999999999995</v>
      </c>
      <c r="BD98" s="106" t="s">
        <v>192</v>
      </c>
      <c r="BF98" s="51">
        <v>4.32</v>
      </c>
      <c r="BG98" s="50">
        <v>1.28</v>
      </c>
      <c r="BH98" s="37">
        <v>0.56999999999999995</v>
      </c>
      <c r="BI98" s="106" t="s">
        <v>192</v>
      </c>
      <c r="BK98" s="51">
        <v>4.32</v>
      </c>
      <c r="BL98" s="50">
        <v>1.29</v>
      </c>
      <c r="BM98" s="37">
        <v>0.56999999999999995</v>
      </c>
      <c r="BN98" s="106" t="s">
        <v>192</v>
      </c>
      <c r="BP98" s="192">
        <v>4.3</v>
      </c>
      <c r="BQ98" s="189">
        <v>1.36</v>
      </c>
      <c r="BR98" s="37">
        <v>0.56999999999999995</v>
      </c>
      <c r="BS98" s="106" t="s">
        <v>192</v>
      </c>
    </row>
    <row r="99" spans="1:73" ht="33" customHeight="1" x14ac:dyDescent="0.25">
      <c r="A99" s="187" t="s">
        <v>222</v>
      </c>
      <c r="B99" s="6"/>
      <c r="C99" s="205">
        <v>15.02</v>
      </c>
      <c r="D99" s="196">
        <v>4.43</v>
      </c>
      <c r="E99" s="197">
        <v>0.28999999999999998</v>
      </c>
      <c r="F99" s="185">
        <v>61</v>
      </c>
      <c r="G99" s="191">
        <v>69</v>
      </c>
      <c r="H99" s="192">
        <v>4.42</v>
      </c>
      <c r="I99" s="189">
        <v>0.24</v>
      </c>
      <c r="J99" s="195">
        <v>0.53</v>
      </c>
      <c r="K99" s="211" t="s">
        <v>193</v>
      </c>
      <c r="M99" s="192">
        <v>4.42</v>
      </c>
      <c r="N99" s="189">
        <v>0.44</v>
      </c>
      <c r="O99" s="195">
        <f>N99</f>
        <v>0.44</v>
      </c>
      <c r="P99" s="211" t="s">
        <v>194</v>
      </c>
      <c r="R99" s="51">
        <v>4.41</v>
      </c>
      <c r="S99" s="50">
        <v>0.3</v>
      </c>
      <c r="T99" s="195">
        <v>0.49</v>
      </c>
      <c r="U99" s="211" t="s">
        <v>194</v>
      </c>
      <c r="W99" s="51">
        <v>4.42</v>
      </c>
      <c r="X99" s="50">
        <v>0.44</v>
      </c>
      <c r="Y99" s="195">
        <v>0.61</v>
      </c>
      <c r="Z99" s="211" t="s">
        <v>194</v>
      </c>
      <c r="AB99" s="192">
        <v>4.4000000000000004</v>
      </c>
      <c r="AC99" s="189">
        <v>0.66</v>
      </c>
      <c r="AD99" s="195">
        <v>0.66</v>
      </c>
      <c r="AE99" s="211" t="s">
        <v>194</v>
      </c>
      <c r="AG99" s="51">
        <v>4.42</v>
      </c>
      <c r="AH99" s="50">
        <v>0.36</v>
      </c>
      <c r="AI99" s="195">
        <v>0.53</v>
      </c>
      <c r="AJ99" s="211" t="s">
        <v>194</v>
      </c>
      <c r="AL99" s="192">
        <v>4.47</v>
      </c>
      <c r="AM99" s="189">
        <v>0.75</v>
      </c>
      <c r="AN99" s="195">
        <v>0.47</v>
      </c>
      <c r="AO99" s="211" t="s">
        <v>194</v>
      </c>
      <c r="AQ99" s="51">
        <v>4.41</v>
      </c>
      <c r="AR99" s="50">
        <v>0.34</v>
      </c>
      <c r="AS99" s="195">
        <v>0.55000000000000004</v>
      </c>
      <c r="AT99" s="211" t="s">
        <v>194</v>
      </c>
      <c r="AV99" s="51">
        <v>4.38</v>
      </c>
      <c r="AW99" s="50">
        <v>0.14000000000000001</v>
      </c>
      <c r="AX99" s="195">
        <v>0.44</v>
      </c>
      <c r="AY99" s="194" t="s">
        <v>195</v>
      </c>
      <c r="BA99" s="51">
        <v>4.37</v>
      </c>
      <c r="BB99" s="50">
        <v>0.54</v>
      </c>
      <c r="BC99" s="195">
        <v>0.83</v>
      </c>
      <c r="BD99" s="194" t="s">
        <v>195</v>
      </c>
      <c r="BF99" s="51">
        <v>4.38</v>
      </c>
      <c r="BG99" s="50">
        <v>0.5</v>
      </c>
      <c r="BH99" s="195">
        <v>0.81</v>
      </c>
      <c r="BI99" s="194" t="s">
        <v>195</v>
      </c>
      <c r="BK99" s="51">
        <v>4.37</v>
      </c>
      <c r="BL99" s="50">
        <v>0.44</v>
      </c>
      <c r="BM99" s="195">
        <v>0.75</v>
      </c>
      <c r="BN99" s="194" t="s">
        <v>195</v>
      </c>
      <c r="BP99" s="192"/>
      <c r="BQ99" s="189"/>
      <c r="BR99" s="195">
        <v>0.23</v>
      </c>
      <c r="BS99" s="210" t="s">
        <v>195</v>
      </c>
      <c r="BT99" s="210"/>
      <c r="BU99" s="210"/>
    </row>
    <row r="100" spans="1:73" ht="34.9" customHeight="1" x14ac:dyDescent="0.25">
      <c r="A100" s="187"/>
      <c r="B100" s="6"/>
      <c r="C100" s="205"/>
      <c r="D100" s="196"/>
      <c r="E100" s="197"/>
      <c r="F100" s="185"/>
      <c r="G100" s="191"/>
      <c r="H100" s="192"/>
      <c r="I100" s="189"/>
      <c r="J100" s="195"/>
      <c r="K100" s="211"/>
      <c r="M100" s="192"/>
      <c r="N100" s="189"/>
      <c r="O100" s="195"/>
      <c r="P100" s="211"/>
      <c r="R100" s="51">
        <v>4.4400000000000004</v>
      </c>
      <c r="S100" s="50">
        <v>0.19</v>
      </c>
      <c r="T100" s="195"/>
      <c r="U100" s="211"/>
      <c r="W100" s="51">
        <v>4.45</v>
      </c>
      <c r="X100" s="50">
        <v>0.17</v>
      </c>
      <c r="Y100" s="195"/>
      <c r="Z100" s="211"/>
      <c r="AB100" s="192"/>
      <c r="AC100" s="189"/>
      <c r="AD100" s="195"/>
      <c r="AE100" s="211"/>
      <c r="AG100" s="51">
        <v>4.4400000000000004</v>
      </c>
      <c r="AH100" s="50">
        <v>0.17</v>
      </c>
      <c r="AI100" s="195"/>
      <c r="AJ100" s="211"/>
      <c r="AL100" s="192"/>
      <c r="AM100" s="189"/>
      <c r="AN100" s="195"/>
      <c r="AO100" s="211"/>
      <c r="AQ100" s="51">
        <v>4.4400000000000004</v>
      </c>
      <c r="AR100" s="50">
        <v>0.21</v>
      </c>
      <c r="AS100" s="195"/>
      <c r="AT100" s="211"/>
      <c r="AV100" s="51">
        <v>4.4400000000000004</v>
      </c>
      <c r="AW100" s="50">
        <v>0.3</v>
      </c>
      <c r="AX100" s="195"/>
      <c r="AY100" s="194"/>
      <c r="BA100" s="51">
        <v>4.4400000000000004</v>
      </c>
      <c r="BB100" s="50">
        <v>0.28999999999999998</v>
      </c>
      <c r="BC100" s="195"/>
      <c r="BD100" s="194"/>
      <c r="BF100" s="51">
        <v>4.4400000000000004</v>
      </c>
      <c r="BG100" s="50">
        <v>0.31</v>
      </c>
      <c r="BH100" s="195"/>
      <c r="BI100" s="194"/>
      <c r="BK100" s="51">
        <v>4.43</v>
      </c>
      <c r="BL100" s="50">
        <v>0.31</v>
      </c>
      <c r="BM100" s="195"/>
      <c r="BN100" s="194"/>
      <c r="BP100" s="51">
        <v>4.42</v>
      </c>
      <c r="BQ100" s="50">
        <v>0.23</v>
      </c>
      <c r="BR100" s="195"/>
      <c r="BS100" s="210"/>
      <c r="BT100" s="210"/>
      <c r="BU100" s="210"/>
    </row>
    <row r="101" spans="1:73" ht="54.6" customHeight="1" x14ac:dyDescent="0.25">
      <c r="A101" s="3" t="s">
        <v>196</v>
      </c>
      <c r="B101" s="6"/>
      <c r="C101" s="1">
        <v>15.12</v>
      </c>
      <c r="D101" s="57">
        <v>4.53</v>
      </c>
      <c r="E101" s="54">
        <v>0.18</v>
      </c>
      <c r="F101" s="42">
        <v>62</v>
      </c>
      <c r="G101" s="39">
        <v>70</v>
      </c>
      <c r="H101" s="51">
        <v>4.49</v>
      </c>
      <c r="I101" s="34">
        <v>1.47</v>
      </c>
      <c r="J101" s="37">
        <f>I101</f>
        <v>1.47</v>
      </c>
      <c r="K101" s="132" t="s">
        <v>197</v>
      </c>
      <c r="M101" s="83">
        <v>4.5</v>
      </c>
      <c r="N101" s="34">
        <v>1.38</v>
      </c>
      <c r="O101" s="37">
        <v>1.38</v>
      </c>
      <c r="P101" s="132" t="s">
        <v>198</v>
      </c>
      <c r="R101" s="51">
        <v>4.49</v>
      </c>
      <c r="S101" s="50">
        <v>0.28999999999999998</v>
      </c>
      <c r="T101" s="37">
        <v>0.28999999999999998</v>
      </c>
      <c r="U101" s="106" t="s">
        <v>199</v>
      </c>
      <c r="W101" s="51">
        <v>4.49</v>
      </c>
      <c r="X101" s="50">
        <v>0.28999999999999998</v>
      </c>
      <c r="Y101" s="37">
        <v>0.28999999999999998</v>
      </c>
      <c r="Z101" s="106" t="s">
        <v>199</v>
      </c>
      <c r="AB101" s="51">
        <v>4.5</v>
      </c>
      <c r="AC101" s="50">
        <v>0.26</v>
      </c>
      <c r="AD101" s="37">
        <f t="shared" ref="AD101:AD103" si="35">AC101</f>
        <v>0.26</v>
      </c>
      <c r="AE101" s="106" t="s">
        <v>199</v>
      </c>
      <c r="AG101" s="51">
        <v>4.49</v>
      </c>
      <c r="AH101" s="50">
        <v>0.37</v>
      </c>
      <c r="AI101" s="37">
        <v>0.37</v>
      </c>
      <c r="AJ101" s="106" t="s">
        <v>199</v>
      </c>
      <c r="AL101" s="192"/>
      <c r="AM101" s="189"/>
      <c r="AN101" s="37">
        <v>0.28000000000000003</v>
      </c>
      <c r="AO101" s="106" t="s">
        <v>199</v>
      </c>
      <c r="AQ101" s="51">
        <v>4.49</v>
      </c>
      <c r="AR101" s="50">
        <v>0.28999999999999998</v>
      </c>
      <c r="AS101" s="37">
        <f>AR101</f>
        <v>0.28999999999999998</v>
      </c>
      <c r="AT101" s="106" t="s">
        <v>199</v>
      </c>
      <c r="AV101" s="51">
        <v>4.49</v>
      </c>
      <c r="AW101" s="50">
        <v>0.32</v>
      </c>
      <c r="AX101" s="37">
        <f>AW101</f>
        <v>0.32</v>
      </c>
      <c r="AY101" s="106" t="s">
        <v>200</v>
      </c>
      <c r="BA101" s="51">
        <v>4.49</v>
      </c>
      <c r="BB101" s="50">
        <v>0.38</v>
      </c>
      <c r="BC101" s="37">
        <f>BB101</f>
        <v>0.38</v>
      </c>
      <c r="BD101" s="106" t="s">
        <v>200</v>
      </c>
      <c r="BF101" s="51">
        <v>4.5</v>
      </c>
      <c r="BG101" s="50">
        <v>0.35</v>
      </c>
      <c r="BH101" s="37">
        <f>BG101</f>
        <v>0.35</v>
      </c>
      <c r="BI101" s="106" t="s">
        <v>200</v>
      </c>
      <c r="BK101" s="51">
        <v>4.49</v>
      </c>
      <c r="BL101" s="50">
        <v>0.35</v>
      </c>
      <c r="BM101" s="37">
        <f>BL101</f>
        <v>0.35</v>
      </c>
      <c r="BN101" s="106" t="s">
        <v>200</v>
      </c>
      <c r="BP101" s="51">
        <v>4.4800000000000004</v>
      </c>
      <c r="BQ101" s="50">
        <v>0.28999999999999998</v>
      </c>
      <c r="BR101" s="37">
        <f>BQ101</f>
        <v>0.28999999999999998</v>
      </c>
      <c r="BS101" s="106" t="s">
        <v>199</v>
      </c>
    </row>
    <row r="102" spans="1:73" x14ac:dyDescent="0.25">
      <c r="C102" s="54"/>
      <c r="D102" s="57">
        <v>4.59</v>
      </c>
      <c r="E102" s="54">
        <v>0.1</v>
      </c>
      <c r="F102" s="42">
        <v>63</v>
      </c>
      <c r="G102" s="39">
        <v>71</v>
      </c>
      <c r="H102" s="51">
        <v>4.54</v>
      </c>
      <c r="I102" s="50">
        <v>0.13</v>
      </c>
      <c r="J102" s="58">
        <v>0.5</v>
      </c>
      <c r="K102" s="117"/>
      <c r="M102" s="51">
        <v>4.55</v>
      </c>
      <c r="N102" s="50">
        <v>0.56000000000000005</v>
      </c>
      <c r="O102" s="58">
        <v>0.56000000000000005</v>
      </c>
      <c r="P102" s="117"/>
      <c r="R102" s="51">
        <v>4.55</v>
      </c>
      <c r="S102" s="50">
        <v>0.65</v>
      </c>
      <c r="T102" s="58">
        <f>S102</f>
        <v>0.65</v>
      </c>
      <c r="U102" s="117"/>
      <c r="W102" s="51">
        <v>4.55</v>
      </c>
      <c r="X102" s="50">
        <v>0.69</v>
      </c>
      <c r="Y102" s="58">
        <f>X102</f>
        <v>0.69</v>
      </c>
      <c r="Z102" s="117"/>
      <c r="AB102" s="51">
        <v>4.55</v>
      </c>
      <c r="AC102" s="50">
        <v>0.74</v>
      </c>
      <c r="AD102" s="58">
        <f t="shared" si="35"/>
        <v>0.74</v>
      </c>
      <c r="AE102" s="117"/>
      <c r="AG102" s="51">
        <v>4.55</v>
      </c>
      <c r="AH102" s="50">
        <v>0.61</v>
      </c>
      <c r="AI102" s="58">
        <f>AH102</f>
        <v>0.61</v>
      </c>
      <c r="AJ102" s="117"/>
      <c r="AL102" s="51">
        <v>4.55</v>
      </c>
      <c r="AM102" s="50">
        <v>0.72</v>
      </c>
      <c r="AN102" s="58">
        <f>AM102</f>
        <v>0.72</v>
      </c>
      <c r="AO102" s="117"/>
      <c r="AQ102" s="51">
        <v>4.55</v>
      </c>
      <c r="AR102" s="50">
        <v>0.78</v>
      </c>
      <c r="AS102" s="58">
        <f>AR102</f>
        <v>0.78</v>
      </c>
      <c r="AT102" s="117"/>
      <c r="AV102" s="51">
        <v>4.57</v>
      </c>
      <c r="AW102" s="50">
        <v>0.4</v>
      </c>
      <c r="AX102" s="58">
        <f>AW102</f>
        <v>0.4</v>
      </c>
      <c r="AY102" s="117"/>
      <c r="BA102" s="51">
        <v>4.5599999999999996</v>
      </c>
      <c r="BB102" s="50">
        <v>0.28000000000000003</v>
      </c>
      <c r="BC102" s="58">
        <f>BB102</f>
        <v>0.28000000000000003</v>
      </c>
      <c r="BD102" s="117"/>
      <c r="BF102" s="51">
        <v>4.57</v>
      </c>
      <c r="BG102" s="50">
        <v>0.38</v>
      </c>
      <c r="BH102" s="58">
        <f>BG102</f>
        <v>0.38</v>
      </c>
      <c r="BI102" s="117"/>
      <c r="BK102" s="51">
        <v>4.5599999999999996</v>
      </c>
      <c r="BL102" s="50">
        <v>0.35</v>
      </c>
      <c r="BM102" s="58">
        <f>BL102</f>
        <v>0.35</v>
      </c>
      <c r="BN102" s="117"/>
      <c r="BP102" s="51">
        <v>4.55</v>
      </c>
      <c r="BQ102" s="50">
        <v>0.27</v>
      </c>
      <c r="BR102" s="58">
        <f>BQ102</f>
        <v>0.27</v>
      </c>
      <c r="BS102" s="117"/>
    </row>
    <row r="103" spans="1:73" ht="61.9" customHeight="1" x14ac:dyDescent="0.25">
      <c r="A103" s="47" t="s">
        <v>284</v>
      </c>
      <c r="B103" s="6"/>
      <c r="D103" s="196">
        <v>4.6500000000000004</v>
      </c>
      <c r="E103" s="197">
        <v>0.11</v>
      </c>
      <c r="F103" s="185">
        <v>64</v>
      </c>
      <c r="G103" s="191">
        <v>72</v>
      </c>
      <c r="H103" s="192">
        <v>4.63</v>
      </c>
      <c r="I103" s="189">
        <v>0.66</v>
      </c>
      <c r="M103" s="192">
        <v>4.62</v>
      </c>
      <c r="N103" s="189">
        <v>1.02</v>
      </c>
      <c r="O103" s="37">
        <v>1.02</v>
      </c>
      <c r="P103" s="70" t="s">
        <v>285</v>
      </c>
      <c r="R103" s="192">
        <v>4.6500000000000004</v>
      </c>
      <c r="S103" s="189">
        <v>2.1800000000000002</v>
      </c>
      <c r="T103" s="37">
        <v>2.1800000000000002</v>
      </c>
      <c r="U103" s="70" t="s">
        <v>285</v>
      </c>
      <c r="W103" s="192">
        <v>4.6500000000000004</v>
      </c>
      <c r="X103" s="189">
        <v>2.23</v>
      </c>
      <c r="Y103" s="37">
        <v>2.23</v>
      </c>
      <c r="Z103" s="70" t="s">
        <v>285</v>
      </c>
      <c r="AB103" s="51">
        <v>4.63</v>
      </c>
      <c r="AC103" s="50">
        <v>1.18</v>
      </c>
      <c r="AD103" s="37">
        <f t="shared" si="35"/>
        <v>1.18</v>
      </c>
      <c r="AE103" s="70" t="s">
        <v>285</v>
      </c>
      <c r="AG103" s="192">
        <v>4.6500000000000004</v>
      </c>
      <c r="AH103" s="189">
        <v>2.16</v>
      </c>
      <c r="AI103" s="37">
        <v>2.16</v>
      </c>
      <c r="AJ103" s="70" t="s">
        <v>285</v>
      </c>
      <c r="AL103" s="51">
        <v>4.6500000000000004</v>
      </c>
      <c r="AM103" s="50">
        <v>3.51</v>
      </c>
      <c r="AN103" s="37">
        <v>2.5099999999999998</v>
      </c>
      <c r="AO103" s="70" t="s">
        <v>285</v>
      </c>
      <c r="AQ103" s="51">
        <v>4.63</v>
      </c>
      <c r="AR103" s="50">
        <v>1.24</v>
      </c>
      <c r="AS103" s="37">
        <f>AR103</f>
        <v>1.24</v>
      </c>
      <c r="AT103" s="70" t="s">
        <v>285</v>
      </c>
      <c r="AV103" s="51">
        <v>4.63</v>
      </c>
      <c r="AW103" s="50">
        <v>1.0900000000000001</v>
      </c>
      <c r="AX103" s="37">
        <f>AW103+AW104</f>
        <v>1.4900000000000002</v>
      </c>
      <c r="AY103" s="70" t="s">
        <v>285</v>
      </c>
      <c r="BA103" s="51">
        <v>4.63</v>
      </c>
      <c r="BB103" s="50">
        <v>1.27</v>
      </c>
      <c r="BC103" s="37">
        <f>BB103</f>
        <v>1.27</v>
      </c>
      <c r="BD103" s="70" t="s">
        <v>285</v>
      </c>
      <c r="BF103" s="51">
        <v>4.6399999999999997</v>
      </c>
      <c r="BG103" s="50">
        <v>0.62</v>
      </c>
      <c r="BH103" s="37">
        <v>1.62</v>
      </c>
      <c r="BI103" s="105" t="s">
        <v>286</v>
      </c>
      <c r="BK103" s="51">
        <v>4.63</v>
      </c>
      <c r="BL103" s="50">
        <v>0.64</v>
      </c>
      <c r="BM103" s="37">
        <v>1.64</v>
      </c>
      <c r="BN103" s="105" t="s">
        <v>286</v>
      </c>
      <c r="BP103" s="51">
        <v>4.62</v>
      </c>
      <c r="BQ103" s="50">
        <v>0.59</v>
      </c>
      <c r="BR103" s="37">
        <v>1.59</v>
      </c>
      <c r="BS103" s="105" t="s">
        <v>286</v>
      </c>
    </row>
    <row r="104" spans="1:73" ht="30.6" customHeight="1" x14ac:dyDescent="0.25">
      <c r="A104" s="47" t="s">
        <v>287</v>
      </c>
      <c r="B104" s="8"/>
      <c r="D104" s="196"/>
      <c r="E104" s="197"/>
      <c r="F104" s="185"/>
      <c r="G104" s="191"/>
      <c r="H104" s="192"/>
      <c r="I104" s="189"/>
      <c r="M104" s="192"/>
      <c r="N104" s="189"/>
      <c r="R104" s="192"/>
      <c r="S104" s="189"/>
      <c r="W104" s="192"/>
      <c r="X104" s="189"/>
      <c r="AB104" s="51">
        <v>4.68</v>
      </c>
      <c r="AC104" s="50">
        <v>0.37</v>
      </c>
      <c r="AG104" s="192"/>
      <c r="AH104" s="189"/>
      <c r="AJ104" s="81"/>
      <c r="AL104" s="51">
        <v>4.6900000000000004</v>
      </c>
      <c r="AM104" s="50">
        <v>0.94</v>
      </c>
      <c r="AN104" s="73">
        <v>1.5</v>
      </c>
      <c r="AO104" s="74" t="s">
        <v>288</v>
      </c>
      <c r="AQ104" s="51">
        <v>4.68</v>
      </c>
      <c r="AR104" s="50">
        <v>0.38</v>
      </c>
      <c r="AV104" s="51">
        <v>4.68</v>
      </c>
      <c r="AW104" s="50">
        <v>0.4</v>
      </c>
      <c r="BA104" s="192">
        <v>4.71</v>
      </c>
      <c r="BB104" s="189">
        <v>0.65</v>
      </c>
      <c r="BC104" s="73">
        <v>0.8</v>
      </c>
      <c r="BD104" s="74" t="s">
        <v>288</v>
      </c>
      <c r="BF104" s="192">
        <v>4.7300000000000004</v>
      </c>
      <c r="BG104" s="189">
        <v>0.56000000000000005</v>
      </c>
      <c r="BK104" s="192">
        <v>4.72</v>
      </c>
      <c r="BL104" s="189">
        <v>0.51</v>
      </c>
      <c r="BP104" s="192">
        <v>4.72</v>
      </c>
      <c r="BQ104" s="189">
        <v>0.49</v>
      </c>
    </row>
    <row r="105" spans="1:73" ht="57" customHeight="1" x14ac:dyDescent="0.25">
      <c r="A105" s="47" t="s">
        <v>289</v>
      </c>
      <c r="B105" s="6"/>
      <c r="C105"/>
      <c r="D105" s="57">
        <v>4.74</v>
      </c>
      <c r="E105" s="54">
        <v>7.0000000000000007E-2</v>
      </c>
      <c r="F105" s="42">
        <v>65</v>
      </c>
      <c r="G105" s="39">
        <v>73</v>
      </c>
      <c r="H105" s="51">
        <v>4.7</v>
      </c>
      <c r="I105" s="50">
        <v>0.49</v>
      </c>
      <c r="K105" s="107"/>
      <c r="M105" s="51">
        <v>4.7</v>
      </c>
      <c r="N105" s="50">
        <v>0.59</v>
      </c>
      <c r="O105" s="37">
        <f>N105</f>
        <v>0.59</v>
      </c>
      <c r="P105" s="70" t="s">
        <v>290</v>
      </c>
      <c r="R105" s="51">
        <v>4.7300000000000004</v>
      </c>
      <c r="S105" s="50">
        <v>1.51</v>
      </c>
      <c r="T105" s="37">
        <f>S105</f>
        <v>1.51</v>
      </c>
      <c r="U105" s="70" t="s">
        <v>290</v>
      </c>
      <c r="W105" s="51">
        <v>4.7300000000000004</v>
      </c>
      <c r="X105" s="50">
        <v>1.78</v>
      </c>
      <c r="Y105" s="37">
        <f>X105</f>
        <v>1.78</v>
      </c>
      <c r="Z105" s="70" t="s">
        <v>290</v>
      </c>
      <c r="AB105" s="51">
        <v>4.71</v>
      </c>
      <c r="AC105" s="50">
        <v>0.88</v>
      </c>
      <c r="AD105" s="37">
        <f>AC105+AC104</f>
        <v>1.25</v>
      </c>
      <c r="AE105" s="70" t="s">
        <v>290</v>
      </c>
      <c r="AG105" s="51">
        <v>4.7300000000000004</v>
      </c>
      <c r="AH105" s="50">
        <v>1.83</v>
      </c>
      <c r="AI105" s="37">
        <f>AH105</f>
        <v>1.83</v>
      </c>
      <c r="AJ105" s="70" t="s">
        <v>290</v>
      </c>
      <c r="AL105" s="192">
        <v>4.78</v>
      </c>
      <c r="AM105" s="189">
        <v>1.94</v>
      </c>
      <c r="AN105" s="37">
        <v>1.64</v>
      </c>
      <c r="AO105" s="70" t="s">
        <v>290</v>
      </c>
      <c r="AQ105" s="51">
        <v>4.72</v>
      </c>
      <c r="AR105" s="50">
        <v>0.74</v>
      </c>
      <c r="AS105" s="37">
        <f>AR105+AR104+AR106</f>
        <v>1.7200000000000002</v>
      </c>
      <c r="AT105" s="70" t="s">
        <v>290</v>
      </c>
      <c r="AV105" s="51">
        <v>4.71</v>
      </c>
      <c r="AW105" s="50">
        <v>0.86</v>
      </c>
      <c r="AX105" s="37">
        <f>AW105+AW106</f>
        <v>1.69</v>
      </c>
      <c r="AY105" s="70" t="s">
        <v>290</v>
      </c>
      <c r="BA105" s="192"/>
      <c r="BB105" s="189"/>
      <c r="BC105" s="37">
        <v>1</v>
      </c>
      <c r="BD105" s="70" t="s">
        <v>290</v>
      </c>
      <c r="BF105" s="192"/>
      <c r="BG105" s="189"/>
      <c r="BH105" s="37">
        <v>1.08</v>
      </c>
      <c r="BI105" s="70" t="s">
        <v>290</v>
      </c>
      <c r="BK105" s="192"/>
      <c r="BL105" s="189"/>
      <c r="BM105" s="37">
        <v>1.05</v>
      </c>
      <c r="BN105" s="70" t="s">
        <v>290</v>
      </c>
      <c r="BP105" s="192"/>
      <c r="BQ105" s="189"/>
      <c r="BR105" s="37">
        <v>1.1100000000000001</v>
      </c>
      <c r="BS105" s="70" t="s">
        <v>290</v>
      </c>
    </row>
    <row r="106" spans="1:73" ht="27" customHeight="1" x14ac:dyDescent="0.25">
      <c r="A106" s="31"/>
      <c r="B106" s="55"/>
      <c r="C106">
        <v>15.36</v>
      </c>
      <c r="D106" s="57">
        <v>4.78</v>
      </c>
      <c r="E106" s="54">
        <v>0.11</v>
      </c>
      <c r="F106" s="185">
        <v>66</v>
      </c>
      <c r="G106" s="39">
        <v>74</v>
      </c>
      <c r="H106" s="51">
        <v>4.79</v>
      </c>
      <c r="I106" s="50">
        <v>0.25</v>
      </c>
      <c r="J106" s="75">
        <f>I106+I105</f>
        <v>0.74</v>
      </c>
      <c r="K106" s="133"/>
      <c r="M106" s="51">
        <v>4.76</v>
      </c>
      <c r="N106" s="50">
        <v>0.78</v>
      </c>
      <c r="O106" s="75">
        <f>N106</f>
        <v>0.78</v>
      </c>
      <c r="P106" s="133"/>
      <c r="R106" s="51">
        <v>4.79</v>
      </c>
      <c r="S106" s="50">
        <v>0.93</v>
      </c>
      <c r="T106" s="75">
        <f>S106</f>
        <v>0.93</v>
      </c>
      <c r="U106" s="133"/>
      <c r="W106" s="51">
        <v>4.78</v>
      </c>
      <c r="X106" s="50">
        <v>0.87</v>
      </c>
      <c r="Y106" s="75">
        <f>X106</f>
        <v>0.87</v>
      </c>
      <c r="Z106" s="133"/>
      <c r="AB106" s="51">
        <v>4.78</v>
      </c>
      <c r="AC106" s="50">
        <v>0.47</v>
      </c>
      <c r="AD106" s="75">
        <v>0.87</v>
      </c>
      <c r="AE106" s="133"/>
      <c r="AG106" s="192">
        <v>4.82</v>
      </c>
      <c r="AH106" s="189">
        <v>2.72</v>
      </c>
      <c r="AI106" s="75">
        <v>0.8</v>
      </c>
      <c r="AJ106" s="133"/>
      <c r="AL106" s="192"/>
      <c r="AM106" s="189"/>
      <c r="AN106" s="75">
        <v>0.74</v>
      </c>
      <c r="AO106" s="133"/>
      <c r="AQ106" s="51">
        <v>4.78</v>
      </c>
      <c r="AR106" s="50">
        <v>0.6</v>
      </c>
      <c r="AS106" s="35">
        <f>AR107</f>
        <v>0.94</v>
      </c>
      <c r="AT106" s="133"/>
      <c r="AV106" s="51">
        <v>4.79</v>
      </c>
      <c r="AW106" s="50">
        <v>0.83</v>
      </c>
      <c r="AX106" s="35">
        <f>AW107</f>
        <v>1</v>
      </c>
      <c r="AY106" s="133"/>
      <c r="BA106" s="51">
        <v>4.78</v>
      </c>
      <c r="BB106" s="50">
        <v>1.1499999999999999</v>
      </c>
      <c r="BC106" s="35">
        <f>BB107</f>
        <v>0.68</v>
      </c>
      <c r="BD106" s="133"/>
      <c r="BF106" s="51">
        <v>4.79</v>
      </c>
      <c r="BG106" s="50">
        <v>1.52</v>
      </c>
      <c r="BH106" s="35">
        <f>BG107</f>
        <v>1.06</v>
      </c>
      <c r="BI106" s="133"/>
      <c r="BK106" s="51">
        <v>4.78</v>
      </c>
      <c r="BL106" s="50">
        <v>1.54</v>
      </c>
      <c r="BM106" s="35">
        <f>BL107</f>
        <v>1.18</v>
      </c>
      <c r="BN106" s="133"/>
      <c r="BP106" s="51">
        <v>4.7699999999999996</v>
      </c>
      <c r="BQ106" s="50">
        <v>1.62</v>
      </c>
      <c r="BR106" s="35">
        <f>BQ107</f>
        <v>0.91</v>
      </c>
      <c r="BS106" s="133"/>
    </row>
    <row r="107" spans="1:73" ht="36.6" customHeight="1" x14ac:dyDescent="0.25">
      <c r="A107" s="15" t="s">
        <v>201</v>
      </c>
      <c r="B107" s="6"/>
      <c r="C107" s="197">
        <v>15.53</v>
      </c>
      <c r="D107" s="196">
        <v>4.88</v>
      </c>
      <c r="E107" s="197">
        <v>0.78</v>
      </c>
      <c r="F107" s="185"/>
      <c r="G107" s="39">
        <v>75</v>
      </c>
      <c r="H107" s="51">
        <v>4.82</v>
      </c>
      <c r="I107" s="50">
        <v>0.11</v>
      </c>
      <c r="J107" s="195">
        <f>I107+I108+I109+I110</f>
        <v>0.79</v>
      </c>
      <c r="M107" s="192">
        <v>4.8899999999999997</v>
      </c>
      <c r="N107" s="189">
        <v>0.66</v>
      </c>
      <c r="O107" s="195">
        <v>0.76</v>
      </c>
      <c r="R107" s="192">
        <v>4.8099999999999996</v>
      </c>
      <c r="S107" s="189">
        <v>1.86</v>
      </c>
      <c r="T107" s="37">
        <f>S107-T108</f>
        <v>1.1600000000000001</v>
      </c>
      <c r="U107" s="140" t="s">
        <v>202</v>
      </c>
      <c r="W107" s="192">
        <v>4.83</v>
      </c>
      <c r="X107" s="189">
        <v>1.7</v>
      </c>
      <c r="Y107" s="37">
        <f>T107</f>
        <v>1.1600000000000001</v>
      </c>
      <c r="Z107" s="140" t="s">
        <v>202</v>
      </c>
      <c r="AB107" s="192">
        <v>4.82</v>
      </c>
      <c r="AC107" s="189">
        <v>0.89</v>
      </c>
      <c r="AD107" s="37">
        <v>0.49</v>
      </c>
      <c r="AE107" s="106" t="s">
        <v>203</v>
      </c>
      <c r="AG107" s="192"/>
      <c r="AH107" s="189"/>
      <c r="AI107" s="37">
        <v>1.2</v>
      </c>
      <c r="AJ107" s="140" t="s">
        <v>204</v>
      </c>
      <c r="AL107" s="192">
        <v>4.84</v>
      </c>
      <c r="AM107" s="189">
        <v>1.76</v>
      </c>
      <c r="AN107" s="37">
        <v>1</v>
      </c>
      <c r="AO107" s="140" t="s">
        <v>204</v>
      </c>
      <c r="AQ107" s="192">
        <v>4.82</v>
      </c>
      <c r="AR107" s="189">
        <v>0.94</v>
      </c>
      <c r="AV107" s="192">
        <v>4.82</v>
      </c>
      <c r="AW107" s="189">
        <v>1</v>
      </c>
      <c r="BA107" s="192">
        <v>4.82</v>
      </c>
      <c r="BB107" s="189">
        <v>0.68</v>
      </c>
      <c r="BF107" s="192">
        <v>4.82</v>
      </c>
      <c r="BG107" s="189">
        <v>1.06</v>
      </c>
      <c r="BK107" s="51">
        <v>4.82</v>
      </c>
      <c r="BL107" s="189">
        <v>1.18</v>
      </c>
      <c r="BP107" s="192">
        <v>4.8</v>
      </c>
      <c r="BQ107" s="189">
        <v>0.91</v>
      </c>
    </row>
    <row r="108" spans="1:73" ht="14.45" customHeight="1" x14ac:dyDescent="0.25">
      <c r="A108" s="187" t="s">
        <v>371</v>
      </c>
      <c r="B108" s="6"/>
      <c r="C108" s="197"/>
      <c r="D108" s="196"/>
      <c r="E108" s="197"/>
      <c r="F108" s="185"/>
      <c r="G108" s="39">
        <v>76</v>
      </c>
      <c r="H108" s="51">
        <v>4.84</v>
      </c>
      <c r="I108" s="50">
        <v>0.11</v>
      </c>
      <c r="J108" s="195"/>
      <c r="K108" s="209" t="s">
        <v>372</v>
      </c>
      <c r="M108" s="192"/>
      <c r="N108" s="189"/>
      <c r="O108" s="195"/>
      <c r="P108" s="209" t="s">
        <v>373</v>
      </c>
      <c r="R108" s="192"/>
      <c r="S108" s="189"/>
      <c r="T108" s="195">
        <v>0.7</v>
      </c>
      <c r="U108" s="194" t="s">
        <v>374</v>
      </c>
      <c r="W108" s="192"/>
      <c r="X108" s="189"/>
      <c r="Y108" s="195">
        <f>X107-Y107</f>
        <v>0.53999999999999981</v>
      </c>
      <c r="Z108" s="194" t="s">
        <v>374</v>
      </c>
      <c r="AB108" s="192"/>
      <c r="AC108" s="189"/>
      <c r="AD108" s="195">
        <f>AC109</f>
        <v>0.63</v>
      </c>
      <c r="AE108" s="194" t="s">
        <v>374</v>
      </c>
      <c r="AG108" s="192"/>
      <c r="AH108" s="189"/>
      <c r="AI108" s="195">
        <v>0.72</v>
      </c>
      <c r="AJ108" s="194" t="s">
        <v>374</v>
      </c>
      <c r="AL108" s="192"/>
      <c r="AM108" s="189"/>
      <c r="AN108" s="195">
        <v>0.76</v>
      </c>
      <c r="AO108" s="194" t="s">
        <v>374</v>
      </c>
      <c r="AQ108" s="192"/>
      <c r="AR108" s="189"/>
      <c r="AT108" s="194" t="s">
        <v>374</v>
      </c>
      <c r="AV108" s="192"/>
      <c r="AW108" s="189"/>
      <c r="AY108" s="194" t="s">
        <v>374</v>
      </c>
      <c r="BA108" s="192"/>
      <c r="BB108" s="189"/>
      <c r="BD108" s="194" t="s">
        <v>374</v>
      </c>
      <c r="BF108" s="192"/>
      <c r="BG108" s="189"/>
      <c r="BI108" s="194" t="s">
        <v>374</v>
      </c>
      <c r="BL108" s="189"/>
      <c r="BN108" s="194" t="s">
        <v>374</v>
      </c>
      <c r="BP108" s="192"/>
      <c r="BQ108" s="189"/>
      <c r="BS108" s="194" t="s">
        <v>374</v>
      </c>
    </row>
    <row r="109" spans="1:73" x14ac:dyDescent="0.25">
      <c r="A109" s="187"/>
      <c r="B109" s="6"/>
      <c r="C109" s="197"/>
      <c r="D109" s="196"/>
      <c r="E109" s="197"/>
      <c r="F109" s="185">
        <v>67</v>
      </c>
      <c r="G109" s="39">
        <v>77</v>
      </c>
      <c r="H109" s="51">
        <v>4.8899999999999997</v>
      </c>
      <c r="I109" s="50">
        <v>0.31</v>
      </c>
      <c r="J109" s="195"/>
      <c r="K109" s="209"/>
      <c r="M109" s="192"/>
      <c r="N109" s="189"/>
      <c r="O109" s="195"/>
      <c r="P109" s="209"/>
      <c r="R109" s="192"/>
      <c r="S109" s="189"/>
      <c r="T109" s="195"/>
      <c r="U109" s="194"/>
      <c r="W109" s="192"/>
      <c r="X109" s="189"/>
      <c r="Y109" s="195"/>
      <c r="Z109" s="194"/>
      <c r="AB109" s="51">
        <v>4.88</v>
      </c>
      <c r="AC109" s="50">
        <v>0.63</v>
      </c>
      <c r="AD109" s="195"/>
      <c r="AE109" s="194"/>
      <c r="AG109" s="192"/>
      <c r="AH109" s="189"/>
      <c r="AI109" s="195"/>
      <c r="AJ109" s="194"/>
      <c r="AL109" s="192"/>
      <c r="AM109" s="189"/>
      <c r="AN109" s="195"/>
      <c r="AO109" s="194"/>
      <c r="AQ109" s="51">
        <v>4.8899999999999997</v>
      </c>
      <c r="AR109" s="50">
        <v>0.61</v>
      </c>
      <c r="AS109" s="37">
        <f>AR109</f>
        <v>0.61</v>
      </c>
      <c r="AT109" s="194"/>
      <c r="AV109" s="51">
        <v>4.88</v>
      </c>
      <c r="AW109" s="50">
        <v>0.77</v>
      </c>
      <c r="AX109" s="37">
        <f>AW109</f>
        <v>0.77</v>
      </c>
      <c r="AY109" s="194"/>
      <c r="BA109" s="51">
        <v>4.87</v>
      </c>
      <c r="BB109" s="50">
        <v>0.61</v>
      </c>
      <c r="BC109" s="37">
        <f>BB109</f>
        <v>0.61</v>
      </c>
      <c r="BD109" s="194"/>
      <c r="BF109" s="51">
        <v>4.87</v>
      </c>
      <c r="BG109" s="50">
        <v>0.86</v>
      </c>
      <c r="BH109" s="37">
        <f>BG109</f>
        <v>0.86</v>
      </c>
      <c r="BI109" s="194"/>
      <c r="BK109" s="51">
        <v>4.8600000000000003</v>
      </c>
      <c r="BL109" s="50">
        <v>0.74</v>
      </c>
      <c r="BM109" s="37">
        <f>BL109</f>
        <v>0.74</v>
      </c>
      <c r="BN109" s="194"/>
      <c r="BP109" s="51">
        <v>4.8600000000000003</v>
      </c>
      <c r="BQ109" s="50">
        <v>0.76</v>
      </c>
      <c r="BR109" s="37">
        <f>BQ109</f>
        <v>0.76</v>
      </c>
      <c r="BS109" s="194"/>
    </row>
    <row r="110" spans="1:73" ht="33" customHeight="1" x14ac:dyDescent="0.25">
      <c r="C110" s="197"/>
      <c r="D110" s="196"/>
      <c r="E110" s="197"/>
      <c r="F110" s="185"/>
      <c r="G110" s="39">
        <v>78</v>
      </c>
      <c r="H110" s="51">
        <v>4.92</v>
      </c>
      <c r="I110" s="50">
        <v>0.26</v>
      </c>
      <c r="J110" s="202">
        <f>I111</f>
        <v>0.49</v>
      </c>
      <c r="K110" s="117"/>
      <c r="M110" s="192">
        <v>4.96</v>
      </c>
      <c r="N110" s="189">
        <v>0.64</v>
      </c>
      <c r="O110" s="202">
        <v>0.54</v>
      </c>
      <c r="P110" s="117"/>
      <c r="R110" s="192">
        <v>4.95</v>
      </c>
      <c r="S110" s="189">
        <v>0.57999999999999996</v>
      </c>
      <c r="T110" s="202">
        <f>S110</f>
        <v>0.57999999999999996</v>
      </c>
      <c r="U110" s="117"/>
      <c r="W110" s="192">
        <v>4.95</v>
      </c>
      <c r="X110" s="189">
        <v>0.47</v>
      </c>
      <c r="Y110" s="202">
        <f>X110</f>
        <v>0.47</v>
      </c>
      <c r="Z110" s="117"/>
      <c r="AB110" s="192">
        <v>4.96</v>
      </c>
      <c r="AC110" s="189">
        <v>0.54</v>
      </c>
      <c r="AD110" s="202">
        <f>AC110</f>
        <v>0.54</v>
      </c>
      <c r="AE110" s="117"/>
      <c r="AG110" s="192">
        <v>4.95</v>
      </c>
      <c r="AH110" s="189">
        <v>0.54</v>
      </c>
      <c r="AI110" s="202">
        <f>AH110</f>
        <v>0.54</v>
      </c>
      <c r="AJ110" s="117"/>
      <c r="AL110" s="192">
        <v>4.9400000000000004</v>
      </c>
      <c r="AM110" s="189">
        <v>0.86</v>
      </c>
      <c r="AN110" s="202">
        <f>AM110</f>
        <v>0.86</v>
      </c>
      <c r="AO110" s="117"/>
      <c r="AQ110" s="192">
        <v>4.96</v>
      </c>
      <c r="AR110" s="189">
        <v>0.56000000000000005</v>
      </c>
      <c r="AS110" s="202">
        <f>AR110</f>
        <v>0.56000000000000005</v>
      </c>
      <c r="AT110" s="117"/>
      <c r="AV110" s="192">
        <v>4.96</v>
      </c>
      <c r="AW110" s="189">
        <v>0.79</v>
      </c>
      <c r="AX110" s="202">
        <v>0.49</v>
      </c>
      <c r="AY110" s="117"/>
      <c r="BA110" s="192">
        <v>4.95</v>
      </c>
      <c r="BB110" s="189">
        <v>0.6</v>
      </c>
      <c r="BC110" s="202">
        <f>BB110</f>
        <v>0.6</v>
      </c>
      <c r="BD110" s="117"/>
      <c r="BF110" s="192">
        <v>4.96</v>
      </c>
      <c r="BG110" s="189">
        <v>0.98</v>
      </c>
      <c r="BH110" s="202">
        <f>BG110</f>
        <v>0.98</v>
      </c>
      <c r="BI110" s="117"/>
      <c r="BK110" s="192">
        <v>4.95</v>
      </c>
      <c r="BL110" s="189">
        <v>1.04</v>
      </c>
      <c r="BM110" s="202">
        <f>BL110</f>
        <v>1.04</v>
      </c>
      <c r="BN110" s="117"/>
      <c r="BP110" s="192">
        <v>4.9400000000000004</v>
      </c>
      <c r="BQ110" s="189">
        <v>0.98</v>
      </c>
      <c r="BR110" s="202">
        <f>BQ110</f>
        <v>0.98</v>
      </c>
      <c r="BS110" s="133"/>
    </row>
    <row r="111" spans="1:73" ht="22.9" customHeight="1" x14ac:dyDescent="0.25">
      <c r="A111" s="3"/>
      <c r="C111" s="14">
        <v>15.67</v>
      </c>
      <c r="D111" s="57">
        <v>4.9400000000000004</v>
      </c>
      <c r="E111" s="54">
        <v>0.38</v>
      </c>
      <c r="F111" s="185"/>
      <c r="G111" s="39">
        <v>79</v>
      </c>
      <c r="H111" s="51">
        <v>4.95</v>
      </c>
      <c r="I111" s="50">
        <v>0.49</v>
      </c>
      <c r="J111" s="202"/>
      <c r="K111" s="133"/>
      <c r="M111" s="192"/>
      <c r="N111" s="189"/>
      <c r="O111" s="202"/>
      <c r="P111" s="133"/>
      <c r="R111" s="192"/>
      <c r="S111" s="189"/>
      <c r="T111" s="202"/>
      <c r="U111" s="133"/>
      <c r="W111" s="192"/>
      <c r="X111" s="189"/>
      <c r="Y111" s="202"/>
      <c r="Z111" s="133"/>
      <c r="AB111" s="192"/>
      <c r="AC111" s="189"/>
      <c r="AD111" s="202"/>
      <c r="AE111" s="133"/>
      <c r="AG111" s="192"/>
      <c r="AH111" s="189"/>
      <c r="AI111" s="202"/>
      <c r="AJ111" s="133"/>
      <c r="AL111" s="192"/>
      <c r="AM111" s="189"/>
      <c r="AN111" s="202"/>
      <c r="AO111" s="133"/>
      <c r="AQ111" s="192"/>
      <c r="AR111" s="189"/>
      <c r="AS111" s="202"/>
      <c r="AT111" s="133"/>
      <c r="AV111" s="192"/>
      <c r="AW111" s="189"/>
      <c r="AX111" s="202"/>
      <c r="AY111" s="133"/>
      <c r="BA111" s="192"/>
      <c r="BB111" s="189"/>
      <c r="BC111" s="202"/>
      <c r="BD111" s="133"/>
      <c r="BF111" s="192"/>
      <c r="BG111" s="189"/>
      <c r="BH111" s="202"/>
      <c r="BI111" s="133"/>
      <c r="BK111" s="192"/>
      <c r="BL111" s="189"/>
      <c r="BM111" s="202"/>
      <c r="BN111" s="133"/>
      <c r="BP111" s="192"/>
      <c r="BQ111" s="189"/>
      <c r="BR111" s="202"/>
      <c r="BS111" s="133"/>
    </row>
    <row r="112" spans="1:73" ht="36.6" customHeight="1" x14ac:dyDescent="0.25">
      <c r="A112" s="3" t="s">
        <v>291</v>
      </c>
      <c r="B112" s="76"/>
      <c r="C112" s="1">
        <v>15.72</v>
      </c>
      <c r="D112" s="57">
        <v>5</v>
      </c>
      <c r="E112" s="54">
        <v>0.16</v>
      </c>
      <c r="F112" s="42">
        <v>68</v>
      </c>
      <c r="G112" s="39">
        <v>80</v>
      </c>
      <c r="H112" s="51">
        <v>5</v>
      </c>
      <c r="I112" s="50">
        <v>0.84</v>
      </c>
      <c r="J112" s="68">
        <f>I113+I112-J113</f>
        <v>0.36999999999999988</v>
      </c>
      <c r="K112" s="134" t="s">
        <v>454</v>
      </c>
      <c r="M112" s="51">
        <v>5</v>
      </c>
      <c r="N112" s="50">
        <v>0.5</v>
      </c>
      <c r="R112" s="51">
        <v>5.01</v>
      </c>
      <c r="S112" s="50">
        <v>0.68</v>
      </c>
      <c r="U112" s="106"/>
      <c r="W112" s="51">
        <v>5.0199999999999996</v>
      </c>
      <c r="X112" s="50">
        <v>0.63</v>
      </c>
      <c r="Z112" s="106"/>
      <c r="AB112" s="51">
        <v>5.0199999999999996</v>
      </c>
      <c r="AC112" s="50">
        <v>0.67</v>
      </c>
      <c r="AE112" s="106"/>
      <c r="AG112" s="51">
        <v>5.0199999999999996</v>
      </c>
      <c r="AH112" s="50">
        <v>0.71</v>
      </c>
      <c r="AJ112" s="106"/>
      <c r="AL112" s="51">
        <v>5.01</v>
      </c>
      <c r="AM112" s="50">
        <v>0.73</v>
      </c>
      <c r="AO112" s="106"/>
      <c r="AQ112" s="51">
        <v>5.0199999999999996</v>
      </c>
      <c r="AR112" s="50">
        <v>0.61</v>
      </c>
      <c r="AT112" s="106"/>
      <c r="AV112" s="51">
        <v>5.0199999999999996</v>
      </c>
      <c r="AW112" s="50">
        <v>0.27</v>
      </c>
      <c r="AY112" s="106"/>
      <c r="BA112" s="51">
        <v>5.01</v>
      </c>
      <c r="BB112" s="50">
        <v>0.25</v>
      </c>
      <c r="BD112" s="106"/>
      <c r="BF112" s="51">
        <v>5.0199999999999996</v>
      </c>
      <c r="BG112" s="50">
        <v>0.41</v>
      </c>
      <c r="BI112" s="106"/>
      <c r="BK112" s="192">
        <v>5.01</v>
      </c>
      <c r="BL112" s="50">
        <v>0.46</v>
      </c>
      <c r="BN112" s="106"/>
      <c r="BP112" s="51">
        <v>5</v>
      </c>
      <c r="BQ112" s="50">
        <v>0.37</v>
      </c>
      <c r="BS112" s="106"/>
    </row>
    <row r="113" spans="1:71" ht="46.15" customHeight="1" x14ac:dyDescent="0.25">
      <c r="A113" s="3" t="s">
        <v>375</v>
      </c>
      <c r="B113" s="76"/>
      <c r="C113" s="1">
        <v>15.74</v>
      </c>
      <c r="D113" s="57">
        <v>5.14</v>
      </c>
      <c r="E113" s="54">
        <v>0.22</v>
      </c>
      <c r="F113" s="42">
        <v>69</v>
      </c>
      <c r="G113" s="39">
        <v>81</v>
      </c>
      <c r="H113" s="51">
        <v>5.09</v>
      </c>
      <c r="I113" s="50">
        <v>0.9</v>
      </c>
      <c r="J113" s="68">
        <v>1.37</v>
      </c>
      <c r="K113" s="134" t="s">
        <v>376</v>
      </c>
      <c r="M113" s="51">
        <v>5.0999999999999996</v>
      </c>
      <c r="N113" s="50">
        <v>0.87</v>
      </c>
      <c r="O113" s="68">
        <v>1.37</v>
      </c>
      <c r="P113" s="134" t="s">
        <v>377</v>
      </c>
      <c r="R113" s="51">
        <v>5.09</v>
      </c>
      <c r="S113" s="50">
        <v>0.65</v>
      </c>
      <c r="T113" s="68">
        <v>1.33</v>
      </c>
      <c r="U113" s="134" t="s">
        <v>377</v>
      </c>
      <c r="W113" s="51">
        <v>5.09</v>
      </c>
      <c r="X113" s="50">
        <v>0.68</v>
      </c>
      <c r="Y113" s="68">
        <v>1.31</v>
      </c>
      <c r="Z113" s="134" t="s">
        <v>377</v>
      </c>
      <c r="AB113" s="51">
        <v>5.08</v>
      </c>
      <c r="AC113" s="50">
        <v>0.65</v>
      </c>
      <c r="AD113" s="68">
        <v>1.32</v>
      </c>
      <c r="AE113" s="134" t="s">
        <v>377</v>
      </c>
      <c r="AG113" s="51">
        <v>5.09</v>
      </c>
      <c r="AH113" s="50">
        <v>0.57999999999999996</v>
      </c>
      <c r="AI113" s="68">
        <v>1.29</v>
      </c>
      <c r="AJ113" s="134" t="s">
        <v>377</v>
      </c>
      <c r="AL113" s="51">
        <v>5.09</v>
      </c>
      <c r="AM113" s="50">
        <v>0.61</v>
      </c>
      <c r="AN113" s="68">
        <v>1.34</v>
      </c>
      <c r="AO113" s="134" t="s">
        <v>377</v>
      </c>
      <c r="AQ113" s="51">
        <v>5.09</v>
      </c>
      <c r="AR113" s="50">
        <v>0.62</v>
      </c>
      <c r="AS113" s="68">
        <v>1.23</v>
      </c>
      <c r="AT113" s="134" t="s">
        <v>377</v>
      </c>
      <c r="AV113" s="51">
        <v>5.07</v>
      </c>
      <c r="AW113" s="50">
        <v>0.26</v>
      </c>
      <c r="AX113" s="68">
        <v>1.1299999999999999</v>
      </c>
      <c r="AY113" s="134" t="s">
        <v>377</v>
      </c>
      <c r="BA113" s="51">
        <v>5.07</v>
      </c>
      <c r="BB113" s="50">
        <v>0.31</v>
      </c>
      <c r="BC113" s="68">
        <v>0.56000000000000005</v>
      </c>
      <c r="BD113" s="107" t="s">
        <v>378</v>
      </c>
      <c r="BF113" s="51">
        <v>5.09</v>
      </c>
      <c r="BG113" s="50">
        <v>0.18</v>
      </c>
      <c r="BH113" s="68">
        <v>0.59</v>
      </c>
      <c r="BI113" s="107" t="s">
        <v>378</v>
      </c>
      <c r="BK113" s="192"/>
      <c r="BL113" s="50">
        <v>0.16</v>
      </c>
      <c r="BM113" s="68">
        <v>0.62</v>
      </c>
      <c r="BN113" s="107" t="s">
        <v>378</v>
      </c>
      <c r="BP113" s="192">
        <v>5.12</v>
      </c>
      <c r="BQ113" s="189">
        <v>0.27</v>
      </c>
      <c r="BR113" s="68">
        <v>0.64</v>
      </c>
      <c r="BS113" s="107" t="s">
        <v>378</v>
      </c>
    </row>
    <row r="114" spans="1:71" ht="51" customHeight="1" x14ac:dyDescent="0.25">
      <c r="A114" s="3" t="s">
        <v>380</v>
      </c>
      <c r="B114" s="13"/>
      <c r="C114" s="205">
        <v>16.07</v>
      </c>
      <c r="D114" s="196">
        <v>5.23</v>
      </c>
      <c r="E114" s="197">
        <v>0.08</v>
      </c>
      <c r="F114" s="185">
        <v>70</v>
      </c>
      <c r="G114" s="191">
        <v>82</v>
      </c>
      <c r="H114" s="192">
        <v>5.22</v>
      </c>
      <c r="I114" s="189">
        <v>3.3</v>
      </c>
      <c r="J114" s="62">
        <v>2.6</v>
      </c>
      <c r="K114" s="135" t="s">
        <v>379</v>
      </c>
      <c r="M114" s="192">
        <v>5.19</v>
      </c>
      <c r="N114" s="189">
        <v>0.66</v>
      </c>
      <c r="O114" s="189"/>
      <c r="P114" s="194"/>
      <c r="R114" s="192">
        <v>5.21</v>
      </c>
      <c r="S114" s="189">
        <v>2.96</v>
      </c>
      <c r="W114" s="192">
        <v>5.21</v>
      </c>
      <c r="X114" s="189">
        <v>5.45</v>
      </c>
      <c r="AB114" s="192">
        <v>5.21</v>
      </c>
      <c r="AC114" s="189">
        <v>3.07</v>
      </c>
      <c r="AG114" s="192">
        <v>5.21</v>
      </c>
      <c r="AH114" s="189">
        <v>5.52</v>
      </c>
      <c r="AL114" s="192">
        <v>5.17</v>
      </c>
      <c r="AM114" s="189">
        <v>0.64</v>
      </c>
      <c r="AQ114" s="192">
        <v>5.21</v>
      </c>
      <c r="AR114" s="189">
        <v>5.98</v>
      </c>
      <c r="AV114" s="192">
        <v>5.18</v>
      </c>
      <c r="AW114" s="189">
        <v>0.89</v>
      </c>
      <c r="BA114" s="192">
        <v>5.18</v>
      </c>
      <c r="BB114" s="189">
        <v>0.76</v>
      </c>
      <c r="BF114" s="51">
        <v>5.14</v>
      </c>
      <c r="BG114" s="50">
        <v>0.18</v>
      </c>
      <c r="BK114" s="192"/>
      <c r="BL114" s="189">
        <v>0.77</v>
      </c>
      <c r="BP114" s="192"/>
      <c r="BQ114" s="189"/>
    </row>
    <row r="115" spans="1:71" ht="48.6" customHeight="1" x14ac:dyDescent="0.25">
      <c r="A115" s="47" t="s">
        <v>292</v>
      </c>
      <c r="B115" s="6"/>
      <c r="C115" s="205"/>
      <c r="D115" s="196"/>
      <c r="E115" s="197"/>
      <c r="F115" s="185"/>
      <c r="G115" s="191"/>
      <c r="H115" s="192"/>
      <c r="I115" s="189"/>
      <c r="M115" s="192"/>
      <c r="N115" s="189"/>
      <c r="O115" s="189"/>
      <c r="P115" s="194"/>
      <c r="R115" s="192"/>
      <c r="S115" s="189"/>
      <c r="T115" s="45">
        <f>S114</f>
        <v>2.96</v>
      </c>
      <c r="U115" s="108" t="s">
        <v>293</v>
      </c>
      <c r="W115" s="192"/>
      <c r="X115" s="189"/>
      <c r="Y115" s="45">
        <v>3.15</v>
      </c>
      <c r="Z115" s="108" t="s">
        <v>293</v>
      </c>
      <c r="AB115" s="192"/>
      <c r="AC115" s="189"/>
      <c r="AD115" s="45">
        <f>AC114</f>
        <v>3.07</v>
      </c>
      <c r="AE115" s="108" t="s">
        <v>293</v>
      </c>
      <c r="AG115" s="192"/>
      <c r="AH115" s="189"/>
      <c r="AI115" s="45">
        <v>2.82</v>
      </c>
      <c r="AJ115" s="108" t="s">
        <v>293</v>
      </c>
      <c r="AL115" s="192"/>
      <c r="AM115" s="189"/>
      <c r="AN115" s="45">
        <f>AM114</f>
        <v>0.64</v>
      </c>
      <c r="AO115" s="109" t="s">
        <v>294</v>
      </c>
      <c r="AQ115" s="192"/>
      <c r="AR115" s="189"/>
      <c r="AS115" s="37">
        <v>3.28</v>
      </c>
      <c r="AT115" s="108" t="s">
        <v>293</v>
      </c>
      <c r="AV115" s="192"/>
      <c r="AW115" s="189"/>
      <c r="AX115" s="37">
        <v>0.39</v>
      </c>
      <c r="AY115" s="109" t="s">
        <v>294</v>
      </c>
      <c r="BA115" s="192"/>
      <c r="BB115" s="189"/>
      <c r="BC115" s="37">
        <v>0.46</v>
      </c>
      <c r="BD115" s="109" t="s">
        <v>294</v>
      </c>
      <c r="BF115" s="51">
        <v>5.18</v>
      </c>
      <c r="BG115" s="50">
        <v>0.55000000000000004</v>
      </c>
      <c r="BH115" s="37">
        <v>0.43</v>
      </c>
      <c r="BI115" s="109" t="s">
        <v>294</v>
      </c>
      <c r="BK115" s="51">
        <v>5.17</v>
      </c>
      <c r="BL115" s="189"/>
      <c r="BM115" s="37">
        <v>0.47</v>
      </c>
      <c r="BN115" s="109" t="s">
        <v>294</v>
      </c>
      <c r="BP115" s="51">
        <v>5.17</v>
      </c>
      <c r="BQ115" s="50">
        <v>0.47</v>
      </c>
      <c r="BR115" s="37">
        <v>0.17</v>
      </c>
      <c r="BS115" s="109" t="s">
        <v>294</v>
      </c>
    </row>
    <row r="116" spans="1:71" ht="35.450000000000003" customHeight="1" x14ac:dyDescent="0.25">
      <c r="A116" s="3" t="s">
        <v>223</v>
      </c>
      <c r="B116" s="6"/>
      <c r="C116" s="34">
        <v>16.2</v>
      </c>
      <c r="D116" s="196">
        <v>5.29</v>
      </c>
      <c r="E116" s="197">
        <v>7.0000000000000007E-2</v>
      </c>
      <c r="F116" s="185">
        <v>71</v>
      </c>
      <c r="G116" s="191">
        <v>83</v>
      </c>
      <c r="H116" s="192">
        <v>5.28</v>
      </c>
      <c r="I116" s="189">
        <v>0.98</v>
      </c>
      <c r="J116" s="37">
        <v>0.3</v>
      </c>
      <c r="K116" s="129" t="s">
        <v>205</v>
      </c>
      <c r="M116" s="192">
        <v>5.29</v>
      </c>
      <c r="N116" s="189">
        <v>1.63</v>
      </c>
      <c r="O116" s="37">
        <v>0.3</v>
      </c>
      <c r="P116" s="129" t="s">
        <v>206</v>
      </c>
      <c r="R116" s="192">
        <v>5.25</v>
      </c>
      <c r="S116" s="189">
        <v>2.2999999999999998</v>
      </c>
      <c r="T116" s="37">
        <v>0.3</v>
      </c>
      <c r="U116" s="129" t="s">
        <v>206</v>
      </c>
      <c r="W116" s="192"/>
      <c r="X116" s="189"/>
      <c r="Y116" s="37">
        <v>0.3</v>
      </c>
      <c r="Z116" s="129" t="s">
        <v>206</v>
      </c>
      <c r="AB116" s="192">
        <v>5.25</v>
      </c>
      <c r="AC116" s="189">
        <v>2.76</v>
      </c>
      <c r="AD116" s="37">
        <v>0.3</v>
      </c>
      <c r="AE116" s="129" t="s">
        <v>206</v>
      </c>
      <c r="AG116" s="192"/>
      <c r="AH116" s="189"/>
      <c r="AI116" s="37">
        <v>0.3</v>
      </c>
      <c r="AJ116" s="129" t="s">
        <v>206</v>
      </c>
      <c r="AL116" s="192">
        <v>5.29</v>
      </c>
      <c r="AM116" s="189">
        <v>1.49</v>
      </c>
      <c r="AN116" s="37">
        <v>0.3</v>
      </c>
      <c r="AO116" s="129" t="s">
        <v>206</v>
      </c>
      <c r="AQ116" s="192"/>
      <c r="AR116" s="189"/>
      <c r="AS116" s="37">
        <v>0.3</v>
      </c>
      <c r="AT116" s="129" t="s">
        <v>206</v>
      </c>
      <c r="AV116" s="192">
        <v>5.25</v>
      </c>
      <c r="AW116" s="189">
        <v>2.2000000000000002</v>
      </c>
      <c r="AX116" s="37">
        <v>0.3</v>
      </c>
      <c r="AY116" s="129" t="s">
        <v>206</v>
      </c>
      <c r="BA116" s="192">
        <v>5.25</v>
      </c>
      <c r="BB116" s="189">
        <v>2.1</v>
      </c>
      <c r="BC116" s="37">
        <v>0.3</v>
      </c>
      <c r="BD116" s="129" t="s">
        <v>206</v>
      </c>
      <c r="BF116" s="192">
        <v>5.23</v>
      </c>
      <c r="BG116" s="189">
        <v>0.13</v>
      </c>
      <c r="BH116" s="37">
        <v>0.3</v>
      </c>
      <c r="BI116" s="129" t="s">
        <v>206</v>
      </c>
      <c r="BK116" s="192">
        <v>5.24</v>
      </c>
      <c r="BL116" s="189">
        <v>0.22</v>
      </c>
      <c r="BM116" s="37">
        <v>0.3</v>
      </c>
      <c r="BN116" s="129" t="s">
        <v>206</v>
      </c>
      <c r="BP116" s="192">
        <v>5.28</v>
      </c>
      <c r="BQ116" s="189">
        <v>0.83</v>
      </c>
      <c r="BR116" s="37">
        <v>0.3</v>
      </c>
      <c r="BS116" s="129" t="s">
        <v>206</v>
      </c>
    </row>
    <row r="117" spans="1:71" ht="35.450000000000003" customHeight="1" x14ac:dyDescent="0.25">
      <c r="A117" s="3" t="s">
        <v>381</v>
      </c>
      <c r="B117" s="6"/>
      <c r="C117" s="34">
        <v>16.22</v>
      </c>
      <c r="D117" s="196"/>
      <c r="E117" s="197"/>
      <c r="F117" s="185"/>
      <c r="G117" s="191"/>
      <c r="H117" s="192"/>
      <c r="I117" s="189"/>
      <c r="J117" s="37">
        <v>1</v>
      </c>
      <c r="K117" s="129" t="s">
        <v>382</v>
      </c>
      <c r="M117" s="192"/>
      <c r="N117" s="189"/>
      <c r="O117" s="37">
        <v>1</v>
      </c>
      <c r="P117" s="129" t="s">
        <v>383</v>
      </c>
      <c r="R117" s="192"/>
      <c r="S117" s="189"/>
      <c r="T117" s="37">
        <v>1</v>
      </c>
      <c r="U117" s="129" t="s">
        <v>383</v>
      </c>
      <c r="W117" s="192"/>
      <c r="X117" s="189"/>
      <c r="Y117" s="37">
        <v>1</v>
      </c>
      <c r="Z117" s="129" t="s">
        <v>383</v>
      </c>
      <c r="AB117" s="192"/>
      <c r="AC117" s="189"/>
      <c r="AD117" s="37">
        <v>1.46</v>
      </c>
      <c r="AE117" s="129" t="s">
        <v>383</v>
      </c>
      <c r="AG117" s="192"/>
      <c r="AH117" s="189"/>
      <c r="AI117" s="37">
        <v>1.4</v>
      </c>
      <c r="AJ117" s="129" t="s">
        <v>383</v>
      </c>
      <c r="AL117" s="192"/>
      <c r="AM117" s="189"/>
      <c r="AN117" s="37">
        <v>1.39</v>
      </c>
      <c r="AO117" s="129" t="s">
        <v>383</v>
      </c>
      <c r="AQ117" s="192"/>
      <c r="AR117" s="189"/>
      <c r="AS117" s="37">
        <v>1.4</v>
      </c>
      <c r="AT117" s="129" t="s">
        <v>383</v>
      </c>
      <c r="AV117" s="192"/>
      <c r="AW117" s="189"/>
      <c r="AX117" s="37">
        <v>1.2</v>
      </c>
      <c r="AY117" s="129" t="s">
        <v>383</v>
      </c>
      <c r="BA117" s="192"/>
      <c r="BB117" s="189"/>
      <c r="BC117" s="37">
        <f>BB116-BC118</f>
        <v>1.1000000000000001</v>
      </c>
      <c r="BD117" s="129" t="s">
        <v>383</v>
      </c>
      <c r="BF117" s="192"/>
      <c r="BG117" s="189"/>
      <c r="BH117" s="37">
        <f>BG116+BG118</f>
        <v>0.91</v>
      </c>
      <c r="BI117" s="129" t="s">
        <v>383</v>
      </c>
      <c r="BK117" s="192"/>
      <c r="BL117" s="189"/>
      <c r="BM117" s="37">
        <f>BL116+BL118</f>
        <v>0.92999999999999994</v>
      </c>
      <c r="BN117" s="129" t="s">
        <v>383</v>
      </c>
      <c r="BP117" s="192"/>
      <c r="BQ117" s="189"/>
      <c r="BR117" s="37">
        <f>BQ116</f>
        <v>0.83</v>
      </c>
      <c r="BS117" s="129" t="s">
        <v>383</v>
      </c>
    </row>
    <row r="118" spans="1:71" ht="37.9" customHeight="1" x14ac:dyDescent="0.25">
      <c r="A118" s="3" t="s">
        <v>384</v>
      </c>
      <c r="B118" s="6"/>
      <c r="C118" s="1">
        <v>16.3</v>
      </c>
      <c r="D118" s="196"/>
      <c r="E118" s="197"/>
      <c r="F118" s="185"/>
      <c r="G118" s="191"/>
      <c r="H118" s="192"/>
      <c r="I118" s="189"/>
      <c r="J118" s="37">
        <v>0.38</v>
      </c>
      <c r="K118" s="136" t="s">
        <v>385</v>
      </c>
      <c r="M118" s="192"/>
      <c r="N118" s="189"/>
      <c r="O118" s="37">
        <v>0.99</v>
      </c>
      <c r="P118" s="136" t="s">
        <v>386</v>
      </c>
      <c r="R118" s="192"/>
      <c r="S118" s="189"/>
      <c r="T118" s="37">
        <v>1</v>
      </c>
      <c r="U118" s="136" t="s">
        <v>386</v>
      </c>
      <c r="W118" s="192"/>
      <c r="X118" s="189"/>
      <c r="Y118" s="37">
        <v>1</v>
      </c>
      <c r="Z118" s="136" t="s">
        <v>386</v>
      </c>
      <c r="AB118" s="192"/>
      <c r="AC118" s="189"/>
      <c r="AD118" s="37">
        <v>1</v>
      </c>
      <c r="AE118" s="136" t="s">
        <v>386</v>
      </c>
      <c r="AG118" s="192"/>
      <c r="AH118" s="189"/>
      <c r="AI118" s="37">
        <v>1</v>
      </c>
      <c r="AJ118" s="136" t="s">
        <v>386</v>
      </c>
      <c r="AL118" s="192"/>
      <c r="AM118" s="189"/>
      <c r="AO118" s="109"/>
      <c r="AQ118" s="192"/>
      <c r="AR118" s="189"/>
      <c r="AS118" s="37">
        <v>1</v>
      </c>
      <c r="AT118" s="136" t="s">
        <v>386</v>
      </c>
      <c r="AV118" s="192"/>
      <c r="AW118" s="189"/>
      <c r="AX118" s="37">
        <v>1</v>
      </c>
      <c r="AY118" s="136" t="s">
        <v>386</v>
      </c>
      <c r="BA118" s="192"/>
      <c r="BB118" s="189"/>
      <c r="BC118" s="37">
        <v>1</v>
      </c>
      <c r="BD118" s="136" t="s">
        <v>386</v>
      </c>
      <c r="BF118" s="51">
        <v>5.29</v>
      </c>
      <c r="BG118" s="50">
        <v>0.78</v>
      </c>
      <c r="BI118" s="109"/>
      <c r="BK118" s="51">
        <v>5.29</v>
      </c>
      <c r="BL118" s="50">
        <v>0.71</v>
      </c>
      <c r="BN118" s="109"/>
      <c r="BP118" s="192"/>
      <c r="BQ118" s="189"/>
      <c r="BS118" s="109"/>
    </row>
    <row r="119" spans="1:71" ht="52.15" customHeight="1" x14ac:dyDescent="0.25">
      <c r="A119" s="47" t="s">
        <v>296</v>
      </c>
      <c r="B119" s="8"/>
      <c r="D119" s="196">
        <v>5.36</v>
      </c>
      <c r="E119" s="197">
        <v>0.18</v>
      </c>
      <c r="F119" s="185">
        <v>72</v>
      </c>
      <c r="G119" s="191">
        <v>84</v>
      </c>
      <c r="H119" s="192">
        <v>5.38</v>
      </c>
      <c r="I119" s="189">
        <v>0.55000000000000004</v>
      </c>
      <c r="M119" s="192">
        <v>5.4</v>
      </c>
      <c r="N119" s="189">
        <v>0.92</v>
      </c>
      <c r="P119" s="145"/>
      <c r="R119" s="51">
        <v>5.37</v>
      </c>
      <c r="S119" s="50">
        <v>2</v>
      </c>
      <c r="T119" s="73">
        <f>S119</f>
        <v>2</v>
      </c>
      <c r="U119" s="74" t="s">
        <v>295</v>
      </c>
      <c r="W119" s="192">
        <v>5.36</v>
      </c>
      <c r="X119" s="189">
        <v>2.11</v>
      </c>
      <c r="Y119" s="73">
        <v>2</v>
      </c>
      <c r="Z119" s="74" t="s">
        <v>295</v>
      </c>
      <c r="AB119" s="192">
        <v>5.38</v>
      </c>
      <c r="AC119" s="189">
        <v>2.74</v>
      </c>
      <c r="AD119" s="73">
        <v>2</v>
      </c>
      <c r="AE119" s="74" t="s">
        <v>295</v>
      </c>
      <c r="AG119" s="51">
        <v>5.37</v>
      </c>
      <c r="AH119" s="50">
        <v>2.29</v>
      </c>
      <c r="AI119" s="73">
        <f>AH119</f>
        <v>2.29</v>
      </c>
      <c r="AJ119" s="74" t="s">
        <v>295</v>
      </c>
      <c r="AL119" s="51">
        <v>5.36</v>
      </c>
      <c r="AM119" s="50">
        <v>0.94</v>
      </c>
      <c r="AN119" s="73">
        <v>0.74</v>
      </c>
      <c r="AO119" s="77" t="s">
        <v>297</v>
      </c>
      <c r="AQ119" s="192">
        <v>5.38</v>
      </c>
      <c r="AR119" s="189">
        <v>2.54</v>
      </c>
      <c r="AS119" s="73">
        <v>2</v>
      </c>
      <c r="AT119" s="74" t="s">
        <v>295</v>
      </c>
      <c r="AV119" s="192">
        <v>5.39</v>
      </c>
      <c r="AW119" s="189">
        <v>2.77</v>
      </c>
      <c r="AX119" s="73">
        <v>2</v>
      </c>
      <c r="AY119" s="74" t="s">
        <v>295</v>
      </c>
      <c r="BA119" s="51">
        <v>5.35</v>
      </c>
      <c r="BB119" s="50">
        <v>0.71</v>
      </c>
      <c r="BC119" s="73">
        <f>BB119+BB120</f>
        <v>1.35</v>
      </c>
      <c r="BD119" s="74" t="s">
        <v>295</v>
      </c>
      <c r="BF119" s="192">
        <v>5.45</v>
      </c>
      <c r="BG119" s="189">
        <v>0.85</v>
      </c>
      <c r="BK119" s="192">
        <v>5.45</v>
      </c>
      <c r="BL119" s="189">
        <v>0.92</v>
      </c>
      <c r="BP119" s="192">
        <v>5.43</v>
      </c>
      <c r="BQ119" s="189">
        <v>0.81</v>
      </c>
    </row>
    <row r="120" spans="1:71" ht="52.15" customHeight="1" x14ac:dyDescent="0.25">
      <c r="A120" s="46" t="s">
        <v>298</v>
      </c>
      <c r="B120" s="6"/>
      <c r="C120" s="1">
        <v>16.37</v>
      </c>
      <c r="D120" s="196"/>
      <c r="E120" s="197"/>
      <c r="F120" s="185"/>
      <c r="G120" s="191"/>
      <c r="H120" s="192"/>
      <c r="I120" s="189"/>
      <c r="J120" s="37">
        <f>I119</f>
        <v>0.55000000000000004</v>
      </c>
      <c r="K120" s="110" t="s">
        <v>299</v>
      </c>
      <c r="M120" s="192"/>
      <c r="N120" s="189"/>
      <c r="O120" s="37">
        <f>N119</f>
        <v>0.92</v>
      </c>
      <c r="P120" s="110" t="s">
        <v>300</v>
      </c>
      <c r="R120" s="192">
        <v>5.45</v>
      </c>
      <c r="S120" s="189">
        <v>0.25</v>
      </c>
      <c r="T120" s="37">
        <f>S120</f>
        <v>0.25</v>
      </c>
      <c r="U120" s="110" t="s">
        <v>300</v>
      </c>
      <c r="W120" s="192"/>
      <c r="X120" s="189"/>
      <c r="Y120" s="37">
        <v>0.11</v>
      </c>
      <c r="Z120" s="110" t="s">
        <v>300</v>
      </c>
      <c r="AB120" s="192"/>
      <c r="AC120" s="189"/>
      <c r="AD120" s="37">
        <v>0.74</v>
      </c>
      <c r="AE120" s="110" t="s">
        <v>300</v>
      </c>
      <c r="AG120" s="192">
        <v>5.47</v>
      </c>
      <c r="AH120" s="189">
        <v>0.46</v>
      </c>
      <c r="AI120" s="37">
        <f>AH120</f>
        <v>0.46</v>
      </c>
      <c r="AJ120" s="110" t="s">
        <v>300</v>
      </c>
      <c r="AL120" s="192">
        <v>5.44</v>
      </c>
      <c r="AM120" s="189">
        <v>0.34</v>
      </c>
      <c r="AN120" s="37">
        <f>AM120</f>
        <v>0.34</v>
      </c>
      <c r="AO120" s="110" t="s">
        <v>300</v>
      </c>
      <c r="AQ120" s="192"/>
      <c r="AR120" s="189"/>
      <c r="AS120" s="37">
        <v>0.54</v>
      </c>
      <c r="AT120" s="110" t="s">
        <v>300</v>
      </c>
      <c r="AV120" s="192"/>
      <c r="AW120" s="189"/>
      <c r="AX120" s="37">
        <v>0.77</v>
      </c>
      <c r="AY120" s="110" t="s">
        <v>300</v>
      </c>
      <c r="BA120" s="51">
        <v>5.38</v>
      </c>
      <c r="BB120" s="50">
        <v>0.64</v>
      </c>
      <c r="BC120" s="37">
        <f>BB121</f>
        <v>0.57999999999999996</v>
      </c>
      <c r="BD120" s="110" t="s">
        <v>300</v>
      </c>
      <c r="BF120" s="192"/>
      <c r="BG120" s="189"/>
      <c r="BH120" s="37">
        <f>BG119</f>
        <v>0.85</v>
      </c>
      <c r="BI120" s="110" t="s">
        <v>300</v>
      </c>
      <c r="BK120" s="192"/>
      <c r="BL120" s="189"/>
      <c r="BM120" s="37">
        <f>BL119</f>
        <v>0.92</v>
      </c>
      <c r="BN120" s="110" t="s">
        <v>300</v>
      </c>
      <c r="BP120" s="192"/>
      <c r="BQ120" s="189"/>
      <c r="BR120" s="37">
        <f>BQ119</f>
        <v>0.81</v>
      </c>
      <c r="BS120" s="110" t="s">
        <v>300</v>
      </c>
    </row>
    <row r="121" spans="1:71" x14ac:dyDescent="0.25">
      <c r="D121" s="196"/>
      <c r="E121" s="197"/>
      <c r="F121" s="185"/>
      <c r="G121" s="191"/>
      <c r="H121" s="192"/>
      <c r="I121" s="189"/>
      <c r="M121" s="192"/>
      <c r="N121" s="189"/>
      <c r="P121" s="145"/>
      <c r="R121" s="192"/>
      <c r="S121" s="189"/>
      <c r="W121" s="192"/>
      <c r="X121" s="189"/>
      <c r="Z121" s="151"/>
      <c r="AB121" s="192"/>
      <c r="AC121" s="189"/>
      <c r="AE121" s="151"/>
      <c r="AG121" s="192"/>
      <c r="AH121" s="189"/>
      <c r="AL121" s="192"/>
      <c r="AM121" s="189"/>
      <c r="AQ121" s="192"/>
      <c r="AR121" s="189"/>
      <c r="AV121" s="192"/>
      <c r="AW121" s="189"/>
      <c r="BA121" s="51">
        <v>5.44</v>
      </c>
      <c r="BB121" s="50">
        <v>0.57999999999999996</v>
      </c>
      <c r="BF121" s="192"/>
      <c r="BG121" s="189"/>
      <c r="BK121" s="192"/>
      <c r="BL121" s="189"/>
      <c r="BP121" s="192"/>
      <c r="BQ121" s="189"/>
    </row>
    <row r="122" spans="1:71" ht="61.9" customHeight="1" x14ac:dyDescent="0.25">
      <c r="A122" s="3" t="s">
        <v>389</v>
      </c>
      <c r="B122" s="13"/>
      <c r="C122" s="1">
        <v>16.649999999999999</v>
      </c>
      <c r="D122" s="57">
        <v>5.51</v>
      </c>
      <c r="E122" s="54">
        <v>0.13</v>
      </c>
      <c r="F122" s="185">
        <v>73</v>
      </c>
      <c r="G122" s="39">
        <v>85</v>
      </c>
      <c r="H122" s="51">
        <v>5.51</v>
      </c>
      <c r="I122" s="50">
        <v>6.21</v>
      </c>
      <c r="J122" s="62">
        <f>I122</f>
        <v>6.21</v>
      </c>
      <c r="K122" s="72" t="s">
        <v>388</v>
      </c>
      <c r="M122" s="51">
        <v>5.52</v>
      </c>
      <c r="N122" s="50">
        <v>5.83</v>
      </c>
      <c r="O122" s="62">
        <f>N122</f>
        <v>5.83</v>
      </c>
      <c r="P122" s="72" t="s">
        <v>387</v>
      </c>
      <c r="R122" s="192">
        <v>5.52</v>
      </c>
      <c r="S122" s="189">
        <v>2.57</v>
      </c>
      <c r="T122" s="195">
        <f>S122</f>
        <v>2.57</v>
      </c>
      <c r="U122" s="201" t="s">
        <v>390</v>
      </c>
      <c r="W122" s="51">
        <v>5.52</v>
      </c>
      <c r="X122" s="50">
        <v>1.53</v>
      </c>
      <c r="Y122" s="195">
        <f>X122+X123</f>
        <v>2.4500000000000002</v>
      </c>
      <c r="Z122" s="201" t="s">
        <v>390</v>
      </c>
      <c r="AB122" s="51">
        <v>5.52</v>
      </c>
      <c r="AC122" s="50">
        <v>1.56</v>
      </c>
      <c r="AD122" s="195">
        <f>AC122+AC123</f>
        <v>1.96</v>
      </c>
      <c r="AE122" s="201" t="s">
        <v>390</v>
      </c>
      <c r="AG122" s="51">
        <v>5.52</v>
      </c>
      <c r="AH122" s="50">
        <v>1.46</v>
      </c>
      <c r="AI122" s="195">
        <f>AH122+AH123</f>
        <v>2.19</v>
      </c>
      <c r="AJ122" s="201" t="s">
        <v>390</v>
      </c>
      <c r="AL122" s="51">
        <v>5.51</v>
      </c>
      <c r="AM122" s="50">
        <v>1.87</v>
      </c>
      <c r="AN122" s="195">
        <v>3.02</v>
      </c>
      <c r="AO122" s="201" t="s">
        <v>390</v>
      </c>
      <c r="AQ122" s="51">
        <v>5.52</v>
      </c>
      <c r="AR122" s="50">
        <v>1.75</v>
      </c>
      <c r="AS122" s="195">
        <f>AR122+AR123</f>
        <v>2.13</v>
      </c>
      <c r="AT122" s="201" t="s">
        <v>390</v>
      </c>
      <c r="AV122" s="51">
        <v>5.52</v>
      </c>
      <c r="AW122" s="50">
        <v>1.88</v>
      </c>
      <c r="AX122" s="195">
        <f>AW122+AW123</f>
        <v>2.36</v>
      </c>
      <c r="AY122" s="201" t="s">
        <v>390</v>
      </c>
      <c r="BA122" s="51">
        <v>5.52</v>
      </c>
      <c r="BB122" s="50">
        <v>1.57</v>
      </c>
      <c r="BC122" s="195">
        <f>BB122+BB123</f>
        <v>2.1</v>
      </c>
      <c r="BD122" s="201" t="s">
        <v>390</v>
      </c>
      <c r="BF122" s="51">
        <v>5.52</v>
      </c>
      <c r="BG122" s="50">
        <v>2.39</v>
      </c>
      <c r="BH122" s="195">
        <f>BG122+BG123</f>
        <v>2.91</v>
      </c>
      <c r="BI122" s="201" t="s">
        <v>390</v>
      </c>
      <c r="BK122" s="51">
        <v>5.52</v>
      </c>
      <c r="BL122" s="50">
        <v>2.44</v>
      </c>
      <c r="BM122" s="195">
        <v>2.84</v>
      </c>
      <c r="BN122" s="201" t="s">
        <v>390</v>
      </c>
      <c r="BP122" s="51">
        <v>5.51</v>
      </c>
      <c r="BQ122" s="50">
        <v>2.4300000000000002</v>
      </c>
      <c r="BR122" s="195">
        <f>BQ122+BQ123+BQ124</f>
        <v>2.91</v>
      </c>
      <c r="BS122" s="201" t="s">
        <v>390</v>
      </c>
    </row>
    <row r="123" spans="1:71" x14ac:dyDescent="0.25">
      <c r="A123" s="208" t="s">
        <v>391</v>
      </c>
      <c r="B123" s="36"/>
      <c r="D123" s="196">
        <v>5.6</v>
      </c>
      <c r="E123" s="197">
        <v>0.55000000000000004</v>
      </c>
      <c r="F123" s="185"/>
      <c r="G123" s="191">
        <v>86</v>
      </c>
      <c r="H123" s="192">
        <v>5.61</v>
      </c>
      <c r="I123" s="189">
        <v>0.32</v>
      </c>
      <c r="J123" s="189"/>
      <c r="K123" s="194"/>
      <c r="M123" s="192">
        <v>5.61</v>
      </c>
      <c r="N123" s="189">
        <v>0.4</v>
      </c>
      <c r="O123" s="195"/>
      <c r="P123" s="194"/>
      <c r="R123" s="192"/>
      <c r="S123" s="189"/>
      <c r="T123" s="195"/>
      <c r="U123" s="201"/>
      <c r="W123" s="192">
        <v>5.59</v>
      </c>
      <c r="X123" s="189">
        <v>0.92</v>
      </c>
      <c r="Y123" s="195"/>
      <c r="Z123" s="201"/>
      <c r="AB123" s="192">
        <v>5.61</v>
      </c>
      <c r="AC123" s="189">
        <v>0.4</v>
      </c>
      <c r="AD123" s="195"/>
      <c r="AE123" s="201"/>
      <c r="AG123" s="192">
        <v>5.61</v>
      </c>
      <c r="AH123" s="189">
        <v>0.73</v>
      </c>
      <c r="AI123" s="195"/>
      <c r="AJ123" s="201"/>
      <c r="AL123" s="192">
        <v>5.59</v>
      </c>
      <c r="AM123" s="189">
        <v>2.15</v>
      </c>
      <c r="AN123" s="195"/>
      <c r="AO123" s="201"/>
      <c r="AQ123" s="192">
        <v>5.62</v>
      </c>
      <c r="AR123" s="189">
        <v>0.38</v>
      </c>
      <c r="AS123" s="195"/>
      <c r="AT123" s="201"/>
      <c r="AV123" s="192">
        <v>5.62</v>
      </c>
      <c r="AW123" s="189">
        <v>0.48</v>
      </c>
      <c r="AX123" s="195"/>
      <c r="AY123" s="201"/>
      <c r="BA123" s="192">
        <v>5.61</v>
      </c>
      <c r="BB123" s="189">
        <v>0.53</v>
      </c>
      <c r="BC123" s="195"/>
      <c r="BD123" s="201"/>
      <c r="BF123" s="192">
        <v>5.65</v>
      </c>
      <c r="BG123" s="189">
        <v>0.52</v>
      </c>
      <c r="BH123" s="195"/>
      <c r="BI123" s="201"/>
      <c r="BK123" s="192">
        <v>5.64</v>
      </c>
      <c r="BL123" s="189">
        <v>0.97</v>
      </c>
      <c r="BM123" s="195"/>
      <c r="BN123" s="201"/>
      <c r="BP123" s="51">
        <v>5.63</v>
      </c>
      <c r="BQ123" s="50">
        <v>0.33</v>
      </c>
      <c r="BR123" s="195"/>
      <c r="BS123" s="201"/>
    </row>
    <row r="124" spans="1:71" x14ac:dyDescent="0.25">
      <c r="A124" s="208"/>
      <c r="B124" s="36"/>
      <c r="D124" s="196"/>
      <c r="E124" s="197"/>
      <c r="F124" s="185"/>
      <c r="G124" s="191"/>
      <c r="H124" s="192"/>
      <c r="I124" s="189"/>
      <c r="J124" s="189"/>
      <c r="K124" s="194"/>
      <c r="M124" s="192"/>
      <c r="N124" s="189"/>
      <c r="O124" s="195"/>
      <c r="P124" s="194"/>
      <c r="R124" s="192"/>
      <c r="S124" s="189"/>
      <c r="T124" s="195"/>
      <c r="U124" s="201"/>
      <c r="W124" s="192"/>
      <c r="X124" s="189"/>
      <c r="Y124" s="195"/>
      <c r="Z124" s="201"/>
      <c r="AB124" s="192"/>
      <c r="AC124" s="189"/>
      <c r="AD124" s="195"/>
      <c r="AE124" s="201"/>
      <c r="AG124" s="192"/>
      <c r="AH124" s="189"/>
      <c r="AI124" s="195"/>
      <c r="AJ124" s="201"/>
      <c r="AL124" s="192"/>
      <c r="AM124" s="189"/>
      <c r="AN124" s="195"/>
      <c r="AO124" s="201"/>
      <c r="AQ124" s="192"/>
      <c r="AR124" s="189"/>
      <c r="AS124" s="195"/>
      <c r="AT124" s="201"/>
      <c r="AV124" s="192"/>
      <c r="AW124" s="189"/>
      <c r="AX124" s="195"/>
      <c r="AY124" s="201"/>
      <c r="BA124" s="192"/>
      <c r="BB124" s="189"/>
      <c r="BC124" s="195"/>
      <c r="BD124" s="201"/>
      <c r="BF124" s="192"/>
      <c r="BG124" s="189"/>
      <c r="BH124" s="195"/>
      <c r="BI124" s="201"/>
      <c r="BK124" s="192"/>
      <c r="BL124" s="189"/>
      <c r="BM124" s="195"/>
      <c r="BN124" s="201"/>
      <c r="BP124" s="51">
        <v>5.66</v>
      </c>
      <c r="BQ124" s="50">
        <v>0.15</v>
      </c>
      <c r="BR124" s="195"/>
      <c r="BS124" s="201"/>
    </row>
    <row r="125" spans="1:71" ht="14.45" customHeight="1" x14ac:dyDescent="0.25">
      <c r="A125" s="3"/>
      <c r="B125" s="3"/>
      <c r="D125" s="196">
        <v>5.69</v>
      </c>
      <c r="E125" s="197">
        <v>0.11</v>
      </c>
      <c r="F125" s="185">
        <v>74</v>
      </c>
      <c r="G125" s="191">
        <v>87</v>
      </c>
      <c r="H125" s="192">
        <v>5.69</v>
      </c>
      <c r="I125" s="189">
        <v>0.8</v>
      </c>
      <c r="J125" s="195">
        <f>I125+I127+I123-J127</f>
        <v>2.5599999999999996</v>
      </c>
      <c r="K125" s="199" t="s">
        <v>392</v>
      </c>
      <c r="M125" s="192">
        <v>5.79</v>
      </c>
      <c r="N125" s="189">
        <v>2.75</v>
      </c>
      <c r="O125" s="195">
        <f>N125+N123-O127</f>
        <v>2.25</v>
      </c>
      <c r="P125" s="199" t="s">
        <v>394</v>
      </c>
      <c r="R125" s="192">
        <v>5.68</v>
      </c>
      <c r="S125" s="189">
        <v>0.89</v>
      </c>
      <c r="U125" s="194" t="s">
        <v>395</v>
      </c>
      <c r="W125" s="192">
        <v>5.68</v>
      </c>
      <c r="X125" s="189">
        <v>0.76</v>
      </c>
      <c r="Z125" s="194" t="s">
        <v>395</v>
      </c>
      <c r="AB125" s="192">
        <v>5.69</v>
      </c>
      <c r="AC125" s="189">
        <v>0.34</v>
      </c>
      <c r="AE125" s="194" t="s">
        <v>395</v>
      </c>
      <c r="AG125" s="192">
        <v>5.69</v>
      </c>
      <c r="AH125" s="189">
        <v>0.86</v>
      </c>
      <c r="AJ125" s="194" t="s">
        <v>395</v>
      </c>
      <c r="AL125" s="192">
        <v>5.67</v>
      </c>
      <c r="AM125" s="189">
        <v>1.99</v>
      </c>
      <c r="AO125" s="194" t="s">
        <v>395</v>
      </c>
      <c r="AQ125" s="192">
        <v>5.69</v>
      </c>
      <c r="AR125" s="189">
        <v>0.35</v>
      </c>
      <c r="AS125" s="34"/>
      <c r="AT125" s="109"/>
      <c r="AV125" s="192">
        <v>5.69</v>
      </c>
      <c r="AW125" s="189">
        <v>0.34</v>
      </c>
      <c r="BA125" s="192">
        <v>5.69</v>
      </c>
      <c r="BB125" s="189">
        <v>0.38</v>
      </c>
      <c r="BF125" s="192">
        <v>5.68</v>
      </c>
      <c r="BG125" s="189">
        <v>0.53</v>
      </c>
      <c r="BK125" s="192">
        <v>5.67</v>
      </c>
      <c r="BL125" s="189"/>
      <c r="BP125" s="51">
        <v>5.67</v>
      </c>
      <c r="BQ125" s="50">
        <v>0.35</v>
      </c>
    </row>
    <row r="126" spans="1:71" ht="73.900000000000006" customHeight="1" x14ac:dyDescent="0.25">
      <c r="A126" s="3" t="s">
        <v>393</v>
      </c>
      <c r="B126" s="6"/>
      <c r="C126" s="1">
        <v>16.77</v>
      </c>
      <c r="D126" s="196"/>
      <c r="E126" s="197"/>
      <c r="F126" s="185"/>
      <c r="G126" s="191"/>
      <c r="H126" s="192"/>
      <c r="I126" s="189"/>
      <c r="J126" s="195"/>
      <c r="K126" s="199"/>
      <c r="M126" s="192"/>
      <c r="N126" s="189"/>
      <c r="O126" s="195"/>
      <c r="P126" s="199"/>
      <c r="R126" s="192"/>
      <c r="S126" s="189"/>
      <c r="T126" s="37">
        <f>S125</f>
        <v>0.89</v>
      </c>
      <c r="U126" s="194"/>
      <c r="W126" s="192"/>
      <c r="X126" s="189"/>
      <c r="Y126" s="37">
        <f>X125</f>
        <v>0.76</v>
      </c>
      <c r="Z126" s="194"/>
      <c r="AB126" s="192"/>
      <c r="AC126" s="189"/>
      <c r="AD126" s="37">
        <f>AC125</f>
        <v>0.34</v>
      </c>
      <c r="AE126" s="194"/>
      <c r="AG126" s="192"/>
      <c r="AH126" s="189"/>
      <c r="AI126" s="37">
        <f>AH125+AH128</f>
        <v>1.1499999999999999</v>
      </c>
      <c r="AJ126" s="194"/>
      <c r="AL126" s="192"/>
      <c r="AM126" s="189"/>
      <c r="AN126" s="37">
        <v>0.99</v>
      </c>
      <c r="AO126" s="194"/>
      <c r="AQ126" s="192"/>
      <c r="AR126" s="189"/>
      <c r="AS126" s="34"/>
      <c r="AT126" s="109"/>
      <c r="AV126" s="192"/>
      <c r="AW126" s="189"/>
      <c r="AX126" s="34"/>
      <c r="AY126" s="109"/>
      <c r="BA126" s="192"/>
      <c r="BB126" s="189"/>
      <c r="BC126" s="34"/>
      <c r="BD126" s="109"/>
      <c r="BF126" s="192"/>
      <c r="BG126" s="189"/>
      <c r="BH126" s="34"/>
      <c r="BI126" s="109"/>
      <c r="BK126" s="192"/>
      <c r="BL126" s="189"/>
      <c r="BM126" s="34"/>
      <c r="BN126" s="109"/>
      <c r="BP126" s="51">
        <v>5.74</v>
      </c>
      <c r="BQ126" s="50">
        <v>7.0000000000000007E-2</v>
      </c>
      <c r="BR126" s="34"/>
      <c r="BS126" s="109"/>
    </row>
    <row r="127" spans="1:71" ht="14.45" customHeight="1" x14ac:dyDescent="0.25">
      <c r="A127" s="187" t="s">
        <v>396</v>
      </c>
      <c r="B127" s="26"/>
      <c r="C127" s="205">
        <v>16.940000000000001</v>
      </c>
      <c r="D127" s="196">
        <v>5.76</v>
      </c>
      <c r="E127" s="197">
        <v>0.13</v>
      </c>
      <c r="F127" s="185">
        <v>75</v>
      </c>
      <c r="G127" s="191">
        <v>88</v>
      </c>
      <c r="H127" s="192">
        <v>5.83</v>
      </c>
      <c r="I127" s="189">
        <v>2.34</v>
      </c>
      <c r="J127" s="207">
        <v>0.9</v>
      </c>
      <c r="K127" s="206" t="s">
        <v>397</v>
      </c>
      <c r="M127" s="192"/>
      <c r="N127" s="189"/>
      <c r="O127" s="207">
        <v>0.9</v>
      </c>
      <c r="P127" s="206" t="s">
        <v>398</v>
      </c>
      <c r="R127" s="192">
        <v>5.85</v>
      </c>
      <c r="S127" s="189">
        <v>0.93</v>
      </c>
      <c r="T127" s="207">
        <f>S127</f>
        <v>0.93</v>
      </c>
      <c r="U127" s="206" t="s">
        <v>398</v>
      </c>
      <c r="W127" s="51">
        <v>5.85</v>
      </c>
      <c r="X127" s="50">
        <v>0.67</v>
      </c>
      <c r="Y127" s="207">
        <v>1.03</v>
      </c>
      <c r="Z127" s="206" t="s">
        <v>398</v>
      </c>
      <c r="AB127" s="51">
        <v>5.84</v>
      </c>
      <c r="AC127" s="50">
        <v>0.83</v>
      </c>
      <c r="AD127" s="207">
        <f>AC128+AC127</f>
        <v>1.19</v>
      </c>
      <c r="AE127" s="206" t="s">
        <v>398</v>
      </c>
      <c r="AG127" s="51">
        <v>5.86</v>
      </c>
      <c r="AH127" s="50">
        <v>1.1399999999999999</v>
      </c>
      <c r="AI127" s="207">
        <f>AH127</f>
        <v>1.1399999999999999</v>
      </c>
      <c r="AJ127" s="206" t="s">
        <v>398</v>
      </c>
      <c r="AL127" s="192">
        <v>5.95</v>
      </c>
      <c r="AM127" s="189">
        <v>1.1499999999999999</v>
      </c>
      <c r="AN127" s="207">
        <v>1</v>
      </c>
      <c r="AO127" s="206" t="s">
        <v>398</v>
      </c>
      <c r="AQ127" s="51">
        <v>5.85</v>
      </c>
      <c r="AR127" s="50">
        <v>0.83</v>
      </c>
      <c r="AS127" s="207">
        <v>1.18</v>
      </c>
      <c r="AT127" s="206" t="s">
        <v>398</v>
      </c>
      <c r="AV127" s="51">
        <v>5.84</v>
      </c>
      <c r="AW127" s="50">
        <v>0.84</v>
      </c>
      <c r="AX127" s="207">
        <f>AW125+AW127</f>
        <v>1.18</v>
      </c>
      <c r="AY127" s="206" t="s">
        <v>398</v>
      </c>
      <c r="BA127" s="51">
        <v>5.84</v>
      </c>
      <c r="BB127" s="50">
        <v>0.85</v>
      </c>
      <c r="BC127" s="207">
        <f>BB125+BB127</f>
        <v>1.23</v>
      </c>
      <c r="BD127" s="206" t="s">
        <v>398</v>
      </c>
      <c r="BF127" s="51">
        <v>5.84</v>
      </c>
      <c r="BG127" s="50">
        <v>0.46</v>
      </c>
      <c r="BH127" s="207">
        <f>BG125</f>
        <v>0.53</v>
      </c>
      <c r="BI127" s="206" t="s">
        <v>398</v>
      </c>
      <c r="BK127" s="51">
        <v>5.84</v>
      </c>
      <c r="BL127" s="50">
        <v>0.44</v>
      </c>
      <c r="BM127" s="207">
        <v>0.56999999999999995</v>
      </c>
      <c r="BN127" s="206" t="s">
        <v>398</v>
      </c>
      <c r="BP127" s="51">
        <v>5.82</v>
      </c>
      <c r="BQ127" s="50">
        <v>0.36</v>
      </c>
      <c r="BR127" s="207">
        <f>BQ125+BQ126</f>
        <v>0.42</v>
      </c>
      <c r="BS127" s="206" t="s">
        <v>398</v>
      </c>
    </row>
    <row r="128" spans="1:71" x14ac:dyDescent="0.25">
      <c r="A128" s="187"/>
      <c r="B128" s="7"/>
      <c r="C128" s="205"/>
      <c r="D128" s="196"/>
      <c r="E128" s="197"/>
      <c r="F128" s="185"/>
      <c r="G128" s="191"/>
      <c r="H128" s="192"/>
      <c r="I128" s="189"/>
      <c r="J128" s="207"/>
      <c r="K128" s="206"/>
      <c r="M128" s="192"/>
      <c r="N128" s="189"/>
      <c r="O128" s="207"/>
      <c r="P128" s="206"/>
      <c r="R128" s="192"/>
      <c r="S128" s="189"/>
      <c r="T128" s="207"/>
      <c r="U128" s="206"/>
      <c r="W128" s="192">
        <v>5.98</v>
      </c>
      <c r="X128" s="189">
        <v>1.42</v>
      </c>
      <c r="Y128" s="207"/>
      <c r="Z128" s="206"/>
      <c r="AB128" s="51">
        <v>5.9</v>
      </c>
      <c r="AC128" s="50">
        <v>0.36</v>
      </c>
      <c r="AD128" s="207"/>
      <c r="AE128" s="206"/>
      <c r="AG128" s="51">
        <v>5.91</v>
      </c>
      <c r="AH128" s="50">
        <v>0.28999999999999998</v>
      </c>
      <c r="AI128" s="207"/>
      <c r="AJ128" s="206"/>
      <c r="AL128" s="192"/>
      <c r="AM128" s="189"/>
      <c r="AN128" s="207"/>
      <c r="AO128" s="206"/>
      <c r="AQ128" s="51">
        <v>5.9</v>
      </c>
      <c r="AR128" s="50">
        <v>0.54</v>
      </c>
      <c r="AS128" s="207"/>
      <c r="AT128" s="206"/>
      <c r="AV128" s="51">
        <v>5.93</v>
      </c>
      <c r="AW128" s="50">
        <v>0.3</v>
      </c>
      <c r="AX128" s="207"/>
      <c r="AY128" s="206"/>
      <c r="BA128" s="192">
        <v>5.98</v>
      </c>
      <c r="BB128" s="189">
        <v>1.2</v>
      </c>
      <c r="BC128" s="207"/>
      <c r="BD128" s="206"/>
      <c r="BF128" s="192">
        <v>5.94</v>
      </c>
      <c r="BG128" s="189">
        <v>0.41</v>
      </c>
      <c r="BH128" s="207"/>
      <c r="BI128" s="206"/>
      <c r="BK128" s="192">
        <v>5.93</v>
      </c>
      <c r="BL128" s="189">
        <v>0.42</v>
      </c>
      <c r="BM128" s="207"/>
      <c r="BN128" s="206"/>
      <c r="BP128" s="192">
        <v>5.93</v>
      </c>
      <c r="BQ128" s="189">
        <v>0.31</v>
      </c>
      <c r="BR128" s="207"/>
      <c r="BS128" s="206"/>
    </row>
    <row r="129" spans="1:71" ht="54.6" customHeight="1" x14ac:dyDescent="0.25">
      <c r="A129" s="3" t="s">
        <v>207</v>
      </c>
      <c r="B129" s="6"/>
      <c r="C129" s="1">
        <v>16.940000000000001</v>
      </c>
      <c r="D129" s="57">
        <v>5.9</v>
      </c>
      <c r="E129" s="54">
        <v>0.37</v>
      </c>
      <c r="F129" s="42">
        <v>76</v>
      </c>
      <c r="G129" s="39">
        <v>89</v>
      </c>
      <c r="H129" s="51">
        <v>5.95</v>
      </c>
      <c r="I129" s="50">
        <v>2.02</v>
      </c>
      <c r="J129" s="37">
        <f>I129</f>
        <v>2.02</v>
      </c>
      <c r="K129" s="132" t="s">
        <v>208</v>
      </c>
      <c r="M129" s="51">
        <v>5.96</v>
      </c>
      <c r="N129" s="50">
        <v>1.98</v>
      </c>
      <c r="O129" s="37">
        <f>N129</f>
        <v>1.98</v>
      </c>
      <c r="P129" s="132" t="s">
        <v>209</v>
      </c>
      <c r="R129" s="51">
        <v>5.98</v>
      </c>
      <c r="S129" s="50">
        <v>1.0900000000000001</v>
      </c>
      <c r="T129" s="37">
        <f>S129</f>
        <v>1.0900000000000001</v>
      </c>
      <c r="U129" s="106" t="s">
        <v>210</v>
      </c>
      <c r="W129" s="192"/>
      <c r="X129" s="189"/>
      <c r="Y129" s="37">
        <v>1.06</v>
      </c>
      <c r="Z129" s="106" t="s">
        <v>210</v>
      </c>
      <c r="AB129" s="51">
        <v>5.98</v>
      </c>
      <c r="AC129" s="50">
        <v>1.26</v>
      </c>
      <c r="AD129" s="37">
        <f>AC129</f>
        <v>1.26</v>
      </c>
      <c r="AE129" s="106" t="s">
        <v>210</v>
      </c>
      <c r="AG129" s="51">
        <v>5.99</v>
      </c>
      <c r="AH129" s="50">
        <v>1.17</v>
      </c>
      <c r="AI129" s="37">
        <f>AH129</f>
        <v>1.17</v>
      </c>
      <c r="AJ129" s="106" t="s">
        <v>210</v>
      </c>
      <c r="AL129" s="192">
        <v>6.09</v>
      </c>
      <c r="AM129" s="189">
        <v>1.6</v>
      </c>
      <c r="AN129" s="37">
        <v>1.57</v>
      </c>
      <c r="AO129" s="106" t="s">
        <v>210</v>
      </c>
      <c r="AQ129" s="51">
        <v>5.98</v>
      </c>
      <c r="AR129" s="50">
        <v>1.1599999999999999</v>
      </c>
      <c r="AS129" s="37">
        <f>AR129+AR128</f>
        <v>1.7</v>
      </c>
      <c r="AT129" s="106" t="s">
        <v>210</v>
      </c>
      <c r="AV129" s="51">
        <v>5.98</v>
      </c>
      <c r="AW129" s="50">
        <v>0.84</v>
      </c>
      <c r="AX129" s="37">
        <f>AW129+AW128</f>
        <v>1.1399999999999999</v>
      </c>
      <c r="AY129" s="106" t="s">
        <v>210</v>
      </c>
      <c r="BA129" s="192"/>
      <c r="BB129" s="189"/>
      <c r="BC129" s="37">
        <v>1.2</v>
      </c>
      <c r="BD129" s="106" t="s">
        <v>210</v>
      </c>
      <c r="BF129" s="192"/>
      <c r="BG129" s="189"/>
      <c r="BH129" s="37">
        <f>BG128+BG127</f>
        <v>0.87</v>
      </c>
      <c r="BI129" s="106" t="s">
        <v>210</v>
      </c>
      <c r="BK129" s="192"/>
      <c r="BL129" s="189"/>
      <c r="BM129" s="37">
        <f>BL128+BL127</f>
        <v>0.86</v>
      </c>
      <c r="BN129" s="106" t="s">
        <v>210</v>
      </c>
      <c r="BP129" s="192"/>
      <c r="BQ129" s="189"/>
      <c r="BR129" s="37">
        <f>BQ128+BQ127</f>
        <v>0.66999999999999993</v>
      </c>
      <c r="BS129" s="106" t="s">
        <v>210</v>
      </c>
    </row>
    <row r="130" spans="1:71" ht="48.6" customHeight="1" x14ac:dyDescent="0.25">
      <c r="A130" s="46" t="s">
        <v>301</v>
      </c>
      <c r="B130" s="6"/>
      <c r="C130" s="1">
        <v>17.100000000000001</v>
      </c>
      <c r="D130" s="196">
        <v>6.15</v>
      </c>
      <c r="E130" s="197">
        <v>0.25</v>
      </c>
      <c r="F130" s="185">
        <v>77</v>
      </c>
      <c r="G130" s="191">
        <v>90</v>
      </c>
      <c r="H130" s="192">
        <v>6.1</v>
      </c>
      <c r="I130" s="189">
        <v>2.95</v>
      </c>
      <c r="J130" s="37">
        <f>I130</f>
        <v>2.95</v>
      </c>
      <c r="K130" s="129" t="s">
        <v>302</v>
      </c>
      <c r="M130" s="192">
        <v>6.11</v>
      </c>
      <c r="N130" s="189">
        <v>2.94</v>
      </c>
      <c r="O130" s="37">
        <f>N130</f>
        <v>2.94</v>
      </c>
      <c r="P130" s="129" t="s">
        <v>303</v>
      </c>
      <c r="R130" s="192">
        <v>6.08</v>
      </c>
      <c r="S130" s="189">
        <v>2.65</v>
      </c>
      <c r="T130" s="37">
        <f>S130+0.5</f>
        <v>3.15</v>
      </c>
      <c r="U130" s="129" t="s">
        <v>303</v>
      </c>
      <c r="W130" s="192">
        <v>6.09</v>
      </c>
      <c r="X130" s="189">
        <v>2.69</v>
      </c>
      <c r="Y130" s="37">
        <v>3.19</v>
      </c>
      <c r="Z130" s="129" t="s">
        <v>303</v>
      </c>
      <c r="AB130" s="192">
        <v>6.08</v>
      </c>
      <c r="AC130" s="189">
        <v>2.41</v>
      </c>
      <c r="AD130" s="37">
        <v>2.52</v>
      </c>
      <c r="AE130" s="129" t="s">
        <v>303</v>
      </c>
      <c r="AG130" s="192">
        <v>6.09</v>
      </c>
      <c r="AH130" s="189">
        <v>2.11</v>
      </c>
      <c r="AI130" s="37">
        <v>2.5299999999999998</v>
      </c>
      <c r="AJ130" s="129" t="s">
        <v>303</v>
      </c>
      <c r="AL130" s="192"/>
      <c r="AM130" s="189"/>
      <c r="AN130" s="37">
        <v>2.6</v>
      </c>
      <c r="AO130" s="107" t="s">
        <v>304</v>
      </c>
      <c r="AQ130" s="192">
        <v>6.08</v>
      </c>
      <c r="AR130" s="189">
        <v>2.46</v>
      </c>
      <c r="AS130" s="37">
        <v>2.58</v>
      </c>
      <c r="AT130" s="129" t="s">
        <v>303</v>
      </c>
      <c r="AV130" s="192">
        <v>6.07</v>
      </c>
      <c r="AW130" s="189">
        <v>2.34</v>
      </c>
      <c r="AX130" s="37">
        <v>2.83</v>
      </c>
      <c r="AY130" s="129" t="s">
        <v>303</v>
      </c>
      <c r="BA130" s="192">
        <v>6.08</v>
      </c>
      <c r="BB130" s="189">
        <v>2.06</v>
      </c>
      <c r="BC130" s="37">
        <v>2.06</v>
      </c>
      <c r="BD130" s="129" t="s">
        <v>303</v>
      </c>
      <c r="BF130" s="192">
        <v>6.08</v>
      </c>
      <c r="BG130" s="189">
        <v>1.33</v>
      </c>
      <c r="BH130" s="37">
        <f>BG130</f>
        <v>1.33</v>
      </c>
      <c r="BI130" s="107" t="s">
        <v>304</v>
      </c>
      <c r="BK130" s="192">
        <v>6.08</v>
      </c>
      <c r="BL130" s="189">
        <v>1.38</v>
      </c>
      <c r="BM130" s="37">
        <f>BL130</f>
        <v>1.38</v>
      </c>
      <c r="BN130" s="107" t="s">
        <v>304</v>
      </c>
      <c r="BP130" s="51">
        <v>6.01</v>
      </c>
      <c r="BQ130" s="50">
        <v>0.41</v>
      </c>
      <c r="BR130" s="37">
        <f>BQ130+BQ131</f>
        <v>1.47</v>
      </c>
      <c r="BS130" s="107" t="s">
        <v>304</v>
      </c>
    </row>
    <row r="131" spans="1:71" ht="18" customHeight="1" x14ac:dyDescent="0.25">
      <c r="D131" s="196"/>
      <c r="E131" s="197"/>
      <c r="F131" s="185"/>
      <c r="G131" s="191"/>
      <c r="H131" s="192"/>
      <c r="I131" s="189"/>
      <c r="M131" s="192"/>
      <c r="N131" s="189"/>
      <c r="P131" s="107"/>
      <c r="R131" s="192"/>
      <c r="S131" s="189"/>
      <c r="U131" s="107"/>
      <c r="W131" s="192"/>
      <c r="X131" s="189"/>
      <c r="Z131" s="107"/>
      <c r="AB131" s="192"/>
      <c r="AC131" s="189"/>
      <c r="AE131" s="107"/>
      <c r="AG131" s="192"/>
      <c r="AH131" s="189"/>
      <c r="AJ131" s="107"/>
      <c r="AL131" s="192"/>
      <c r="AM131" s="189"/>
      <c r="AO131" s="107"/>
      <c r="AQ131" s="192"/>
      <c r="AR131" s="189"/>
      <c r="AT131" s="107"/>
      <c r="AV131" s="192"/>
      <c r="AW131" s="189"/>
      <c r="AY131" s="107"/>
      <c r="BA131" s="192"/>
      <c r="BB131" s="189"/>
      <c r="BD131" s="107"/>
      <c r="BF131" s="192"/>
      <c r="BG131" s="189"/>
      <c r="BI131" s="107"/>
      <c r="BK131" s="192"/>
      <c r="BL131" s="189"/>
      <c r="BN131" s="107"/>
      <c r="BP131" s="51">
        <v>6.07</v>
      </c>
      <c r="BQ131" s="50">
        <v>1.06</v>
      </c>
      <c r="BS131" s="107"/>
    </row>
    <row r="132" spans="1:71" x14ac:dyDescent="0.25">
      <c r="A132" s="187" t="s">
        <v>399</v>
      </c>
      <c r="B132" s="6"/>
      <c r="C132" s="205">
        <v>17.23</v>
      </c>
      <c r="D132" s="196">
        <v>6.26</v>
      </c>
      <c r="E132" s="197">
        <v>0.14000000000000001</v>
      </c>
      <c r="F132" s="185">
        <v>78</v>
      </c>
      <c r="G132" s="191">
        <v>91</v>
      </c>
      <c r="H132" s="192">
        <v>6.21</v>
      </c>
      <c r="I132" s="189">
        <v>1.19</v>
      </c>
      <c r="J132" s="195">
        <f>I132+I135</f>
        <v>1.65</v>
      </c>
      <c r="K132" s="204" t="s">
        <v>400</v>
      </c>
      <c r="M132" s="192">
        <v>6.21</v>
      </c>
      <c r="N132" s="189">
        <v>1.26</v>
      </c>
      <c r="O132" s="195">
        <f>N132+N135</f>
        <v>1.8900000000000001</v>
      </c>
      <c r="P132" s="204" t="s">
        <v>401</v>
      </c>
      <c r="R132" s="51">
        <v>6.16</v>
      </c>
      <c r="S132" s="50">
        <v>1.5</v>
      </c>
      <c r="T132" s="195">
        <v>1.97</v>
      </c>
      <c r="U132" s="204" t="s">
        <v>401</v>
      </c>
      <c r="W132" s="192">
        <v>6.16</v>
      </c>
      <c r="X132" s="189">
        <v>2.23</v>
      </c>
      <c r="Y132" s="195">
        <v>1.73</v>
      </c>
      <c r="Z132" s="204" t="s">
        <v>401</v>
      </c>
      <c r="AB132" s="51">
        <v>6.16</v>
      </c>
      <c r="AC132" s="50">
        <v>1.1100000000000001</v>
      </c>
      <c r="AD132" s="195">
        <v>1.87</v>
      </c>
      <c r="AE132" s="204" t="s">
        <v>401</v>
      </c>
      <c r="AG132" s="51">
        <v>6.17</v>
      </c>
      <c r="AH132" s="50">
        <v>1.42</v>
      </c>
      <c r="AI132" s="195">
        <v>1.76</v>
      </c>
      <c r="AJ132" s="204" t="s">
        <v>401</v>
      </c>
      <c r="AL132" s="51">
        <v>6.18</v>
      </c>
      <c r="AM132" s="50">
        <v>1.1200000000000001</v>
      </c>
      <c r="AN132" s="195">
        <v>1.8</v>
      </c>
      <c r="AO132" s="204" t="s">
        <v>401</v>
      </c>
      <c r="AQ132" s="51">
        <v>6.16</v>
      </c>
      <c r="AR132" s="50">
        <v>1.1200000000000001</v>
      </c>
      <c r="AS132" s="195">
        <v>1.88</v>
      </c>
      <c r="AT132" s="204" t="s">
        <v>401</v>
      </c>
      <c r="AV132" s="51">
        <v>6.16</v>
      </c>
      <c r="AW132" s="50">
        <v>1.29</v>
      </c>
      <c r="AX132" s="195">
        <v>1.84</v>
      </c>
      <c r="AY132" s="204" t="s">
        <v>401</v>
      </c>
      <c r="BA132" s="51">
        <v>6.16</v>
      </c>
      <c r="BB132" s="50">
        <v>1.1399999999999999</v>
      </c>
      <c r="BC132" s="195">
        <v>1.82</v>
      </c>
      <c r="BD132" s="204" t="s">
        <v>401</v>
      </c>
      <c r="BF132" s="51">
        <v>6.15</v>
      </c>
      <c r="BG132" s="50">
        <v>0.5</v>
      </c>
      <c r="BH132" s="195">
        <v>1.39</v>
      </c>
      <c r="BI132" s="204" t="s">
        <v>401</v>
      </c>
      <c r="BK132" s="51">
        <v>6.14</v>
      </c>
      <c r="BL132" s="50">
        <v>0.53</v>
      </c>
      <c r="BM132" s="195">
        <v>1.33</v>
      </c>
      <c r="BN132" s="204" t="s">
        <v>401</v>
      </c>
      <c r="BP132" s="51">
        <v>6.14</v>
      </c>
      <c r="BQ132" s="50">
        <v>0.28000000000000003</v>
      </c>
      <c r="BR132" s="195">
        <v>1.1599999999999999</v>
      </c>
      <c r="BS132" s="204" t="s">
        <v>401</v>
      </c>
    </row>
    <row r="133" spans="1:71" x14ac:dyDescent="0.25">
      <c r="A133" s="187"/>
      <c r="B133" s="6"/>
      <c r="C133" s="205"/>
      <c r="D133" s="196"/>
      <c r="E133" s="197"/>
      <c r="F133" s="185"/>
      <c r="G133" s="191"/>
      <c r="H133" s="192"/>
      <c r="I133" s="189"/>
      <c r="J133" s="195"/>
      <c r="K133" s="204"/>
      <c r="M133" s="192"/>
      <c r="N133" s="189"/>
      <c r="O133" s="195"/>
      <c r="P133" s="204"/>
      <c r="R133" s="51">
        <v>6.24</v>
      </c>
      <c r="S133" s="50">
        <v>0.34</v>
      </c>
      <c r="T133" s="195"/>
      <c r="U133" s="204"/>
      <c r="W133" s="192"/>
      <c r="X133" s="189"/>
      <c r="Y133" s="195"/>
      <c r="Z133" s="204"/>
      <c r="AB133" s="192">
        <v>6.24</v>
      </c>
      <c r="AC133" s="189">
        <v>0.87</v>
      </c>
      <c r="AD133" s="195"/>
      <c r="AE133" s="204"/>
      <c r="AG133" s="192">
        <v>6.27</v>
      </c>
      <c r="AH133" s="189">
        <v>0.76</v>
      </c>
      <c r="AI133" s="195"/>
      <c r="AJ133" s="204"/>
      <c r="AL133" s="192">
        <v>6.27</v>
      </c>
      <c r="AM133" s="189">
        <v>0.8</v>
      </c>
      <c r="AN133" s="195"/>
      <c r="AO133" s="204"/>
      <c r="AQ133" s="192">
        <v>6.26</v>
      </c>
      <c r="AR133" s="189">
        <v>0.88</v>
      </c>
      <c r="AS133" s="195"/>
      <c r="AT133" s="204"/>
      <c r="AV133" s="192">
        <v>6.24</v>
      </c>
      <c r="AW133" s="189">
        <v>1.04</v>
      </c>
      <c r="AX133" s="195"/>
      <c r="AY133" s="204"/>
      <c r="BA133" s="192">
        <v>6.27</v>
      </c>
      <c r="BB133" s="189">
        <v>0.68</v>
      </c>
      <c r="BC133" s="195"/>
      <c r="BD133" s="204"/>
      <c r="BF133" s="192">
        <v>6.27</v>
      </c>
      <c r="BG133" s="189">
        <v>0.89</v>
      </c>
      <c r="BH133" s="195"/>
      <c r="BI133" s="204"/>
      <c r="BK133" s="192">
        <v>6.25</v>
      </c>
      <c r="BL133" s="189">
        <v>0.8</v>
      </c>
      <c r="BM133" s="195"/>
      <c r="BN133" s="204"/>
      <c r="BP133" s="192">
        <v>6.26</v>
      </c>
      <c r="BQ133" s="189">
        <v>0.88</v>
      </c>
      <c r="BR133" s="195"/>
      <c r="BS133" s="204"/>
    </row>
    <row r="134" spans="1:71" x14ac:dyDescent="0.25">
      <c r="A134" s="187"/>
      <c r="B134" s="6"/>
      <c r="C134" s="205"/>
      <c r="D134" s="196"/>
      <c r="E134" s="197"/>
      <c r="F134" s="185"/>
      <c r="G134" s="191"/>
      <c r="H134" s="192"/>
      <c r="I134" s="189"/>
      <c r="J134" s="195"/>
      <c r="K134" s="204"/>
      <c r="M134" s="192"/>
      <c r="N134" s="189"/>
      <c r="O134" s="195"/>
      <c r="P134" s="204"/>
      <c r="R134" s="51">
        <v>6.27</v>
      </c>
      <c r="S134" s="50">
        <v>0.43</v>
      </c>
      <c r="T134" s="195"/>
      <c r="U134" s="204"/>
      <c r="W134" s="192"/>
      <c r="X134" s="189"/>
      <c r="Y134" s="195"/>
      <c r="Z134" s="204"/>
      <c r="AB134" s="192"/>
      <c r="AC134" s="189"/>
      <c r="AD134" s="195"/>
      <c r="AE134" s="204"/>
      <c r="AG134" s="192"/>
      <c r="AH134" s="189"/>
      <c r="AI134" s="195"/>
      <c r="AJ134" s="204"/>
      <c r="AL134" s="192"/>
      <c r="AM134" s="189"/>
      <c r="AN134" s="195"/>
      <c r="AO134" s="204"/>
      <c r="AQ134" s="192"/>
      <c r="AR134" s="189"/>
      <c r="AS134" s="195"/>
      <c r="AT134" s="204"/>
      <c r="AV134" s="192"/>
      <c r="AW134" s="189"/>
      <c r="AX134" s="195"/>
      <c r="AY134" s="204"/>
      <c r="BA134" s="192"/>
      <c r="BB134" s="189"/>
      <c r="BC134" s="195"/>
      <c r="BD134" s="204"/>
      <c r="BF134" s="192"/>
      <c r="BG134" s="189"/>
      <c r="BH134" s="195"/>
      <c r="BI134" s="204"/>
      <c r="BK134" s="192"/>
      <c r="BL134" s="189"/>
      <c r="BM134" s="195"/>
      <c r="BN134" s="204"/>
      <c r="BP134" s="192"/>
      <c r="BQ134" s="189"/>
      <c r="BR134" s="195"/>
      <c r="BS134" s="204"/>
    </row>
    <row r="135" spans="1:71" x14ac:dyDescent="0.25">
      <c r="D135" s="196">
        <v>6.33</v>
      </c>
      <c r="E135" s="197">
        <v>0.44</v>
      </c>
      <c r="F135" s="185">
        <v>79</v>
      </c>
      <c r="G135" s="191">
        <v>92</v>
      </c>
      <c r="H135" s="192">
        <v>6.35</v>
      </c>
      <c r="I135" s="189">
        <v>0.46</v>
      </c>
      <c r="J135" s="202">
        <f>I137</f>
        <v>0.79</v>
      </c>
      <c r="K135" s="203"/>
      <c r="M135" s="192">
        <v>6.35</v>
      </c>
      <c r="N135" s="189">
        <v>0.63</v>
      </c>
      <c r="O135" s="202">
        <f>N137</f>
        <v>0.56000000000000005</v>
      </c>
      <c r="P135" s="203"/>
      <c r="R135" s="192">
        <v>6.35</v>
      </c>
      <c r="S135" s="189">
        <v>0.6</v>
      </c>
      <c r="T135" s="202">
        <v>0.7</v>
      </c>
      <c r="U135" s="203"/>
      <c r="W135" s="192">
        <v>6.34</v>
      </c>
      <c r="X135" s="189">
        <v>0.74</v>
      </c>
      <c r="Y135" s="202">
        <f>X135</f>
        <v>0.74</v>
      </c>
      <c r="Z135" s="203"/>
      <c r="AB135" s="192">
        <v>6.35</v>
      </c>
      <c r="AC135" s="189">
        <v>0.54</v>
      </c>
      <c r="AD135" s="202">
        <v>0.94</v>
      </c>
      <c r="AE135" s="203"/>
      <c r="AG135" s="192">
        <v>6.36</v>
      </c>
      <c r="AH135" s="189">
        <v>0.45</v>
      </c>
      <c r="AI135" s="202">
        <f>AH135+AH137</f>
        <v>0.74</v>
      </c>
      <c r="AJ135" s="203"/>
      <c r="AL135" s="192">
        <v>6.34</v>
      </c>
      <c r="AM135" s="189">
        <v>0.65</v>
      </c>
      <c r="AN135" s="202">
        <v>0.84</v>
      </c>
      <c r="AO135" s="203"/>
      <c r="AQ135" s="192">
        <v>6.36</v>
      </c>
      <c r="AR135" s="189">
        <v>0.53</v>
      </c>
      <c r="AS135" s="202">
        <v>0.93</v>
      </c>
      <c r="AT135" s="203"/>
      <c r="AV135" s="192">
        <v>6.34</v>
      </c>
      <c r="AW135" s="189">
        <v>0.63</v>
      </c>
      <c r="AX135" s="202">
        <f>AW135</f>
        <v>0.63</v>
      </c>
      <c r="AY135" s="203"/>
      <c r="BA135" s="192">
        <v>6.35</v>
      </c>
      <c r="BB135" s="189">
        <v>0.69</v>
      </c>
      <c r="BC135" s="202">
        <f>BB135</f>
        <v>0.69</v>
      </c>
      <c r="BD135" s="203"/>
      <c r="BF135" s="192">
        <v>6.35</v>
      </c>
      <c r="BG135" s="189">
        <v>0.73</v>
      </c>
      <c r="BH135" s="202">
        <f>BG135</f>
        <v>0.73</v>
      </c>
      <c r="BI135" s="203"/>
      <c r="BK135" s="51">
        <v>6.35</v>
      </c>
      <c r="BL135" s="50">
        <v>0.36</v>
      </c>
      <c r="BM135" s="202">
        <f>BL135+BL136</f>
        <v>0.74</v>
      </c>
      <c r="BN135" s="203"/>
      <c r="BP135" s="51">
        <v>6.34</v>
      </c>
      <c r="BQ135" s="50">
        <v>0.38</v>
      </c>
      <c r="BR135" s="202">
        <f>BQ135+BQ136+BQ137</f>
        <v>0.83</v>
      </c>
      <c r="BS135" s="203"/>
    </row>
    <row r="136" spans="1:71" ht="18" customHeight="1" x14ac:dyDescent="0.25">
      <c r="A136" s="3"/>
      <c r="D136" s="196"/>
      <c r="E136" s="197"/>
      <c r="F136" s="185"/>
      <c r="G136" s="191"/>
      <c r="H136" s="192"/>
      <c r="I136" s="189"/>
      <c r="J136" s="202"/>
      <c r="K136" s="203"/>
      <c r="M136" s="192"/>
      <c r="N136" s="189"/>
      <c r="O136" s="202"/>
      <c r="P136" s="203"/>
      <c r="R136" s="192"/>
      <c r="S136" s="189"/>
      <c r="T136" s="202"/>
      <c r="U136" s="203"/>
      <c r="W136" s="192"/>
      <c r="X136" s="189"/>
      <c r="Y136" s="202"/>
      <c r="Z136" s="203"/>
      <c r="AB136" s="192"/>
      <c r="AC136" s="189"/>
      <c r="AD136" s="202"/>
      <c r="AE136" s="203"/>
      <c r="AG136" s="192"/>
      <c r="AH136" s="189"/>
      <c r="AI136" s="202"/>
      <c r="AJ136" s="203"/>
      <c r="AL136" s="192"/>
      <c r="AM136" s="189"/>
      <c r="AN136" s="202"/>
      <c r="AO136" s="203"/>
      <c r="AQ136" s="192"/>
      <c r="AR136" s="189"/>
      <c r="AS136" s="202"/>
      <c r="AT136" s="203"/>
      <c r="AV136" s="192"/>
      <c r="AW136" s="189"/>
      <c r="AX136" s="202"/>
      <c r="AY136" s="203"/>
      <c r="BA136" s="192"/>
      <c r="BB136" s="189"/>
      <c r="BC136" s="202"/>
      <c r="BD136" s="203"/>
      <c r="BF136" s="192"/>
      <c r="BG136" s="189"/>
      <c r="BH136" s="202"/>
      <c r="BI136" s="203"/>
      <c r="BK136" s="51">
        <v>6.43</v>
      </c>
      <c r="BL136" s="50">
        <v>0.38</v>
      </c>
      <c r="BM136" s="202"/>
      <c r="BN136" s="203"/>
      <c r="BP136" s="51">
        <v>6.42</v>
      </c>
      <c r="BQ136" s="50">
        <v>0.24</v>
      </c>
      <c r="BR136" s="202"/>
      <c r="BS136" s="203"/>
    </row>
    <row r="137" spans="1:71" x14ac:dyDescent="0.25">
      <c r="A137" s="88"/>
      <c r="D137" s="57">
        <v>6.41</v>
      </c>
      <c r="E137" s="54">
        <v>0.08</v>
      </c>
      <c r="F137" s="185"/>
      <c r="G137" s="39">
        <v>93</v>
      </c>
      <c r="H137" s="51">
        <v>6.4</v>
      </c>
      <c r="I137" s="50">
        <v>0.79</v>
      </c>
      <c r="M137" s="51">
        <v>6.41</v>
      </c>
      <c r="N137" s="50">
        <v>0.56000000000000005</v>
      </c>
      <c r="R137" s="51">
        <v>6.46</v>
      </c>
      <c r="S137" s="50">
        <v>0.3</v>
      </c>
      <c r="W137" s="192"/>
      <c r="X137" s="189"/>
      <c r="AB137" s="192">
        <v>6.6</v>
      </c>
      <c r="AC137" s="189">
        <v>1.82</v>
      </c>
      <c r="AG137" s="51">
        <v>6.46</v>
      </c>
      <c r="AH137" s="50">
        <v>0.28999999999999998</v>
      </c>
      <c r="AL137" s="51">
        <v>6.44</v>
      </c>
      <c r="AM137" s="50">
        <v>0.49</v>
      </c>
      <c r="AQ137" s="192">
        <v>6.61</v>
      </c>
      <c r="AR137" s="189">
        <v>1.8</v>
      </c>
      <c r="AV137" s="51">
        <v>6.56</v>
      </c>
      <c r="AW137" s="50">
        <v>0.72</v>
      </c>
      <c r="BA137" s="51">
        <v>6.57</v>
      </c>
      <c r="BB137" s="50">
        <v>0.56000000000000005</v>
      </c>
      <c r="BF137" s="192">
        <v>6.62</v>
      </c>
      <c r="BG137" s="189">
        <v>0.59</v>
      </c>
      <c r="BK137" s="192">
        <v>6.62</v>
      </c>
      <c r="BL137" s="189">
        <v>0.61</v>
      </c>
      <c r="BP137" s="51">
        <v>6.54</v>
      </c>
      <c r="BQ137" s="50">
        <v>0.21</v>
      </c>
    </row>
    <row r="138" spans="1:71" ht="29.45" customHeight="1" x14ac:dyDescent="0.25">
      <c r="A138" s="47" t="s">
        <v>305</v>
      </c>
      <c r="B138" s="6"/>
      <c r="D138" s="57">
        <v>6.52</v>
      </c>
      <c r="E138" s="54">
        <v>0.13</v>
      </c>
      <c r="F138" s="42">
        <v>80</v>
      </c>
      <c r="G138" s="39">
        <v>94</v>
      </c>
      <c r="H138" s="51">
        <v>6.54</v>
      </c>
      <c r="I138" s="50">
        <v>0.46</v>
      </c>
      <c r="K138" s="139"/>
      <c r="M138" s="51">
        <v>6.56</v>
      </c>
      <c r="N138" s="50">
        <v>1.91</v>
      </c>
      <c r="O138" s="37">
        <f>N138</f>
        <v>1.91</v>
      </c>
      <c r="P138" s="155" t="s">
        <v>306</v>
      </c>
      <c r="R138" s="51">
        <v>6.61</v>
      </c>
      <c r="S138" s="50">
        <v>1.35</v>
      </c>
      <c r="T138" s="37">
        <f>S138</f>
        <v>1.35</v>
      </c>
      <c r="U138" s="155" t="s">
        <v>306</v>
      </c>
      <c r="W138" s="51">
        <v>6.6</v>
      </c>
      <c r="X138" s="50">
        <v>1.4</v>
      </c>
      <c r="Y138" s="37">
        <f>X138</f>
        <v>1.4</v>
      </c>
      <c r="Z138" s="155" t="s">
        <v>306</v>
      </c>
      <c r="AB138" s="192"/>
      <c r="AC138" s="189"/>
      <c r="AD138" s="37">
        <f>AC137-0.4</f>
        <v>1.42</v>
      </c>
      <c r="AE138" s="155" t="s">
        <v>306</v>
      </c>
      <c r="AG138" s="51">
        <v>6.63</v>
      </c>
      <c r="AH138" s="50">
        <v>1.1599999999999999</v>
      </c>
      <c r="AI138" s="37">
        <f>AH138</f>
        <v>1.1599999999999999</v>
      </c>
      <c r="AJ138" s="155" t="s">
        <v>306</v>
      </c>
      <c r="AL138" s="51">
        <v>6.62</v>
      </c>
      <c r="AM138" s="50">
        <v>0.5</v>
      </c>
      <c r="AN138" s="37">
        <f>AM138</f>
        <v>0.5</v>
      </c>
      <c r="AO138" s="155" t="s">
        <v>306</v>
      </c>
      <c r="AQ138" s="192"/>
      <c r="AR138" s="189"/>
      <c r="AS138" s="37">
        <v>1.4</v>
      </c>
      <c r="AT138" s="155" t="s">
        <v>306</v>
      </c>
      <c r="AV138" s="51">
        <v>6.61</v>
      </c>
      <c r="AW138" s="50">
        <v>0.65</v>
      </c>
      <c r="AX138" s="37">
        <f>AW138+AW137</f>
        <v>1.37</v>
      </c>
      <c r="AY138" s="155" t="s">
        <v>306</v>
      </c>
      <c r="BA138" s="192">
        <v>6.61</v>
      </c>
      <c r="BB138" s="189">
        <v>1.02</v>
      </c>
      <c r="BC138" s="37">
        <f>BB137+BB137</f>
        <v>1.1200000000000001</v>
      </c>
      <c r="BD138" s="155" t="s">
        <v>306</v>
      </c>
      <c r="BF138" s="192"/>
      <c r="BG138" s="189"/>
      <c r="BH138" s="37">
        <f>BG137</f>
        <v>0.59</v>
      </c>
      <c r="BI138" s="155" t="s">
        <v>306</v>
      </c>
      <c r="BK138" s="192"/>
      <c r="BL138" s="189"/>
      <c r="BM138" s="37">
        <f>BL137</f>
        <v>0.61</v>
      </c>
      <c r="BN138" s="155" t="s">
        <v>306</v>
      </c>
      <c r="BP138" s="192">
        <v>6.61</v>
      </c>
      <c r="BQ138" s="189">
        <v>0.32</v>
      </c>
    </row>
    <row r="139" spans="1:71" ht="28.15" customHeight="1" x14ac:dyDescent="0.25">
      <c r="A139" s="3" t="s">
        <v>211</v>
      </c>
      <c r="B139" s="6"/>
      <c r="C139" s="1">
        <v>17.350000000000001</v>
      </c>
      <c r="D139" s="196">
        <v>6.61</v>
      </c>
      <c r="E139" s="197">
        <v>0.12</v>
      </c>
      <c r="F139" s="185">
        <v>81</v>
      </c>
      <c r="G139" s="191">
        <v>95</v>
      </c>
      <c r="H139" s="192">
        <v>6.67</v>
      </c>
      <c r="I139" s="189">
        <v>1.42</v>
      </c>
      <c r="J139" s="37">
        <f>I139</f>
        <v>1.42</v>
      </c>
      <c r="K139" s="140" t="s">
        <v>212</v>
      </c>
      <c r="M139" s="192">
        <v>6.68</v>
      </c>
      <c r="N139" s="189">
        <v>1.43</v>
      </c>
      <c r="O139" s="37">
        <f>N139</f>
        <v>1.43</v>
      </c>
      <c r="P139" s="140" t="s">
        <v>213</v>
      </c>
      <c r="R139" s="192">
        <v>6.67</v>
      </c>
      <c r="S139" s="189">
        <v>0.89</v>
      </c>
      <c r="T139" s="37">
        <f>S139</f>
        <v>0.89</v>
      </c>
      <c r="U139" s="106" t="s">
        <v>214</v>
      </c>
      <c r="W139" s="192">
        <v>6.67</v>
      </c>
      <c r="X139" s="189">
        <v>0.9</v>
      </c>
      <c r="Y139" s="37">
        <f>X139</f>
        <v>0.9</v>
      </c>
      <c r="Z139" s="106" t="s">
        <v>214</v>
      </c>
      <c r="AB139" s="192">
        <v>6.66</v>
      </c>
      <c r="AC139" s="189">
        <v>1.03</v>
      </c>
      <c r="AD139" s="37">
        <f>AC139</f>
        <v>1.03</v>
      </c>
      <c r="AE139" s="106" t="s">
        <v>214</v>
      </c>
      <c r="AG139" s="192">
        <v>6.68</v>
      </c>
      <c r="AH139" s="189">
        <v>0.74</v>
      </c>
      <c r="AI139" s="37">
        <f>AH139</f>
        <v>0.74</v>
      </c>
      <c r="AJ139" s="106" t="s">
        <v>214</v>
      </c>
      <c r="AL139" s="51">
        <v>6.66</v>
      </c>
      <c r="AM139" s="50">
        <v>0.41</v>
      </c>
      <c r="AN139" s="37">
        <f>AM139+AM140</f>
        <v>0.6</v>
      </c>
      <c r="AO139" s="106" t="s">
        <v>214</v>
      </c>
      <c r="AQ139" s="192">
        <v>6.68</v>
      </c>
      <c r="AR139" s="189">
        <v>1.31</v>
      </c>
      <c r="AS139" s="37">
        <f>AR139</f>
        <v>1.31</v>
      </c>
      <c r="AT139" s="106" t="s">
        <v>214</v>
      </c>
      <c r="AV139" s="192">
        <v>6.66</v>
      </c>
      <c r="AW139" s="189">
        <v>0.88</v>
      </c>
      <c r="AX139" s="37">
        <f>AW139</f>
        <v>0.88</v>
      </c>
      <c r="AY139" s="106" t="s">
        <v>214</v>
      </c>
      <c r="BA139" s="192"/>
      <c r="BB139" s="189"/>
      <c r="BC139" s="37">
        <v>0.46</v>
      </c>
      <c r="BD139" s="106" t="s">
        <v>214</v>
      </c>
      <c r="BF139" s="192"/>
      <c r="BG139" s="189"/>
      <c r="BH139" s="37">
        <v>0.5</v>
      </c>
      <c r="BI139" s="106" t="s">
        <v>214</v>
      </c>
      <c r="BK139" s="192"/>
      <c r="BL139" s="189"/>
      <c r="BM139" s="37">
        <v>0.5</v>
      </c>
      <c r="BN139" s="106" t="s">
        <v>214</v>
      </c>
      <c r="BP139" s="192"/>
      <c r="BQ139" s="189"/>
      <c r="BR139" s="37">
        <f>BQ138</f>
        <v>0.32</v>
      </c>
      <c r="BS139" s="106" t="s">
        <v>214</v>
      </c>
    </row>
    <row r="140" spans="1:71" x14ac:dyDescent="0.25">
      <c r="D140" s="196"/>
      <c r="E140" s="197"/>
      <c r="F140" s="185"/>
      <c r="G140" s="191"/>
      <c r="H140" s="192"/>
      <c r="I140" s="189"/>
      <c r="M140" s="192"/>
      <c r="N140" s="189"/>
      <c r="P140" s="145"/>
      <c r="R140" s="192"/>
      <c r="S140" s="189"/>
      <c r="W140" s="192"/>
      <c r="X140" s="189"/>
      <c r="AB140" s="192"/>
      <c r="AC140" s="189"/>
      <c r="AG140" s="192"/>
      <c r="AH140" s="189"/>
      <c r="AL140" s="51">
        <v>6.73</v>
      </c>
      <c r="AM140" s="50">
        <v>0.19</v>
      </c>
      <c r="AQ140" s="192"/>
      <c r="AR140" s="189"/>
      <c r="AV140" s="192"/>
      <c r="AW140" s="189"/>
      <c r="BA140" s="192"/>
      <c r="BB140" s="189"/>
      <c r="BF140" s="192"/>
      <c r="BG140" s="189"/>
      <c r="BK140" s="51">
        <v>6.72</v>
      </c>
      <c r="BL140" s="189"/>
      <c r="BP140" s="192"/>
      <c r="BQ140" s="189"/>
    </row>
    <row r="141" spans="1:71" x14ac:dyDescent="0.25">
      <c r="D141" s="80">
        <v>6.8</v>
      </c>
      <c r="E141" s="54">
        <v>0.44</v>
      </c>
      <c r="F141" s="185">
        <v>82</v>
      </c>
      <c r="G141" s="39">
        <v>96</v>
      </c>
      <c r="H141" s="51">
        <v>6.82</v>
      </c>
      <c r="I141" s="50">
        <v>0.23</v>
      </c>
      <c r="J141" s="58">
        <f>I141+I138</f>
        <v>0.69000000000000006</v>
      </c>
      <c r="K141" s="141"/>
      <c r="M141" s="51">
        <v>6.83</v>
      </c>
      <c r="N141" s="50">
        <v>0.79</v>
      </c>
      <c r="O141" s="58">
        <f>N141</f>
        <v>0.79</v>
      </c>
      <c r="P141" s="117"/>
      <c r="R141" s="51">
        <v>6.81</v>
      </c>
      <c r="S141" s="50">
        <v>1.3</v>
      </c>
      <c r="T141" s="58">
        <f>S141</f>
        <v>1.3</v>
      </c>
      <c r="U141" s="117"/>
      <c r="W141" s="51">
        <v>6.8</v>
      </c>
      <c r="X141" s="50">
        <v>1.44</v>
      </c>
      <c r="Y141" s="58">
        <f>X141</f>
        <v>1.44</v>
      </c>
      <c r="Z141" s="117"/>
      <c r="AB141" s="51">
        <v>6.8</v>
      </c>
      <c r="AC141" s="50">
        <v>1.05</v>
      </c>
      <c r="AD141" s="58">
        <f>AC141</f>
        <v>1.05</v>
      </c>
      <c r="AE141" s="117"/>
      <c r="AG141" s="51">
        <v>6.82</v>
      </c>
      <c r="AH141" s="50">
        <v>1.43</v>
      </c>
      <c r="AI141" s="58">
        <f>AH141</f>
        <v>1.43</v>
      </c>
      <c r="AJ141" s="117"/>
      <c r="AL141" s="51">
        <v>6.81</v>
      </c>
      <c r="AM141" s="50">
        <v>1.44</v>
      </c>
      <c r="AN141" s="58">
        <f>AM141</f>
        <v>1.44</v>
      </c>
      <c r="AO141" s="117"/>
      <c r="AQ141" s="51">
        <v>6.81</v>
      </c>
      <c r="AR141" s="50">
        <v>0.79</v>
      </c>
      <c r="AS141" s="58">
        <f>AR141</f>
        <v>0.79</v>
      </c>
      <c r="AT141" s="117"/>
      <c r="AV141" s="51">
        <v>6.8</v>
      </c>
      <c r="AW141" s="50">
        <v>1.24</v>
      </c>
      <c r="AX141" s="58">
        <f>AW141</f>
        <v>1.24</v>
      </c>
      <c r="AY141" s="117"/>
      <c r="BA141" s="51">
        <v>6.8</v>
      </c>
      <c r="BB141" s="50">
        <v>1.61</v>
      </c>
      <c r="BC141" s="58">
        <f>BB141</f>
        <v>1.61</v>
      </c>
      <c r="BD141" s="117"/>
      <c r="BF141" s="192">
        <v>6.8</v>
      </c>
      <c r="BG141" s="189">
        <v>2.0299999999999998</v>
      </c>
      <c r="BH141" s="58">
        <f>BG141-BH139</f>
        <v>1.5299999999999998</v>
      </c>
      <c r="BI141" s="117"/>
      <c r="BK141" s="51">
        <v>6.8</v>
      </c>
      <c r="BL141" s="50">
        <v>1.82</v>
      </c>
      <c r="BM141" s="58">
        <f>BL141-BM139</f>
        <v>1.32</v>
      </c>
      <c r="BN141" s="117"/>
      <c r="BP141" s="51">
        <v>6.79</v>
      </c>
      <c r="BQ141" s="50">
        <v>1.56</v>
      </c>
      <c r="BR141" s="58">
        <f>BQ141</f>
        <v>1.56</v>
      </c>
      <c r="BS141" s="117"/>
    </row>
    <row r="142" spans="1:71" ht="33" customHeight="1" x14ac:dyDescent="0.25">
      <c r="A142" s="3" t="s">
        <v>402</v>
      </c>
      <c r="B142" s="6"/>
      <c r="D142" s="196">
        <v>6.95</v>
      </c>
      <c r="E142" s="197">
        <v>0.17</v>
      </c>
      <c r="F142" s="185"/>
      <c r="G142" s="191">
        <v>97</v>
      </c>
      <c r="H142" s="192">
        <v>6.94</v>
      </c>
      <c r="I142" s="189">
        <v>3.38</v>
      </c>
      <c r="J142" s="37">
        <v>1</v>
      </c>
      <c r="K142" s="142" t="s">
        <v>403</v>
      </c>
      <c r="M142" s="192">
        <v>6.95</v>
      </c>
      <c r="N142" s="189">
        <v>2.31</v>
      </c>
      <c r="R142" s="51">
        <v>6.91</v>
      </c>
      <c r="S142" s="50">
        <v>0.35</v>
      </c>
      <c r="W142" s="192">
        <v>6.94</v>
      </c>
      <c r="X142" s="189">
        <v>0.74</v>
      </c>
      <c r="AB142" s="192">
        <v>6.92</v>
      </c>
      <c r="AC142" s="189">
        <v>0.45</v>
      </c>
      <c r="AG142" s="192">
        <v>6.94</v>
      </c>
      <c r="AH142" s="189">
        <v>0.59</v>
      </c>
      <c r="AL142" s="192">
        <v>6.97</v>
      </c>
      <c r="AM142" s="189">
        <v>1.1299999999999999</v>
      </c>
      <c r="AQ142" s="192">
        <v>6.92</v>
      </c>
      <c r="AR142" s="189">
        <v>0.46</v>
      </c>
      <c r="AV142" s="192">
        <v>6.92</v>
      </c>
      <c r="AW142" s="189">
        <v>0.49</v>
      </c>
      <c r="BA142" s="192">
        <v>6.91</v>
      </c>
      <c r="BB142" s="189">
        <v>0.28000000000000003</v>
      </c>
      <c r="BF142" s="192"/>
      <c r="BG142" s="189"/>
      <c r="BK142" s="192">
        <v>6.92</v>
      </c>
      <c r="BL142" s="189">
        <v>0.3</v>
      </c>
      <c r="BP142" s="192">
        <v>6.9</v>
      </c>
      <c r="BQ142" s="189">
        <v>0.31</v>
      </c>
    </row>
    <row r="143" spans="1:71" ht="14.45" customHeight="1" x14ac:dyDescent="0.25">
      <c r="A143" s="187" t="s">
        <v>258</v>
      </c>
      <c r="B143" s="6"/>
      <c r="D143" s="196">
        <v>6.95</v>
      </c>
      <c r="E143" s="197"/>
      <c r="F143" s="185"/>
      <c r="G143" s="191"/>
      <c r="H143" s="192"/>
      <c r="I143" s="189"/>
      <c r="J143" s="195">
        <v>2.38</v>
      </c>
      <c r="K143" s="201" t="s">
        <v>307</v>
      </c>
      <c r="M143" s="192"/>
      <c r="N143" s="189"/>
      <c r="O143" s="195">
        <f>N142</f>
        <v>2.31</v>
      </c>
      <c r="P143" s="201" t="s">
        <v>308</v>
      </c>
      <c r="R143" s="51">
        <v>6.93</v>
      </c>
      <c r="S143" s="50">
        <v>0.45</v>
      </c>
      <c r="T143" s="195">
        <f>S142+S143+S144+S145</f>
        <v>1.6400000000000001</v>
      </c>
      <c r="U143" s="194" t="s">
        <v>309</v>
      </c>
      <c r="W143" s="192"/>
      <c r="X143" s="189"/>
      <c r="Y143" s="195">
        <f>X142+X144</f>
        <v>1.4100000000000001</v>
      </c>
      <c r="Z143" s="194" t="s">
        <v>309</v>
      </c>
      <c r="AB143" s="192"/>
      <c r="AC143" s="189"/>
      <c r="AD143" s="195">
        <f>AC142+AC144</f>
        <v>1.17</v>
      </c>
      <c r="AE143" s="194" t="s">
        <v>309</v>
      </c>
      <c r="AG143" s="192"/>
      <c r="AH143" s="189"/>
      <c r="AI143" s="195">
        <f>AH142+AH144+AH145</f>
        <v>1.3599999999999999</v>
      </c>
      <c r="AJ143" s="194" t="s">
        <v>309</v>
      </c>
      <c r="AL143" s="192"/>
      <c r="AM143" s="189"/>
      <c r="AN143" s="195">
        <f>AM142</f>
        <v>1.1299999999999999</v>
      </c>
      <c r="AO143" s="194" t="s">
        <v>309</v>
      </c>
      <c r="AQ143" s="192"/>
      <c r="AR143" s="189"/>
      <c r="AS143" s="195">
        <f>AR142+AR146+AR144-0.7</f>
        <v>1.47</v>
      </c>
      <c r="AT143" s="194" t="s">
        <v>309</v>
      </c>
      <c r="AV143" s="192"/>
      <c r="AW143" s="189"/>
      <c r="AX143" s="195">
        <f>AW142+AW144</f>
        <v>1.1499999999999999</v>
      </c>
      <c r="AY143" s="194" t="s">
        <v>309</v>
      </c>
      <c r="BA143" s="192"/>
      <c r="BB143" s="189"/>
      <c r="BC143" s="195">
        <f>BB142+BB144</f>
        <v>0.95000000000000007</v>
      </c>
      <c r="BD143" s="194" t="s">
        <v>309</v>
      </c>
      <c r="BF143" s="192"/>
      <c r="BG143" s="189"/>
      <c r="BH143" s="195">
        <f>BG144</f>
        <v>0.65</v>
      </c>
      <c r="BI143" s="194" t="s">
        <v>309</v>
      </c>
      <c r="BK143" s="192"/>
      <c r="BL143" s="189"/>
      <c r="BM143" s="195">
        <f>BL142+BL144</f>
        <v>0.97</v>
      </c>
      <c r="BN143" s="194" t="s">
        <v>309</v>
      </c>
      <c r="BP143" s="192"/>
      <c r="BQ143" s="189"/>
      <c r="BR143" s="195">
        <f>BQ142+BQ144</f>
        <v>0.8</v>
      </c>
      <c r="BS143" s="194" t="s">
        <v>309</v>
      </c>
    </row>
    <row r="144" spans="1:71" x14ac:dyDescent="0.25">
      <c r="A144" s="187"/>
      <c r="B144" s="188"/>
      <c r="D144" s="196"/>
      <c r="E144" s="197"/>
      <c r="F144" s="185"/>
      <c r="G144" s="191"/>
      <c r="H144" s="192"/>
      <c r="I144" s="189"/>
      <c r="J144" s="195"/>
      <c r="K144" s="201"/>
      <c r="M144" s="192"/>
      <c r="N144" s="189"/>
      <c r="O144" s="195"/>
      <c r="P144" s="201"/>
      <c r="R144" s="51">
        <v>7.02</v>
      </c>
      <c r="S144" s="50">
        <v>0.32</v>
      </c>
      <c r="T144" s="195"/>
      <c r="U144" s="194"/>
      <c r="W144" s="192">
        <v>7.03</v>
      </c>
      <c r="X144" s="189">
        <v>0.67</v>
      </c>
      <c r="Y144" s="195"/>
      <c r="Z144" s="194"/>
      <c r="AB144" s="192">
        <v>7.02</v>
      </c>
      <c r="AC144" s="189">
        <v>0.72</v>
      </c>
      <c r="AD144" s="195"/>
      <c r="AE144" s="194"/>
      <c r="AG144" s="51">
        <v>7.04</v>
      </c>
      <c r="AH144" s="50">
        <v>0.31</v>
      </c>
      <c r="AI144" s="195"/>
      <c r="AJ144" s="194"/>
      <c r="AL144" s="51">
        <v>7.06</v>
      </c>
      <c r="AM144" s="50">
        <v>0.72</v>
      </c>
      <c r="AN144" s="195"/>
      <c r="AO144" s="194"/>
      <c r="AQ144" s="192">
        <v>7.03</v>
      </c>
      <c r="AR144" s="189">
        <v>0.68</v>
      </c>
      <c r="AS144" s="195"/>
      <c r="AT144" s="194"/>
      <c r="AV144" s="192">
        <v>7.02</v>
      </c>
      <c r="AW144" s="189">
        <v>0.66</v>
      </c>
      <c r="AX144" s="195"/>
      <c r="AY144" s="194"/>
      <c r="BA144" s="192">
        <v>7.02</v>
      </c>
      <c r="BB144" s="189">
        <v>0.67</v>
      </c>
      <c r="BC144" s="195"/>
      <c r="BD144" s="194"/>
      <c r="BF144" s="192">
        <v>7.02</v>
      </c>
      <c r="BG144" s="189">
        <v>0.65</v>
      </c>
      <c r="BH144" s="195"/>
      <c r="BI144" s="194"/>
      <c r="BK144" s="192">
        <v>7.01</v>
      </c>
      <c r="BL144" s="189">
        <v>0.67</v>
      </c>
      <c r="BM144" s="195"/>
      <c r="BN144" s="194"/>
      <c r="BP144" s="192">
        <v>6.99</v>
      </c>
      <c r="BQ144" s="189">
        <v>0.49</v>
      </c>
      <c r="BR144" s="195"/>
      <c r="BS144" s="194"/>
    </row>
    <row r="145" spans="1:71" x14ac:dyDescent="0.25">
      <c r="A145" s="187"/>
      <c r="B145" s="188"/>
      <c r="D145" s="196"/>
      <c r="E145" s="197"/>
      <c r="F145" s="185"/>
      <c r="G145" s="191"/>
      <c r="H145" s="192"/>
      <c r="I145" s="189"/>
      <c r="J145" s="195"/>
      <c r="K145" s="201"/>
      <c r="M145" s="192"/>
      <c r="N145" s="189"/>
      <c r="O145" s="195"/>
      <c r="P145" s="201"/>
      <c r="R145" s="51">
        <v>7.07</v>
      </c>
      <c r="S145" s="50">
        <v>0.52</v>
      </c>
      <c r="T145" s="195"/>
      <c r="U145" s="194"/>
      <c r="W145" s="192"/>
      <c r="X145" s="189"/>
      <c r="Y145" s="195"/>
      <c r="Z145" s="194"/>
      <c r="AB145" s="192"/>
      <c r="AC145" s="189"/>
      <c r="AD145" s="195"/>
      <c r="AE145" s="194"/>
      <c r="AG145" s="51">
        <v>7.08</v>
      </c>
      <c r="AH145" s="50">
        <v>0.46</v>
      </c>
      <c r="AI145" s="195"/>
      <c r="AJ145" s="194"/>
      <c r="AL145" s="51">
        <v>7.17</v>
      </c>
      <c r="AM145" s="50">
        <v>0.21</v>
      </c>
      <c r="AN145" s="195"/>
      <c r="AO145" s="194"/>
      <c r="AQ145" s="192"/>
      <c r="AR145" s="189"/>
      <c r="AS145" s="195"/>
      <c r="AT145" s="194"/>
      <c r="AV145" s="192"/>
      <c r="AW145" s="189"/>
      <c r="AX145" s="195"/>
      <c r="AY145" s="194"/>
      <c r="BA145" s="192"/>
      <c r="BB145" s="189"/>
      <c r="BC145" s="195"/>
      <c r="BD145" s="194"/>
      <c r="BF145" s="192"/>
      <c r="BG145" s="189"/>
      <c r="BH145" s="195"/>
      <c r="BI145" s="194"/>
      <c r="BK145" s="192"/>
      <c r="BL145" s="189"/>
      <c r="BM145" s="195"/>
      <c r="BN145" s="194"/>
      <c r="BP145" s="192"/>
      <c r="BQ145" s="189"/>
      <c r="BR145" s="195"/>
      <c r="BS145" s="194"/>
    </row>
    <row r="146" spans="1:71" ht="14.45" customHeight="1" x14ac:dyDescent="0.25">
      <c r="A146" s="187" t="s">
        <v>457</v>
      </c>
      <c r="B146" s="188"/>
      <c r="C146" s="1">
        <v>17.7</v>
      </c>
      <c r="D146" s="196">
        <v>7.08</v>
      </c>
      <c r="E146" s="197">
        <v>0.38</v>
      </c>
      <c r="F146" s="185">
        <v>83</v>
      </c>
      <c r="G146" s="191">
        <v>98</v>
      </c>
      <c r="H146" s="192">
        <v>7.21</v>
      </c>
      <c r="I146" s="189">
        <v>4.0599999999999996</v>
      </c>
      <c r="J146" s="195">
        <f>I146+I148</f>
        <v>4.7299999999999995</v>
      </c>
      <c r="K146" s="200" t="s">
        <v>456</v>
      </c>
      <c r="M146" s="192">
        <v>7.22</v>
      </c>
      <c r="N146" s="189">
        <v>4.1100000000000003</v>
      </c>
      <c r="O146" s="195">
        <f>N146+N148</f>
        <v>4.92</v>
      </c>
      <c r="P146" s="200" t="s">
        <v>455</v>
      </c>
      <c r="R146" s="192">
        <v>7.31</v>
      </c>
      <c r="S146" s="189">
        <v>1.34</v>
      </c>
      <c r="T146" s="195">
        <f>S146</f>
        <v>1.34</v>
      </c>
      <c r="U146" s="194" t="s">
        <v>458</v>
      </c>
      <c r="W146" s="192">
        <v>7.3</v>
      </c>
      <c r="X146" s="189">
        <v>1.42</v>
      </c>
      <c r="Y146" s="195">
        <f>X146</f>
        <v>1.42</v>
      </c>
      <c r="Z146" s="194" t="s">
        <v>458</v>
      </c>
      <c r="AB146" s="192">
        <v>7.29</v>
      </c>
      <c r="AC146" s="189">
        <v>1.58</v>
      </c>
      <c r="AD146" s="195">
        <f>AC146</f>
        <v>1.58</v>
      </c>
      <c r="AE146" s="194" t="s">
        <v>458</v>
      </c>
      <c r="AG146" s="192">
        <v>7.3</v>
      </c>
      <c r="AH146" s="189">
        <v>1.4</v>
      </c>
      <c r="AI146" s="195">
        <f>AH146</f>
        <v>1.4</v>
      </c>
      <c r="AJ146" s="194" t="s">
        <v>458</v>
      </c>
      <c r="AL146" s="192">
        <v>7.29</v>
      </c>
      <c r="AM146" s="189">
        <v>0.65</v>
      </c>
      <c r="AN146" s="195">
        <f>AM146+AM145+AM144</f>
        <v>1.58</v>
      </c>
      <c r="AO146" s="194" t="s">
        <v>458</v>
      </c>
      <c r="AQ146" s="51">
        <v>7.27</v>
      </c>
      <c r="AR146" s="50">
        <v>1.03</v>
      </c>
      <c r="AS146" s="195">
        <f>AR147+0.7</f>
        <v>1.31</v>
      </c>
      <c r="AT146" s="194" t="s">
        <v>458</v>
      </c>
      <c r="AV146" s="192">
        <v>7.3</v>
      </c>
      <c r="AW146" s="189">
        <v>1.6</v>
      </c>
      <c r="AX146" s="195">
        <f>AW146</f>
        <v>1.6</v>
      </c>
      <c r="AY146" s="194" t="s">
        <v>458</v>
      </c>
      <c r="BA146" s="192">
        <v>7.3</v>
      </c>
      <c r="BB146" s="189">
        <v>1.34</v>
      </c>
      <c r="BC146" s="195">
        <f>BB146</f>
        <v>1.34</v>
      </c>
      <c r="BD146" s="194" t="s">
        <v>458</v>
      </c>
      <c r="BF146" s="51">
        <v>7.16</v>
      </c>
      <c r="BG146" s="50">
        <v>0.23</v>
      </c>
      <c r="BH146" s="195">
        <f>BG146</f>
        <v>0.23</v>
      </c>
      <c r="BI146" s="194" t="s">
        <v>458</v>
      </c>
      <c r="BK146" s="51">
        <v>7.16</v>
      </c>
      <c r="BL146" s="50">
        <v>0.23</v>
      </c>
      <c r="BM146" s="195">
        <f>BL146</f>
        <v>0.23</v>
      </c>
      <c r="BN146" s="194" t="s">
        <v>458</v>
      </c>
      <c r="BP146" s="51">
        <v>7.14</v>
      </c>
      <c r="BQ146" s="50">
        <v>0.15</v>
      </c>
      <c r="BR146" s="195">
        <f>BQ146</f>
        <v>0.15</v>
      </c>
      <c r="BS146" s="194" t="s">
        <v>458</v>
      </c>
    </row>
    <row r="147" spans="1:71" x14ac:dyDescent="0.25">
      <c r="A147" s="187"/>
      <c r="B147" s="188"/>
      <c r="D147" s="196"/>
      <c r="E147" s="197"/>
      <c r="F147" s="185"/>
      <c r="G147" s="191"/>
      <c r="H147" s="192"/>
      <c r="I147" s="189"/>
      <c r="J147" s="195"/>
      <c r="K147" s="200"/>
      <c r="M147" s="192"/>
      <c r="N147" s="189"/>
      <c r="O147" s="195"/>
      <c r="P147" s="200"/>
      <c r="R147" s="192"/>
      <c r="S147" s="189"/>
      <c r="T147" s="195"/>
      <c r="U147" s="194"/>
      <c r="W147" s="192"/>
      <c r="X147" s="189"/>
      <c r="Y147" s="195"/>
      <c r="Z147" s="194"/>
      <c r="AB147" s="192"/>
      <c r="AC147" s="189"/>
      <c r="AD147" s="195"/>
      <c r="AE147" s="194"/>
      <c r="AG147" s="192"/>
      <c r="AH147" s="189"/>
      <c r="AI147" s="195"/>
      <c r="AJ147" s="194"/>
      <c r="AL147" s="192"/>
      <c r="AM147" s="189"/>
      <c r="AN147" s="195"/>
      <c r="AO147" s="194"/>
      <c r="AQ147" s="51">
        <v>7.33</v>
      </c>
      <c r="AR147" s="50">
        <v>0.61</v>
      </c>
      <c r="AS147" s="195"/>
      <c r="AT147" s="194"/>
      <c r="AV147" s="192"/>
      <c r="AW147" s="189"/>
      <c r="AX147" s="195"/>
      <c r="AY147" s="194"/>
      <c r="BA147" s="192"/>
      <c r="BB147" s="189"/>
      <c r="BC147" s="195"/>
      <c r="BD147" s="194"/>
      <c r="BF147" s="192">
        <v>7.32</v>
      </c>
      <c r="BG147" s="189">
        <v>0.95</v>
      </c>
      <c r="BH147" s="195"/>
      <c r="BI147" s="194"/>
      <c r="BK147" s="192">
        <v>7.31</v>
      </c>
      <c r="BL147" s="189">
        <v>0.99</v>
      </c>
      <c r="BM147" s="195"/>
      <c r="BN147" s="194"/>
      <c r="BP147" s="192">
        <v>7.3</v>
      </c>
      <c r="BQ147" s="189">
        <v>0.91</v>
      </c>
      <c r="BR147" s="195"/>
      <c r="BS147" s="194"/>
    </row>
    <row r="148" spans="1:71" x14ac:dyDescent="0.25">
      <c r="D148" s="196">
        <v>7.3</v>
      </c>
      <c r="E148" s="197">
        <v>0.19</v>
      </c>
      <c r="F148" s="185">
        <v>84</v>
      </c>
      <c r="G148" s="191">
        <v>99</v>
      </c>
      <c r="H148" s="192">
        <v>7.34</v>
      </c>
      <c r="I148" s="189">
        <v>0.67</v>
      </c>
      <c r="M148" s="192">
        <v>7.34</v>
      </c>
      <c r="N148" s="189">
        <v>0.81</v>
      </c>
      <c r="R148" s="192">
        <v>7.38</v>
      </c>
      <c r="S148" s="189">
        <v>1.1399999999999999</v>
      </c>
      <c r="W148" s="192">
        <v>7.38</v>
      </c>
      <c r="X148" s="189">
        <v>1.28</v>
      </c>
      <c r="AB148" s="192">
        <v>7.37</v>
      </c>
      <c r="AC148" s="189">
        <v>1.26</v>
      </c>
      <c r="AG148" s="192">
        <v>7.38</v>
      </c>
      <c r="AH148" s="189">
        <v>0.9</v>
      </c>
      <c r="AL148" s="192">
        <v>7.37</v>
      </c>
      <c r="AM148" s="189">
        <v>0.75</v>
      </c>
      <c r="AO148" s="130"/>
      <c r="AQ148" s="192">
        <v>7.4</v>
      </c>
      <c r="AR148" s="189">
        <v>1.27</v>
      </c>
      <c r="AV148" s="51">
        <v>7.37</v>
      </c>
      <c r="AW148" s="50">
        <v>1.03</v>
      </c>
      <c r="BA148" s="51">
        <v>7.37</v>
      </c>
      <c r="BB148" s="50">
        <v>0.75</v>
      </c>
      <c r="BF148" s="192"/>
      <c r="BG148" s="189"/>
      <c r="BK148" s="192"/>
      <c r="BL148" s="189"/>
      <c r="BP148" s="192"/>
      <c r="BQ148" s="189"/>
    </row>
    <row r="149" spans="1:71" ht="30.6" customHeight="1" x14ac:dyDescent="0.25">
      <c r="A149" s="47" t="s">
        <v>409</v>
      </c>
      <c r="B149" s="6"/>
      <c r="D149" s="196"/>
      <c r="E149" s="197"/>
      <c r="F149" s="185"/>
      <c r="G149" s="191"/>
      <c r="H149" s="192"/>
      <c r="I149" s="189"/>
      <c r="M149" s="192"/>
      <c r="N149" s="189"/>
      <c r="P149" s="145"/>
      <c r="R149" s="192"/>
      <c r="S149" s="189"/>
      <c r="T149" s="37">
        <f>S148</f>
        <v>1.1399999999999999</v>
      </c>
      <c r="U149" s="155" t="s">
        <v>408</v>
      </c>
      <c r="W149" s="192"/>
      <c r="X149" s="189"/>
      <c r="Y149" s="37">
        <f>X148-Y148</f>
        <v>1.28</v>
      </c>
      <c r="Z149" s="155" t="s">
        <v>408</v>
      </c>
      <c r="AB149" s="192"/>
      <c r="AC149" s="189"/>
      <c r="AD149" s="37">
        <f>AC148-AD148</f>
        <v>1.26</v>
      </c>
      <c r="AE149" s="155" t="s">
        <v>408</v>
      </c>
      <c r="AG149" s="192"/>
      <c r="AH149" s="189"/>
      <c r="AI149" s="37">
        <f>AH148</f>
        <v>0.9</v>
      </c>
      <c r="AJ149" s="155" t="s">
        <v>408</v>
      </c>
      <c r="AL149" s="192"/>
      <c r="AM149" s="189"/>
      <c r="AN149" s="37">
        <f>AM148</f>
        <v>0.75</v>
      </c>
      <c r="AO149" s="155" t="s">
        <v>408</v>
      </c>
      <c r="AQ149" s="192"/>
      <c r="AR149" s="189"/>
      <c r="AS149" s="37">
        <f>AR148-AS148</f>
        <v>1.27</v>
      </c>
      <c r="AT149" s="155" t="s">
        <v>408</v>
      </c>
      <c r="AV149" s="51">
        <v>7.46</v>
      </c>
      <c r="AW149" s="50">
        <v>0.4</v>
      </c>
      <c r="AX149" s="37">
        <f>AW149+AW148</f>
        <v>1.4300000000000002</v>
      </c>
      <c r="AY149" s="155" t="s">
        <v>408</v>
      </c>
      <c r="BA149" s="51">
        <v>7.48</v>
      </c>
      <c r="BB149" s="50">
        <v>0.31</v>
      </c>
      <c r="BC149" s="37">
        <f>BB149+BB148</f>
        <v>1.06</v>
      </c>
      <c r="BD149" s="155" t="s">
        <v>408</v>
      </c>
      <c r="BF149" s="51">
        <v>7.46</v>
      </c>
      <c r="BG149" s="50">
        <v>0.42</v>
      </c>
      <c r="BH149" s="37">
        <f>BG149+BG147</f>
        <v>1.3699999999999999</v>
      </c>
      <c r="BI149" s="155" t="s">
        <v>408</v>
      </c>
      <c r="BK149" s="51">
        <v>7.47</v>
      </c>
      <c r="BL149" s="50">
        <v>0.4</v>
      </c>
      <c r="BM149" s="37">
        <f>BL149+BL147</f>
        <v>1.3900000000000001</v>
      </c>
      <c r="BN149" s="155" t="s">
        <v>408</v>
      </c>
      <c r="BP149" s="51">
        <v>7.45</v>
      </c>
      <c r="BQ149" s="50">
        <v>0.35</v>
      </c>
      <c r="BR149" s="37">
        <f>BQ149+BQ147</f>
        <v>1.26</v>
      </c>
      <c r="BS149" s="155" t="s">
        <v>408</v>
      </c>
    </row>
    <row r="150" spans="1:71" ht="14.45" customHeight="1" x14ac:dyDescent="0.25">
      <c r="A150" s="198" t="s">
        <v>310</v>
      </c>
      <c r="B150" s="6"/>
      <c r="E150" s="78" t="s">
        <v>224</v>
      </c>
      <c r="F150" s="42">
        <v>85</v>
      </c>
      <c r="G150" s="39">
        <v>100</v>
      </c>
      <c r="H150" s="51">
        <v>7.49</v>
      </c>
      <c r="I150" s="50">
        <v>0.45</v>
      </c>
      <c r="J150" s="195">
        <f>I151+I153+I150</f>
        <v>4.53</v>
      </c>
      <c r="K150" s="199" t="s">
        <v>311</v>
      </c>
      <c r="M150" s="51">
        <v>7.52</v>
      </c>
      <c r="N150" s="50">
        <v>0.41</v>
      </c>
      <c r="O150" s="195">
        <f>N151+N152+N154+N153+N150+N155</f>
        <v>4.84</v>
      </c>
      <c r="P150" s="199" t="s">
        <v>312</v>
      </c>
      <c r="R150" s="51">
        <v>7.51</v>
      </c>
      <c r="S150" s="50">
        <v>0.54</v>
      </c>
      <c r="T150" s="195">
        <f>S151+S152+S154+S153+S150</f>
        <v>3.7800000000000002</v>
      </c>
      <c r="U150" s="194" t="s">
        <v>313</v>
      </c>
      <c r="W150" s="51">
        <v>7.51</v>
      </c>
      <c r="X150" s="50">
        <v>0.49</v>
      </c>
      <c r="Y150" s="195">
        <f>X151+X152+X154+X153+X150</f>
        <v>3.59</v>
      </c>
      <c r="Z150" s="194" t="s">
        <v>313</v>
      </c>
      <c r="AB150" s="192">
        <v>7.63</v>
      </c>
      <c r="AC150" s="189">
        <v>0.47</v>
      </c>
      <c r="AD150" s="195">
        <f>AC150+AC152+AC154+AC153</f>
        <v>3.23</v>
      </c>
      <c r="AE150" s="194" t="s">
        <v>313</v>
      </c>
      <c r="AG150" s="51">
        <v>7.53</v>
      </c>
      <c r="AH150" s="50">
        <v>0.56000000000000005</v>
      </c>
      <c r="AI150" s="195">
        <f>AH150+AH152+AH154+AH153+AH151+AH155</f>
        <v>3.67</v>
      </c>
      <c r="AJ150" s="194" t="s">
        <v>313</v>
      </c>
      <c r="AL150" s="51">
        <v>7.51</v>
      </c>
      <c r="AM150" s="50">
        <v>1</v>
      </c>
      <c r="AN150" s="195">
        <f>AM150+AM152+AM151</f>
        <v>3.79</v>
      </c>
      <c r="AO150" s="194" t="s">
        <v>313</v>
      </c>
      <c r="AQ150" s="192">
        <v>7.61</v>
      </c>
      <c r="AR150" s="189">
        <v>0.39</v>
      </c>
      <c r="AS150" s="195">
        <f>AR152+AR154+AR150+AR153</f>
        <v>3.12</v>
      </c>
      <c r="AT150" s="194" t="s">
        <v>313</v>
      </c>
      <c r="AV150" s="192">
        <v>7.6</v>
      </c>
      <c r="AW150" s="189">
        <v>0.5</v>
      </c>
      <c r="AX150" s="195">
        <f>AW152+AW154+AW150+AW153</f>
        <v>3.07</v>
      </c>
      <c r="AY150" s="194" t="s">
        <v>313</v>
      </c>
      <c r="BA150" s="192">
        <v>7.59</v>
      </c>
      <c r="BB150" s="189">
        <v>0.44</v>
      </c>
      <c r="BC150" s="195">
        <f>BB152+BB154+BB150+BB153</f>
        <v>2.54</v>
      </c>
      <c r="BD150" s="194" t="s">
        <v>313</v>
      </c>
      <c r="BF150" s="192">
        <v>7.59</v>
      </c>
      <c r="BG150" s="189">
        <v>0.68</v>
      </c>
      <c r="BH150" s="195">
        <f>BG152+BG150+BG153</f>
        <v>2.35</v>
      </c>
      <c r="BI150" s="194" t="s">
        <v>313</v>
      </c>
      <c r="BK150" s="192">
        <v>7.59</v>
      </c>
      <c r="BL150" s="189">
        <v>0.7</v>
      </c>
      <c r="BM150" s="195">
        <f>BL152+BL150+BL153</f>
        <v>2.41</v>
      </c>
      <c r="BN150" s="194" t="s">
        <v>313</v>
      </c>
      <c r="BP150" s="51">
        <v>7.56</v>
      </c>
      <c r="BQ150" s="50">
        <v>0.25</v>
      </c>
      <c r="BR150" s="195">
        <f>BQ152+BQ150+BQ153+BQ151+BQ155+BQ156</f>
        <v>2.1800000000000002</v>
      </c>
      <c r="BS150" s="194" t="s">
        <v>313</v>
      </c>
    </row>
    <row r="151" spans="1:71" x14ac:dyDescent="0.25">
      <c r="A151" s="198"/>
      <c r="B151" s="6"/>
      <c r="F151" s="185" t="s">
        <v>248</v>
      </c>
      <c r="G151" s="191">
        <v>101</v>
      </c>
      <c r="H151" s="192">
        <v>7.62</v>
      </c>
      <c r="I151" s="189">
        <v>1.74</v>
      </c>
      <c r="J151" s="195"/>
      <c r="K151" s="199"/>
      <c r="M151" s="51">
        <v>7.61</v>
      </c>
      <c r="N151" s="50">
        <v>0.85</v>
      </c>
      <c r="O151" s="195"/>
      <c r="P151" s="199"/>
      <c r="R151" s="51">
        <v>7.62</v>
      </c>
      <c r="S151" s="50">
        <v>0.47</v>
      </c>
      <c r="T151" s="195"/>
      <c r="U151" s="194"/>
      <c r="W151" s="51">
        <v>7.62</v>
      </c>
      <c r="X151" s="50">
        <v>0.3</v>
      </c>
      <c r="Y151" s="195"/>
      <c r="Z151" s="194"/>
      <c r="AB151" s="192"/>
      <c r="AC151" s="189"/>
      <c r="AD151" s="195"/>
      <c r="AE151" s="194"/>
      <c r="AG151" s="51">
        <v>7.62</v>
      </c>
      <c r="AH151" s="50">
        <v>0.4</v>
      </c>
      <c r="AI151" s="195"/>
      <c r="AJ151" s="194"/>
      <c r="AL151" s="51">
        <v>7.63</v>
      </c>
      <c r="AM151" s="50">
        <v>0.8</v>
      </c>
      <c r="AN151" s="195"/>
      <c r="AO151" s="194"/>
      <c r="AQ151" s="192"/>
      <c r="AR151" s="189"/>
      <c r="AS151" s="195"/>
      <c r="AT151" s="194"/>
      <c r="AV151" s="192"/>
      <c r="AW151" s="189"/>
      <c r="AX151" s="195"/>
      <c r="AY151" s="194"/>
      <c r="BA151" s="192"/>
      <c r="BB151" s="189"/>
      <c r="BC151" s="195"/>
      <c r="BD151" s="194"/>
      <c r="BF151" s="192"/>
      <c r="BG151" s="189"/>
      <c r="BH151" s="195"/>
      <c r="BI151" s="194"/>
      <c r="BK151" s="192"/>
      <c r="BL151" s="189"/>
      <c r="BM151" s="195"/>
      <c r="BN151" s="194"/>
      <c r="BP151" s="51">
        <v>7.61</v>
      </c>
      <c r="BQ151" s="50">
        <v>0.37</v>
      </c>
      <c r="BR151" s="195"/>
      <c r="BS151" s="194"/>
    </row>
    <row r="152" spans="1:71" x14ac:dyDescent="0.25">
      <c r="A152" s="198"/>
      <c r="B152" s="6"/>
      <c r="E152" s="78" t="s">
        <v>225</v>
      </c>
      <c r="F152" s="185"/>
      <c r="G152" s="191"/>
      <c r="H152" s="192"/>
      <c r="I152" s="189"/>
      <c r="J152" s="195"/>
      <c r="K152" s="199"/>
      <c r="M152" s="51">
        <v>7.7</v>
      </c>
      <c r="N152" s="50">
        <v>0.47</v>
      </c>
      <c r="O152" s="195"/>
      <c r="P152" s="199"/>
      <c r="R152" s="51">
        <v>7.75</v>
      </c>
      <c r="S152" s="50">
        <v>0.51</v>
      </c>
      <c r="T152" s="195"/>
      <c r="U152" s="194"/>
      <c r="W152" s="51">
        <v>7.74</v>
      </c>
      <c r="X152" s="50">
        <v>0.54</v>
      </c>
      <c r="Y152" s="195"/>
      <c r="Z152" s="194"/>
      <c r="AB152" s="51">
        <v>7.75</v>
      </c>
      <c r="AC152" s="50">
        <v>0.6</v>
      </c>
      <c r="AD152" s="195"/>
      <c r="AE152" s="194"/>
      <c r="AG152" s="51">
        <v>7.76</v>
      </c>
      <c r="AH152" s="50">
        <v>0.56999999999999995</v>
      </c>
      <c r="AI152" s="195"/>
      <c r="AJ152" s="194"/>
      <c r="AL152" s="192">
        <v>8.01</v>
      </c>
      <c r="AM152" s="189">
        <v>1.99</v>
      </c>
      <c r="AN152" s="195"/>
      <c r="AO152" s="194"/>
      <c r="AQ152" s="51">
        <v>7.77</v>
      </c>
      <c r="AR152" s="50">
        <v>0.67</v>
      </c>
      <c r="AS152" s="195"/>
      <c r="AT152" s="194"/>
      <c r="AV152" s="51">
        <v>7.83</v>
      </c>
      <c r="AW152" s="50">
        <v>0.9</v>
      </c>
      <c r="AX152" s="195"/>
      <c r="AY152" s="194"/>
      <c r="BA152" s="51">
        <v>7.86</v>
      </c>
      <c r="BB152" s="50">
        <v>0.74</v>
      </c>
      <c r="BC152" s="195"/>
      <c r="BD152" s="194"/>
      <c r="BF152" s="51">
        <v>7.83</v>
      </c>
      <c r="BG152" s="50">
        <v>0.21</v>
      </c>
      <c r="BH152" s="195"/>
      <c r="BI152" s="194"/>
      <c r="BK152" s="51">
        <v>7.8</v>
      </c>
      <c r="BL152" s="50">
        <v>0.21</v>
      </c>
      <c r="BM152" s="195"/>
      <c r="BN152" s="194"/>
      <c r="BP152" s="51">
        <v>7.82</v>
      </c>
      <c r="BQ152" s="50">
        <v>0.17</v>
      </c>
      <c r="BR152" s="195"/>
      <c r="BS152" s="194"/>
    </row>
    <row r="153" spans="1:71" x14ac:dyDescent="0.25">
      <c r="A153" s="198"/>
      <c r="B153" s="6"/>
      <c r="F153" s="185">
        <v>88</v>
      </c>
      <c r="G153" s="191">
        <v>102</v>
      </c>
      <c r="H153" s="192">
        <v>7.91</v>
      </c>
      <c r="I153" s="189">
        <v>2.34</v>
      </c>
      <c r="J153" s="195"/>
      <c r="K153" s="199"/>
      <c r="M153" s="51">
        <v>7.78</v>
      </c>
      <c r="N153" s="50">
        <v>0.78</v>
      </c>
      <c r="O153" s="195"/>
      <c r="P153" s="199"/>
      <c r="R153" s="51">
        <v>7.84</v>
      </c>
      <c r="S153" s="50">
        <v>0.45</v>
      </c>
      <c r="T153" s="195"/>
      <c r="U153" s="194"/>
      <c r="W153" s="51">
        <v>7.85</v>
      </c>
      <c r="X153" s="50">
        <v>0.56000000000000005</v>
      </c>
      <c r="Y153" s="195"/>
      <c r="Z153" s="194"/>
      <c r="AB153" s="51">
        <v>7.82</v>
      </c>
      <c r="AC153" s="50">
        <v>0.6</v>
      </c>
      <c r="AD153" s="195"/>
      <c r="AE153" s="194"/>
      <c r="AG153" s="51">
        <v>7.84</v>
      </c>
      <c r="AH153" s="50">
        <v>0.48</v>
      </c>
      <c r="AI153" s="195"/>
      <c r="AJ153" s="194"/>
      <c r="AL153" s="192"/>
      <c r="AM153" s="189"/>
      <c r="AN153" s="195"/>
      <c r="AO153" s="194"/>
      <c r="AQ153" s="51">
        <v>7.84</v>
      </c>
      <c r="AR153" s="50">
        <v>0.57999999999999996</v>
      </c>
      <c r="AS153" s="195"/>
      <c r="AT153" s="194"/>
      <c r="AV153" s="51">
        <v>7.94</v>
      </c>
      <c r="AW153" s="50">
        <v>0.48</v>
      </c>
      <c r="AX153" s="195"/>
      <c r="AY153" s="194"/>
      <c r="BA153" s="51">
        <v>7.93</v>
      </c>
      <c r="BB153" s="50">
        <v>0.37</v>
      </c>
      <c r="BC153" s="195"/>
      <c r="BD153" s="194"/>
      <c r="BF153" s="192">
        <v>8</v>
      </c>
      <c r="BG153" s="189">
        <v>1.46</v>
      </c>
      <c r="BH153" s="195"/>
      <c r="BI153" s="194"/>
      <c r="BK153" s="192">
        <v>8</v>
      </c>
      <c r="BL153" s="189">
        <v>1.5</v>
      </c>
      <c r="BM153" s="195"/>
      <c r="BN153" s="194"/>
      <c r="BP153" s="192">
        <v>7.99</v>
      </c>
      <c r="BQ153" s="189">
        <v>1.05</v>
      </c>
      <c r="BR153" s="195"/>
      <c r="BS153" s="194"/>
    </row>
    <row r="154" spans="1:71" x14ac:dyDescent="0.25">
      <c r="A154" s="198"/>
      <c r="B154" s="6"/>
      <c r="C154" s="1">
        <v>17.829999999999998</v>
      </c>
      <c r="E154" s="78" t="s">
        <v>226</v>
      </c>
      <c r="F154" s="185"/>
      <c r="G154" s="191"/>
      <c r="H154" s="192"/>
      <c r="I154" s="189"/>
      <c r="J154" s="195"/>
      <c r="K154" s="199"/>
      <c r="M154" s="51">
        <v>7.92</v>
      </c>
      <c r="N154" s="50">
        <v>1.75</v>
      </c>
      <c r="O154" s="195"/>
      <c r="P154" s="199"/>
      <c r="R154" s="192">
        <v>8.01</v>
      </c>
      <c r="S154" s="189">
        <v>1.81</v>
      </c>
      <c r="T154" s="195"/>
      <c r="U154" s="194"/>
      <c r="W154" s="192">
        <v>8.01</v>
      </c>
      <c r="X154" s="189">
        <v>1.7</v>
      </c>
      <c r="Y154" s="195"/>
      <c r="Z154" s="194"/>
      <c r="AB154" s="192">
        <v>8</v>
      </c>
      <c r="AC154" s="189">
        <v>1.56</v>
      </c>
      <c r="AD154" s="195"/>
      <c r="AE154" s="194"/>
      <c r="AG154" s="51">
        <v>7.94</v>
      </c>
      <c r="AH154" s="50">
        <v>0.56000000000000005</v>
      </c>
      <c r="AI154" s="195"/>
      <c r="AJ154" s="194"/>
      <c r="AL154" s="192"/>
      <c r="AM154" s="189"/>
      <c r="AN154" s="195"/>
      <c r="AO154" s="194"/>
      <c r="AQ154" s="192">
        <v>8.02</v>
      </c>
      <c r="AR154" s="189">
        <v>1.48</v>
      </c>
      <c r="AS154" s="195"/>
      <c r="AT154" s="194"/>
      <c r="AV154" s="192">
        <v>7.99</v>
      </c>
      <c r="AW154" s="189">
        <v>1.19</v>
      </c>
      <c r="AX154" s="195"/>
      <c r="AY154" s="194"/>
      <c r="BA154" s="192">
        <v>8</v>
      </c>
      <c r="BB154" s="189">
        <v>0.99</v>
      </c>
      <c r="BC154" s="195"/>
      <c r="BD154" s="194"/>
      <c r="BF154" s="192"/>
      <c r="BG154" s="189"/>
      <c r="BH154" s="195"/>
      <c r="BI154" s="194"/>
      <c r="BK154" s="192"/>
      <c r="BL154" s="189"/>
      <c r="BM154" s="195"/>
      <c r="BN154" s="194"/>
      <c r="BP154" s="192"/>
      <c r="BQ154" s="189"/>
      <c r="BR154" s="195"/>
      <c r="BS154" s="194"/>
    </row>
    <row r="155" spans="1:71" x14ac:dyDescent="0.25">
      <c r="A155" s="198"/>
      <c r="B155" s="6"/>
      <c r="F155" s="185">
        <v>89</v>
      </c>
      <c r="G155" s="39">
        <v>103</v>
      </c>
      <c r="H155" s="51">
        <v>8.06</v>
      </c>
      <c r="I155" s="50">
        <v>0.41</v>
      </c>
      <c r="M155" s="51">
        <v>8.07</v>
      </c>
      <c r="N155" s="50">
        <v>0.57999999999999996</v>
      </c>
      <c r="R155" s="192"/>
      <c r="S155" s="189"/>
      <c r="T155" s="195"/>
      <c r="U155" s="194"/>
      <c r="W155" s="192"/>
      <c r="X155" s="189"/>
      <c r="Y155" s="195"/>
      <c r="Z155" s="194"/>
      <c r="AB155" s="192"/>
      <c r="AC155" s="189"/>
      <c r="AD155" s="195"/>
      <c r="AE155" s="194"/>
      <c r="AG155" s="192">
        <v>8.0299999999999994</v>
      </c>
      <c r="AH155" s="189">
        <v>1.1000000000000001</v>
      </c>
      <c r="AI155" s="195"/>
      <c r="AJ155" s="194"/>
      <c r="AL155" s="192"/>
      <c r="AM155" s="189"/>
      <c r="AN155" s="195"/>
      <c r="AO155" s="194"/>
      <c r="AQ155" s="192"/>
      <c r="AR155" s="189"/>
      <c r="AS155" s="195"/>
      <c r="AT155" s="194"/>
      <c r="AV155" s="192"/>
      <c r="AW155" s="189"/>
      <c r="AX155" s="195"/>
      <c r="AY155" s="194"/>
      <c r="BA155" s="192"/>
      <c r="BB155" s="189"/>
      <c r="BC155" s="195"/>
      <c r="BD155" s="194"/>
      <c r="BF155" s="192"/>
      <c r="BG155" s="189"/>
      <c r="BH155" s="195"/>
      <c r="BI155" s="194"/>
      <c r="BK155" s="192"/>
      <c r="BL155" s="189"/>
      <c r="BM155" s="195"/>
      <c r="BN155" s="194"/>
      <c r="BP155" s="51">
        <v>8.14</v>
      </c>
      <c r="BQ155" s="50">
        <v>0.17</v>
      </c>
      <c r="BR155" s="195"/>
      <c r="BS155" s="194"/>
    </row>
    <row r="156" spans="1:71" ht="30" x14ac:dyDescent="0.25">
      <c r="A156" s="198"/>
      <c r="B156" s="6"/>
      <c r="F156" s="185"/>
      <c r="G156" s="39">
        <v>104</v>
      </c>
      <c r="H156" s="51">
        <v>8.14</v>
      </c>
      <c r="I156" s="50">
        <v>2.37</v>
      </c>
      <c r="J156" s="37">
        <f>I156+I157+I155</f>
        <v>3.0500000000000003</v>
      </c>
      <c r="K156" s="143" t="s">
        <v>311</v>
      </c>
      <c r="M156" s="51">
        <v>8.15</v>
      </c>
      <c r="N156" s="50">
        <v>2.15</v>
      </c>
      <c r="O156" s="37">
        <f>N156+N157</f>
        <v>2.54</v>
      </c>
      <c r="P156" s="143" t="s">
        <v>312</v>
      </c>
      <c r="R156" s="192"/>
      <c r="S156" s="189"/>
      <c r="T156" s="195"/>
      <c r="U156" s="194"/>
      <c r="W156" s="192"/>
      <c r="X156" s="189"/>
      <c r="Y156" s="195"/>
      <c r="Z156" s="194"/>
      <c r="AB156" s="192"/>
      <c r="AC156" s="189"/>
      <c r="AD156" s="195"/>
      <c r="AE156" s="194"/>
      <c r="AG156" s="192"/>
      <c r="AH156" s="189"/>
      <c r="AI156" s="195"/>
      <c r="AJ156" s="194"/>
      <c r="AL156" s="192"/>
      <c r="AM156" s="189"/>
      <c r="AN156" s="195"/>
      <c r="AO156" s="194"/>
      <c r="AQ156" s="192"/>
      <c r="AR156" s="189"/>
      <c r="AS156" s="195"/>
      <c r="AT156" s="194"/>
      <c r="AV156" s="192"/>
      <c r="AW156" s="189"/>
      <c r="AX156" s="195"/>
      <c r="AY156" s="194"/>
      <c r="BA156" s="192"/>
      <c r="BB156" s="189"/>
      <c r="BC156" s="195"/>
      <c r="BD156" s="194"/>
      <c r="BF156" s="192"/>
      <c r="BG156" s="189"/>
      <c r="BH156" s="195"/>
      <c r="BI156" s="194"/>
      <c r="BK156" s="192"/>
      <c r="BL156" s="189"/>
      <c r="BM156" s="195"/>
      <c r="BN156" s="194"/>
      <c r="BP156" s="51">
        <v>8.26</v>
      </c>
      <c r="BQ156" s="50">
        <v>0.17</v>
      </c>
      <c r="BR156" s="195"/>
      <c r="BS156" s="194"/>
    </row>
    <row r="157" spans="1:71" x14ac:dyDescent="0.25">
      <c r="F157" s="185">
        <v>90</v>
      </c>
      <c r="G157" s="39">
        <v>105</v>
      </c>
      <c r="H157" s="51">
        <v>8.27</v>
      </c>
      <c r="I157" s="50">
        <v>0.27</v>
      </c>
      <c r="M157" s="51">
        <v>8.27</v>
      </c>
      <c r="N157" s="50">
        <v>0.39</v>
      </c>
      <c r="R157" s="192">
        <v>8.35</v>
      </c>
      <c r="S157" s="189">
        <v>0.8</v>
      </c>
      <c r="W157" s="192">
        <v>8.31</v>
      </c>
      <c r="X157" s="189">
        <v>0.64</v>
      </c>
      <c r="AB157" s="192">
        <v>8.4499999999999993</v>
      </c>
      <c r="AC157" s="189">
        <v>2.4300000000000002</v>
      </c>
      <c r="AG157" s="51">
        <v>8.36</v>
      </c>
      <c r="AH157" s="50">
        <v>0.87</v>
      </c>
      <c r="AL157" s="51">
        <v>8.26</v>
      </c>
      <c r="AM157" s="50">
        <v>1.1599999999999999</v>
      </c>
      <c r="AQ157" s="192">
        <v>8.35</v>
      </c>
      <c r="AR157" s="189">
        <v>0.69</v>
      </c>
      <c r="AV157" s="192">
        <v>8.33</v>
      </c>
      <c r="AW157" s="189">
        <v>0.56999999999999995</v>
      </c>
      <c r="BA157" s="192">
        <v>8.34</v>
      </c>
      <c r="BB157" s="189">
        <v>0.46</v>
      </c>
      <c r="BF157" s="192">
        <v>8.4499999999999993</v>
      </c>
      <c r="BG157" s="189">
        <v>0.43</v>
      </c>
      <c r="BK157" s="192">
        <v>8.4499999999999993</v>
      </c>
      <c r="BL157" s="189">
        <v>0.39</v>
      </c>
      <c r="BP157" s="192">
        <v>8.4499999999999993</v>
      </c>
      <c r="BQ157" s="189">
        <v>0.32</v>
      </c>
    </row>
    <row r="158" spans="1:71" x14ac:dyDescent="0.25">
      <c r="F158" s="185"/>
      <c r="G158" s="39">
        <v>106</v>
      </c>
      <c r="H158" s="51">
        <v>8.4</v>
      </c>
      <c r="I158" s="50">
        <v>0.98</v>
      </c>
      <c r="J158" s="58">
        <f t="shared" ref="J158" si="36">I158</f>
        <v>0.98</v>
      </c>
      <c r="K158" s="117"/>
      <c r="M158" s="51">
        <v>8.36</v>
      </c>
      <c r="N158" s="50">
        <v>0.82</v>
      </c>
      <c r="O158" s="58">
        <f t="shared" ref="O158" si="37">N158</f>
        <v>0.82</v>
      </c>
      <c r="P158" s="117"/>
      <c r="R158" s="192"/>
      <c r="S158" s="189"/>
      <c r="T158" s="58">
        <f>S157</f>
        <v>0.8</v>
      </c>
      <c r="U158" s="117"/>
      <c r="W158" s="192"/>
      <c r="X158" s="189"/>
      <c r="Y158" s="58">
        <f>X157</f>
        <v>0.64</v>
      </c>
      <c r="Z158" s="117"/>
      <c r="AB158" s="192"/>
      <c r="AC158" s="189"/>
      <c r="AD158" s="58">
        <f>Y158</f>
        <v>0.64</v>
      </c>
      <c r="AE158" s="117"/>
      <c r="AG158" s="51">
        <v>8.4700000000000006</v>
      </c>
      <c r="AH158" s="50">
        <v>0.88</v>
      </c>
      <c r="AI158" s="58">
        <f>AH157</f>
        <v>0.87</v>
      </c>
      <c r="AJ158" s="117"/>
      <c r="AL158" s="51">
        <v>8.4700000000000006</v>
      </c>
      <c r="AM158" s="50">
        <v>0.39</v>
      </c>
      <c r="AN158" s="58">
        <f>AM157</f>
        <v>1.1599999999999999</v>
      </c>
      <c r="AO158" s="117"/>
      <c r="AQ158" s="192"/>
      <c r="AR158" s="189"/>
      <c r="AS158" s="58">
        <f>AR157</f>
        <v>0.69</v>
      </c>
      <c r="AT158" s="117"/>
      <c r="AV158" s="192"/>
      <c r="AW158" s="189"/>
      <c r="AX158" s="58">
        <f>AW157</f>
        <v>0.56999999999999995</v>
      </c>
      <c r="AY158" s="117"/>
      <c r="BA158" s="192"/>
      <c r="BB158" s="189"/>
      <c r="BC158" s="58">
        <f>BB157</f>
        <v>0.46</v>
      </c>
      <c r="BD158" s="117"/>
      <c r="BF158" s="192"/>
      <c r="BG158" s="189"/>
      <c r="BH158" s="58">
        <f>BG157</f>
        <v>0.43</v>
      </c>
      <c r="BI158" s="117"/>
      <c r="BK158" s="192"/>
      <c r="BL158" s="189"/>
      <c r="BM158" s="58">
        <f>BL157</f>
        <v>0.39</v>
      </c>
      <c r="BN158" s="117"/>
      <c r="BP158" s="192"/>
      <c r="BQ158" s="189"/>
      <c r="BR158" s="58">
        <f>BQ157</f>
        <v>0.32</v>
      </c>
      <c r="BS158" s="117"/>
    </row>
    <row r="159" spans="1:71" ht="57" customHeight="1" x14ac:dyDescent="0.25">
      <c r="A159" s="46" t="s">
        <v>259</v>
      </c>
      <c r="B159" s="13"/>
      <c r="C159" s="1">
        <v>19.57</v>
      </c>
      <c r="F159" s="42">
        <v>91</v>
      </c>
      <c r="G159" s="39">
        <v>107</v>
      </c>
      <c r="H159" s="51">
        <v>8.57</v>
      </c>
      <c r="I159" s="50">
        <v>0.7</v>
      </c>
      <c r="J159" s="62">
        <f>I159</f>
        <v>0.7</v>
      </c>
      <c r="K159" s="124" t="s">
        <v>314</v>
      </c>
      <c r="M159" s="51">
        <v>8.5399999999999991</v>
      </c>
      <c r="N159" s="50">
        <v>1.02</v>
      </c>
      <c r="O159" s="62">
        <f>N159</f>
        <v>1.02</v>
      </c>
      <c r="P159" s="124" t="s">
        <v>315</v>
      </c>
      <c r="R159" s="192">
        <v>8.4600000000000009</v>
      </c>
      <c r="S159" s="189">
        <v>1.84</v>
      </c>
      <c r="T159" s="62">
        <v>1</v>
      </c>
      <c r="U159" s="124" t="s">
        <v>315</v>
      </c>
      <c r="W159" s="51">
        <v>8.44</v>
      </c>
      <c r="X159" s="50">
        <v>1.68</v>
      </c>
      <c r="Y159" s="62">
        <v>1</v>
      </c>
      <c r="Z159" s="124" t="s">
        <v>315</v>
      </c>
      <c r="AB159" s="192"/>
      <c r="AC159" s="189"/>
      <c r="AD159" s="62">
        <v>1</v>
      </c>
      <c r="AE159" s="124" t="s">
        <v>315</v>
      </c>
      <c r="AG159" s="51">
        <v>8.59</v>
      </c>
      <c r="AH159" s="50">
        <v>0.65</v>
      </c>
      <c r="AI159" s="62">
        <f>AH158</f>
        <v>0.88</v>
      </c>
      <c r="AJ159" s="124" t="s">
        <v>315</v>
      </c>
      <c r="AL159" s="51">
        <v>8.5399999999999991</v>
      </c>
      <c r="AM159" s="50">
        <v>0.39</v>
      </c>
      <c r="AN159" s="62">
        <f>AM159+AM158</f>
        <v>0.78</v>
      </c>
      <c r="AO159" s="124" t="s">
        <v>315</v>
      </c>
      <c r="AQ159" s="192">
        <v>8.4600000000000009</v>
      </c>
      <c r="AR159" s="189">
        <v>1.77</v>
      </c>
      <c r="AS159" s="62">
        <v>1</v>
      </c>
      <c r="AT159" s="124" t="s">
        <v>315</v>
      </c>
      <c r="AV159" s="192">
        <v>8.44</v>
      </c>
      <c r="AW159" s="189">
        <v>1.66</v>
      </c>
      <c r="AX159" s="62">
        <v>1</v>
      </c>
      <c r="AY159" s="124" t="s">
        <v>315</v>
      </c>
      <c r="BA159" s="192">
        <v>8.4499999999999993</v>
      </c>
      <c r="BB159" s="189">
        <v>1.38</v>
      </c>
      <c r="BC159" s="62">
        <f>0.38+0.38</f>
        <v>0.76</v>
      </c>
      <c r="BD159" s="124" t="s">
        <v>315</v>
      </c>
      <c r="BF159" s="51">
        <v>8.5399999999999991</v>
      </c>
      <c r="BG159" s="50">
        <v>0.32</v>
      </c>
      <c r="BK159" s="51">
        <v>8.56</v>
      </c>
      <c r="BL159" s="50">
        <v>0.38</v>
      </c>
      <c r="BP159" s="51">
        <v>8.52</v>
      </c>
      <c r="BQ159" s="50">
        <v>0.35</v>
      </c>
    </row>
    <row r="160" spans="1:71" x14ac:dyDescent="0.25">
      <c r="F160" s="185">
        <v>92</v>
      </c>
      <c r="G160" s="191">
        <v>108</v>
      </c>
      <c r="H160" s="192">
        <v>8.69</v>
      </c>
      <c r="I160" s="189">
        <v>1.71</v>
      </c>
      <c r="M160" s="51">
        <v>8.6999999999999993</v>
      </c>
      <c r="N160" s="50">
        <v>0.47</v>
      </c>
      <c r="R160" s="192"/>
      <c r="S160" s="189"/>
      <c r="W160" s="51">
        <v>8.64</v>
      </c>
      <c r="X160" s="50">
        <v>0.41</v>
      </c>
      <c r="AB160" s="192"/>
      <c r="AC160" s="189"/>
      <c r="AG160" s="51">
        <v>8.6999999999999993</v>
      </c>
      <c r="AH160" s="50">
        <v>0.33</v>
      </c>
      <c r="AL160" s="51">
        <v>8.69</v>
      </c>
      <c r="AM160" s="50">
        <v>0.66</v>
      </c>
      <c r="AQ160" s="192"/>
      <c r="AR160" s="189"/>
      <c r="AV160" s="192"/>
      <c r="AW160" s="189"/>
      <c r="BA160" s="192"/>
      <c r="BB160" s="189"/>
      <c r="BF160" s="51">
        <v>8.67</v>
      </c>
      <c r="BG160" s="50">
        <v>0.28000000000000003</v>
      </c>
      <c r="BK160" s="51">
        <v>8.69</v>
      </c>
      <c r="BL160" s="50">
        <v>0.24</v>
      </c>
      <c r="BP160" s="51">
        <v>8.68</v>
      </c>
      <c r="BQ160" s="50">
        <v>0.19</v>
      </c>
    </row>
    <row r="161" spans="1:71" x14ac:dyDescent="0.25">
      <c r="F161" s="185"/>
      <c r="G161" s="191"/>
      <c r="H161" s="192"/>
      <c r="I161" s="189"/>
      <c r="J161" s="58">
        <f>I160</f>
        <v>1.71</v>
      </c>
      <c r="K161" s="117"/>
      <c r="M161" s="192">
        <v>8.7799999999999994</v>
      </c>
      <c r="N161" s="189">
        <v>0.52</v>
      </c>
      <c r="O161" s="58">
        <f>N160+N161</f>
        <v>0.99</v>
      </c>
      <c r="P161" s="147"/>
      <c r="R161" s="192">
        <v>8.8000000000000007</v>
      </c>
      <c r="S161" s="189">
        <v>0.51</v>
      </c>
      <c r="T161" s="58">
        <f>0.84+S161</f>
        <v>1.35</v>
      </c>
      <c r="U161" s="147"/>
      <c r="W161" s="192">
        <v>8.7899999999999991</v>
      </c>
      <c r="X161" s="189">
        <v>0.49</v>
      </c>
      <c r="Y161" s="58">
        <f>0.68+X160+X161</f>
        <v>1.58</v>
      </c>
      <c r="Z161" s="117"/>
      <c r="AB161" s="192">
        <v>8.8000000000000007</v>
      </c>
      <c r="AC161" s="189">
        <v>0.43</v>
      </c>
      <c r="AD161" s="58">
        <f>AC161+AC157-AD158-AD159</f>
        <v>1.2200000000000002</v>
      </c>
      <c r="AE161" s="117"/>
      <c r="AG161" s="192">
        <v>8.81</v>
      </c>
      <c r="AH161" s="189">
        <v>0.48</v>
      </c>
      <c r="AI161" s="58">
        <f>AH160+AH161+AH159</f>
        <v>1.46</v>
      </c>
      <c r="AJ161" s="113"/>
      <c r="AL161" s="192">
        <v>8.7899999999999991</v>
      </c>
      <c r="AM161" s="189">
        <v>0.76</v>
      </c>
      <c r="AN161" s="58">
        <f>AM160+AM161</f>
        <v>1.42</v>
      </c>
      <c r="AO161" s="113"/>
      <c r="AQ161" s="192">
        <v>8.8000000000000007</v>
      </c>
      <c r="AR161" s="189">
        <v>0.42</v>
      </c>
      <c r="AS161" s="58">
        <f>AR161+AR159-AS159</f>
        <v>1.19</v>
      </c>
      <c r="AT161" s="113"/>
      <c r="AV161" s="192">
        <v>8.7799999999999994</v>
      </c>
      <c r="AW161" s="189">
        <v>0.34</v>
      </c>
      <c r="AX161" s="58">
        <f>AW161+AW159-AX159</f>
        <v>1</v>
      </c>
      <c r="AY161" s="113"/>
      <c r="BA161" s="192">
        <v>8.7899999999999991</v>
      </c>
      <c r="BB161" s="189">
        <v>0.38</v>
      </c>
      <c r="BC161" s="58">
        <v>1</v>
      </c>
      <c r="BD161" s="117"/>
      <c r="BF161" s="192">
        <v>8.7799999999999994</v>
      </c>
      <c r="BG161" s="189">
        <v>0.46</v>
      </c>
      <c r="BH161" s="58">
        <f>BG159+BG160+BG161</f>
        <v>1.06</v>
      </c>
      <c r="BI161" s="117"/>
      <c r="BK161" s="192">
        <v>8.7899999999999991</v>
      </c>
      <c r="BL161" s="189">
        <v>0.42</v>
      </c>
      <c r="BM161" s="58">
        <f>BL159+BL160+BL161</f>
        <v>1.04</v>
      </c>
      <c r="BN161" s="117"/>
      <c r="BP161" s="51">
        <v>8.7799999999999994</v>
      </c>
      <c r="BQ161" s="50">
        <v>0.17</v>
      </c>
      <c r="BR161" s="58">
        <f>BQ159+BQ160+BQ161+BQ162</f>
        <v>0.77</v>
      </c>
      <c r="BS161" s="117"/>
    </row>
    <row r="162" spans="1:71" x14ac:dyDescent="0.25">
      <c r="F162" s="185"/>
      <c r="G162" s="191"/>
      <c r="H162" s="192"/>
      <c r="I162" s="189"/>
      <c r="M162" s="192"/>
      <c r="N162" s="189"/>
      <c r="P162" s="145"/>
      <c r="R162" s="192"/>
      <c r="S162" s="189"/>
      <c r="W162" s="192"/>
      <c r="X162" s="189"/>
      <c r="AB162" s="192"/>
      <c r="AC162" s="189"/>
      <c r="AG162" s="192"/>
      <c r="AH162" s="189"/>
      <c r="AL162" s="192"/>
      <c r="AM162" s="189"/>
      <c r="AQ162" s="192"/>
      <c r="AR162" s="189"/>
      <c r="AV162" s="192"/>
      <c r="AW162" s="189"/>
      <c r="BA162" s="192"/>
      <c r="BB162" s="189"/>
      <c r="BF162" s="192"/>
      <c r="BG162" s="189"/>
      <c r="BK162" s="192"/>
      <c r="BL162" s="189"/>
      <c r="BP162" s="51">
        <v>8.9</v>
      </c>
      <c r="BQ162" s="50">
        <v>0.06</v>
      </c>
    </row>
    <row r="163" spans="1:71" x14ac:dyDescent="0.25">
      <c r="F163" s="185">
        <v>93</v>
      </c>
      <c r="G163" s="191">
        <v>109</v>
      </c>
      <c r="H163" s="192">
        <v>8.86</v>
      </c>
      <c r="I163" s="189">
        <v>1.62</v>
      </c>
      <c r="K163" s="139"/>
      <c r="M163" s="192">
        <v>8.91</v>
      </c>
      <c r="N163" s="189">
        <v>0.81</v>
      </c>
      <c r="P163" s="145"/>
      <c r="R163" s="192">
        <v>9</v>
      </c>
      <c r="S163" s="189">
        <v>0.82</v>
      </c>
      <c r="U163" s="145"/>
      <c r="W163" s="192">
        <v>8.98</v>
      </c>
      <c r="X163" s="189">
        <v>0.69</v>
      </c>
      <c r="Z163" s="145"/>
      <c r="AB163" s="192">
        <v>8.99</v>
      </c>
      <c r="AC163" s="189">
        <v>0.7</v>
      </c>
      <c r="AE163" s="145"/>
      <c r="AG163" s="51">
        <v>8.94</v>
      </c>
      <c r="AH163" s="50">
        <v>0.36</v>
      </c>
      <c r="AL163" s="192"/>
      <c r="AM163" s="189"/>
      <c r="AQ163" s="192">
        <v>9</v>
      </c>
      <c r="AR163" s="189">
        <v>0.79</v>
      </c>
      <c r="AT163" s="130"/>
      <c r="AV163" s="192">
        <v>8.9700000000000006</v>
      </c>
      <c r="AW163" s="189">
        <v>0.76</v>
      </c>
      <c r="AY163" s="130"/>
      <c r="BA163" s="192">
        <v>8.9700000000000006</v>
      </c>
      <c r="BB163" s="189">
        <v>0.6</v>
      </c>
      <c r="BD163" s="130"/>
      <c r="BF163" s="192">
        <v>9.1</v>
      </c>
      <c r="BG163" s="189">
        <v>0.77</v>
      </c>
      <c r="BK163" s="192">
        <v>9.11</v>
      </c>
      <c r="BL163" s="189">
        <v>0.73</v>
      </c>
      <c r="BP163" s="192">
        <v>8.99</v>
      </c>
      <c r="BQ163" s="189">
        <v>0.22</v>
      </c>
    </row>
    <row r="164" spans="1:71" ht="50.45" customHeight="1" x14ac:dyDescent="0.25">
      <c r="A164" s="46" t="s">
        <v>404</v>
      </c>
      <c r="B164" s="13"/>
      <c r="C164" s="1">
        <v>19.690000000000001</v>
      </c>
      <c r="F164" s="185"/>
      <c r="G164" s="191"/>
      <c r="H164" s="192"/>
      <c r="I164" s="189"/>
      <c r="J164" s="62">
        <v>0.7</v>
      </c>
      <c r="K164" s="124" t="s">
        <v>314</v>
      </c>
      <c r="M164" s="192"/>
      <c r="N164" s="189"/>
      <c r="O164" s="62">
        <f>N163</f>
        <v>0.81</v>
      </c>
      <c r="P164" s="124" t="s">
        <v>315</v>
      </c>
      <c r="R164" s="192"/>
      <c r="S164" s="189"/>
      <c r="T164" s="62">
        <f>S163</f>
        <v>0.82</v>
      </c>
      <c r="U164" s="124" t="s">
        <v>315</v>
      </c>
      <c r="W164" s="192"/>
      <c r="X164" s="189"/>
      <c r="Y164" s="62">
        <f>X163</f>
        <v>0.69</v>
      </c>
      <c r="Z164" s="124" t="s">
        <v>315</v>
      </c>
      <c r="AB164" s="192"/>
      <c r="AC164" s="189"/>
      <c r="AD164" s="62">
        <f>AC163</f>
        <v>0.7</v>
      </c>
      <c r="AE164" s="124" t="s">
        <v>315</v>
      </c>
      <c r="AG164" s="51">
        <v>9.01</v>
      </c>
      <c r="AH164" s="50">
        <v>0.42</v>
      </c>
      <c r="AI164" s="62">
        <f>AH163+AH164</f>
        <v>0.78</v>
      </c>
      <c r="AJ164" s="124" t="s">
        <v>315</v>
      </c>
      <c r="AL164" s="192">
        <v>9.1199999999999992</v>
      </c>
      <c r="AM164" s="189">
        <v>0.57999999999999996</v>
      </c>
      <c r="AN164" s="62">
        <v>0.57999999999999996</v>
      </c>
      <c r="AO164" s="124" t="s">
        <v>315</v>
      </c>
      <c r="AQ164" s="192"/>
      <c r="AR164" s="189"/>
      <c r="AS164" s="62">
        <f>AR163+AR164</f>
        <v>0.79</v>
      </c>
      <c r="AT164" s="124" t="s">
        <v>315</v>
      </c>
      <c r="AV164" s="192"/>
      <c r="AW164" s="189"/>
      <c r="AX164" s="62">
        <f>AW163+AW164</f>
        <v>0.76</v>
      </c>
      <c r="AY164" s="124" t="s">
        <v>315</v>
      </c>
      <c r="BA164" s="192"/>
      <c r="BB164" s="189"/>
      <c r="BC164" s="62">
        <f>BB163+BB164</f>
        <v>0.6</v>
      </c>
      <c r="BD164" s="124" t="s">
        <v>315</v>
      </c>
      <c r="BF164" s="192"/>
      <c r="BG164" s="189"/>
      <c r="BK164" s="192"/>
      <c r="BL164" s="189"/>
      <c r="BP164" s="192"/>
      <c r="BQ164" s="189"/>
    </row>
    <row r="165" spans="1:71" ht="31.9" customHeight="1" x14ac:dyDescent="0.25">
      <c r="A165" s="46" t="s">
        <v>316</v>
      </c>
      <c r="B165" s="193"/>
      <c r="C165" s="187">
        <v>19.940000000000001</v>
      </c>
      <c r="E165" s="4"/>
      <c r="F165" s="185">
        <v>94</v>
      </c>
      <c r="G165" s="191">
        <v>110</v>
      </c>
      <c r="H165" s="192">
        <v>9</v>
      </c>
      <c r="I165" s="189">
        <v>2.44</v>
      </c>
      <c r="J165" s="37">
        <v>2.36</v>
      </c>
      <c r="K165" s="155" t="s">
        <v>317</v>
      </c>
      <c r="M165" s="192">
        <v>9</v>
      </c>
      <c r="N165" s="189">
        <v>2.5099999999999998</v>
      </c>
      <c r="O165" s="37">
        <v>1.51</v>
      </c>
      <c r="P165" s="155" t="s">
        <v>318</v>
      </c>
      <c r="R165" s="192">
        <v>9.11</v>
      </c>
      <c r="S165" s="189">
        <v>0.52</v>
      </c>
      <c r="W165" s="192">
        <v>9.1</v>
      </c>
      <c r="X165" s="189">
        <v>0.92</v>
      </c>
      <c r="AB165" s="192">
        <v>9.11</v>
      </c>
      <c r="AC165" s="189">
        <v>0.82</v>
      </c>
      <c r="AG165" s="192">
        <v>9.11</v>
      </c>
      <c r="AH165" s="189">
        <v>0.88</v>
      </c>
      <c r="AJ165" s="111"/>
      <c r="AL165" s="192"/>
      <c r="AM165" s="189"/>
      <c r="AQ165" s="192">
        <v>9.11</v>
      </c>
      <c r="AR165" s="189">
        <v>0.81</v>
      </c>
      <c r="AV165" s="51">
        <v>9.09</v>
      </c>
      <c r="AW165" s="50">
        <v>0.53</v>
      </c>
      <c r="BA165" s="192">
        <v>9.11</v>
      </c>
      <c r="BB165" s="189">
        <v>0.57999999999999996</v>
      </c>
      <c r="BF165" s="192"/>
      <c r="BG165" s="189"/>
      <c r="BK165" s="192"/>
      <c r="BL165" s="189"/>
      <c r="BP165" s="192">
        <v>9.11</v>
      </c>
      <c r="BQ165" s="189">
        <v>0.64</v>
      </c>
    </row>
    <row r="166" spans="1:71" ht="34.9" customHeight="1" x14ac:dyDescent="0.25">
      <c r="A166" s="46" t="s">
        <v>405</v>
      </c>
      <c r="B166" s="193"/>
      <c r="C166" s="187"/>
      <c r="E166" s="4"/>
      <c r="F166" s="185"/>
      <c r="G166" s="191"/>
      <c r="H166" s="192"/>
      <c r="I166" s="189"/>
      <c r="J166" s="37">
        <v>1</v>
      </c>
      <c r="K166" s="155" t="s">
        <v>406</v>
      </c>
      <c r="M166" s="192"/>
      <c r="N166" s="189"/>
      <c r="O166" s="37">
        <v>1</v>
      </c>
      <c r="P166" s="155" t="s">
        <v>407</v>
      </c>
      <c r="R166" s="192"/>
      <c r="S166" s="189"/>
      <c r="W166" s="192"/>
      <c r="X166" s="189"/>
      <c r="AB166" s="192"/>
      <c r="AC166" s="189"/>
      <c r="AG166" s="192"/>
      <c r="AH166" s="189"/>
      <c r="AJ166" s="111"/>
      <c r="AL166" s="192">
        <v>9.2100000000000009</v>
      </c>
      <c r="AM166" s="189">
        <v>0.38</v>
      </c>
      <c r="AQ166" s="192"/>
      <c r="AR166" s="189"/>
      <c r="BA166" s="192"/>
      <c r="BB166" s="189"/>
      <c r="BF166" s="192"/>
      <c r="BG166" s="189"/>
      <c r="BK166" s="192"/>
      <c r="BL166" s="189"/>
      <c r="BP166" s="192"/>
      <c r="BQ166" s="189"/>
    </row>
    <row r="167" spans="1:71" x14ac:dyDescent="0.25">
      <c r="A167" s="79"/>
      <c r="B167" s="193"/>
      <c r="C167" s="187"/>
      <c r="F167" s="42">
        <v>95</v>
      </c>
      <c r="G167" s="39">
        <v>111</v>
      </c>
      <c r="H167" s="51">
        <v>9.19</v>
      </c>
      <c r="I167" s="50">
        <v>1.3</v>
      </c>
      <c r="J167" s="58">
        <f>I167</f>
        <v>1.3</v>
      </c>
      <c r="K167" s="117"/>
      <c r="M167" s="51">
        <v>9.19</v>
      </c>
      <c r="N167" s="50">
        <v>1.06</v>
      </c>
      <c r="O167" s="58">
        <f>N167</f>
        <v>1.06</v>
      </c>
      <c r="P167" s="117"/>
      <c r="R167" s="51">
        <v>9.1999999999999993</v>
      </c>
      <c r="S167" s="50">
        <v>0.37</v>
      </c>
      <c r="T167" s="58">
        <f>S165+S167</f>
        <v>0.89</v>
      </c>
      <c r="U167" s="117"/>
      <c r="W167" s="192"/>
      <c r="X167" s="189"/>
      <c r="Y167" s="58">
        <f>X165</f>
        <v>0.92</v>
      </c>
      <c r="Z167" s="117"/>
      <c r="AB167" s="192"/>
      <c r="AC167" s="189"/>
      <c r="AD167" s="58">
        <f>AC165</f>
        <v>0.82</v>
      </c>
      <c r="AE167" s="117"/>
      <c r="AG167" s="192"/>
      <c r="AH167" s="189"/>
      <c r="AI167" s="58">
        <f>AH165</f>
        <v>0.88</v>
      </c>
      <c r="AJ167" s="117"/>
      <c r="AL167" s="192"/>
      <c r="AM167" s="189"/>
      <c r="AN167" s="58">
        <f>AM166</f>
        <v>0.38</v>
      </c>
      <c r="AO167" s="117"/>
      <c r="AQ167" s="192"/>
      <c r="AR167" s="189"/>
      <c r="AS167" s="58">
        <f>AR165</f>
        <v>0.81</v>
      </c>
      <c r="AT167" s="117"/>
      <c r="AV167" s="51">
        <v>9.17</v>
      </c>
      <c r="AW167" s="50">
        <v>0.27</v>
      </c>
      <c r="AX167" s="58">
        <f>AW165+AW167</f>
        <v>0.8</v>
      </c>
      <c r="AY167" s="117"/>
      <c r="BA167" s="192"/>
      <c r="BB167" s="189"/>
      <c r="BC167" s="58">
        <f>BB165+BB167</f>
        <v>0.57999999999999996</v>
      </c>
      <c r="BD167" s="117"/>
      <c r="BF167" s="192"/>
      <c r="BG167" s="189"/>
      <c r="BH167" s="58">
        <f>BG163+BG167</f>
        <v>0.77</v>
      </c>
      <c r="BI167" s="117"/>
      <c r="BK167" s="192"/>
      <c r="BL167" s="189"/>
      <c r="BM167" s="58">
        <f>BL163+BL167</f>
        <v>0.73</v>
      </c>
      <c r="BN167" s="117"/>
      <c r="BP167" s="192"/>
      <c r="BQ167" s="189"/>
      <c r="BR167" s="58">
        <f>BQ163+BQ165</f>
        <v>0.86</v>
      </c>
      <c r="BS167" s="117"/>
    </row>
    <row r="168" spans="1:71" ht="30.6" customHeight="1" x14ac:dyDescent="0.25">
      <c r="A168" s="46" t="s">
        <v>319</v>
      </c>
      <c r="B168" s="193"/>
      <c r="C168" s="187"/>
      <c r="E168" s="82"/>
      <c r="F168" s="42">
        <v>96</v>
      </c>
      <c r="G168" s="39">
        <f>G167+1</f>
        <v>112</v>
      </c>
      <c r="H168" s="51">
        <v>9.3000000000000007</v>
      </c>
      <c r="I168" s="50">
        <v>1.04</v>
      </c>
      <c r="J168" s="37">
        <f>I168</f>
        <v>1.04</v>
      </c>
      <c r="K168" s="155" t="s">
        <v>320</v>
      </c>
      <c r="M168" s="51">
        <v>9.3000000000000007</v>
      </c>
      <c r="N168" s="50">
        <v>0.28999999999999998</v>
      </c>
      <c r="O168" s="37">
        <f>N168</f>
        <v>0.28999999999999998</v>
      </c>
      <c r="P168" s="172" t="s">
        <v>410</v>
      </c>
      <c r="R168" s="51">
        <v>9.32</v>
      </c>
      <c r="S168" s="50">
        <v>0.16</v>
      </c>
      <c r="W168" s="51">
        <v>9.36</v>
      </c>
      <c r="X168" s="50">
        <v>0.32</v>
      </c>
      <c r="AB168" s="51">
        <v>9.36</v>
      </c>
      <c r="AC168" s="50">
        <v>0.25</v>
      </c>
      <c r="AG168" s="192">
        <v>9.49</v>
      </c>
      <c r="AH168" s="189">
        <v>0.97</v>
      </c>
      <c r="AL168" s="51">
        <v>9.3800000000000008</v>
      </c>
      <c r="AM168" s="50">
        <v>0.44</v>
      </c>
      <c r="AQ168" s="51">
        <v>9.3000000000000007</v>
      </c>
      <c r="AR168" s="50">
        <v>0.18</v>
      </c>
      <c r="AV168" s="51">
        <v>9.26</v>
      </c>
      <c r="AW168" s="50">
        <v>0.22</v>
      </c>
      <c r="BA168" s="51">
        <v>9.2799999999999994</v>
      </c>
      <c r="BB168" s="50">
        <v>0.16</v>
      </c>
      <c r="BF168" s="192"/>
      <c r="BG168" s="189"/>
      <c r="BK168" s="192"/>
      <c r="BL168" s="189"/>
      <c r="BP168" s="192"/>
      <c r="BQ168" s="189"/>
    </row>
    <row r="169" spans="1:71" x14ac:dyDescent="0.25">
      <c r="F169" s="42">
        <v>97</v>
      </c>
      <c r="G169" s="39">
        <f t="shared" ref="G169:G173" si="38">G168+1</f>
        <v>113</v>
      </c>
      <c r="H169" s="51">
        <v>9.48</v>
      </c>
      <c r="I169" s="50">
        <v>1.21</v>
      </c>
      <c r="J169" s="58">
        <f>I169</f>
        <v>1.21</v>
      </c>
      <c r="K169" s="117"/>
      <c r="M169" s="51">
        <v>9.4700000000000006</v>
      </c>
      <c r="N169" s="50">
        <v>1.37</v>
      </c>
      <c r="O169" s="58">
        <f>N169</f>
        <v>1.37</v>
      </c>
      <c r="P169" s="117"/>
      <c r="R169" s="51">
        <v>9.49</v>
      </c>
      <c r="S169" s="50">
        <v>0.85</v>
      </c>
      <c r="T169" s="58">
        <f>S168+S169</f>
        <v>1.01</v>
      </c>
      <c r="U169" s="117"/>
      <c r="W169" s="51">
        <v>9.48</v>
      </c>
      <c r="X169" s="50">
        <v>0.83</v>
      </c>
      <c r="Y169" s="58">
        <f>X168+X169</f>
        <v>1.1499999999999999</v>
      </c>
      <c r="Z169" s="117"/>
      <c r="AB169" s="51">
        <v>9.49</v>
      </c>
      <c r="AC169" s="50">
        <v>0.8</v>
      </c>
      <c r="AD169" s="58">
        <f>AC168+AC169</f>
        <v>1.05</v>
      </c>
      <c r="AE169" s="117"/>
      <c r="AG169" s="192"/>
      <c r="AH169" s="189"/>
      <c r="AI169" s="58">
        <f>AH168+AH169</f>
        <v>0.97</v>
      </c>
      <c r="AJ169" s="117"/>
      <c r="AL169" s="51">
        <v>9.49</v>
      </c>
      <c r="AM169" s="50">
        <v>0.5</v>
      </c>
      <c r="AN169" s="58">
        <f>AM168+AM169</f>
        <v>0.94</v>
      </c>
      <c r="AO169" s="117"/>
      <c r="AQ169" s="51">
        <v>9.49</v>
      </c>
      <c r="AR169" s="50">
        <v>0.85</v>
      </c>
      <c r="AS169" s="58">
        <f>AR168+AR169</f>
        <v>1.03</v>
      </c>
      <c r="AT169" s="117"/>
      <c r="AV169" s="51">
        <v>9.48</v>
      </c>
      <c r="AW169" s="50">
        <v>0.78</v>
      </c>
      <c r="AX169" s="58">
        <f>AW168+AW169</f>
        <v>1</v>
      </c>
      <c r="AY169" s="117"/>
      <c r="BA169" s="51">
        <v>9.49</v>
      </c>
      <c r="BB169" s="50">
        <v>0.67</v>
      </c>
      <c r="BC169" s="58">
        <f>BB168+BB169</f>
        <v>0.83000000000000007</v>
      </c>
      <c r="BD169" s="117"/>
      <c r="BF169" s="51">
        <v>9.48</v>
      </c>
      <c r="BG169" s="50">
        <v>0.46</v>
      </c>
      <c r="BH169" s="58">
        <f>BG168+BG169</f>
        <v>0.46</v>
      </c>
      <c r="BI169" s="117"/>
      <c r="BK169" s="51">
        <v>9.49</v>
      </c>
      <c r="BL169" s="50">
        <v>0.53</v>
      </c>
      <c r="BM169" s="58">
        <f>BL168+BL169</f>
        <v>0.53</v>
      </c>
      <c r="BN169" s="117"/>
      <c r="BP169" s="192">
        <v>9.6300000000000008</v>
      </c>
      <c r="BQ169" s="189">
        <v>0.38</v>
      </c>
      <c r="BR169" s="58">
        <f>BQ169</f>
        <v>0.38</v>
      </c>
      <c r="BS169" s="117"/>
    </row>
    <row r="170" spans="1:71" x14ac:dyDescent="0.25">
      <c r="F170" s="42">
        <v>98</v>
      </c>
      <c r="G170" s="39">
        <f t="shared" si="38"/>
        <v>114</v>
      </c>
      <c r="H170" s="51">
        <v>9.67</v>
      </c>
      <c r="I170" s="50">
        <v>0.65</v>
      </c>
      <c r="J170" s="58">
        <f t="shared" ref="J170" si="39">I170</f>
        <v>0.65</v>
      </c>
      <c r="K170" s="117"/>
      <c r="M170" s="51">
        <v>9.67</v>
      </c>
      <c r="N170" s="50">
        <v>0.62</v>
      </c>
      <c r="O170" s="58">
        <f t="shared" ref="O170" si="40">N170</f>
        <v>0.62</v>
      </c>
      <c r="P170" s="117"/>
      <c r="R170" s="192">
        <v>9.64</v>
      </c>
      <c r="S170" s="189">
        <v>0.66</v>
      </c>
      <c r="T170" s="58">
        <f t="shared" ref="T170" si="41">S170</f>
        <v>0.66</v>
      </c>
      <c r="U170" s="117"/>
      <c r="W170" s="192">
        <v>9.6300000000000008</v>
      </c>
      <c r="X170" s="189">
        <v>0.6</v>
      </c>
      <c r="Y170" s="58">
        <f t="shared" ref="Y170" si="42">X170</f>
        <v>0.6</v>
      </c>
      <c r="Z170" s="117"/>
      <c r="AB170" s="192">
        <v>9.6300000000000008</v>
      </c>
      <c r="AC170" s="189">
        <v>0.54</v>
      </c>
      <c r="AD170" s="58">
        <f t="shared" ref="AD170" si="43">AC170</f>
        <v>0.54</v>
      </c>
      <c r="AE170" s="117"/>
      <c r="AG170" s="192">
        <v>9.6300000000000008</v>
      </c>
      <c r="AH170" s="189">
        <v>0.7</v>
      </c>
      <c r="AI170" s="58">
        <f t="shared" ref="AI170" si="44">AH170</f>
        <v>0.7</v>
      </c>
      <c r="AJ170" s="117"/>
      <c r="AL170" s="51">
        <v>9.65</v>
      </c>
      <c r="AM170" s="50">
        <v>0.4</v>
      </c>
      <c r="AN170" s="58">
        <f>AM170+AM171</f>
        <v>0.92</v>
      </c>
      <c r="AO170" s="117"/>
      <c r="AQ170" s="192">
        <v>9.6300000000000008</v>
      </c>
      <c r="AR170" s="189">
        <v>0.6</v>
      </c>
      <c r="AS170" s="58">
        <f t="shared" ref="AS170" si="45">AR170</f>
        <v>0.6</v>
      </c>
      <c r="AT170" s="117"/>
      <c r="AV170" s="192">
        <v>9.58</v>
      </c>
      <c r="AW170" s="189">
        <v>0.56999999999999995</v>
      </c>
      <c r="AX170" s="58">
        <f t="shared" ref="AX170" si="46">AW170</f>
        <v>0.56999999999999995</v>
      </c>
      <c r="AY170" s="117"/>
      <c r="BA170" s="192">
        <v>9.61</v>
      </c>
      <c r="BB170" s="189">
        <v>0.54</v>
      </c>
      <c r="BC170" s="58">
        <f t="shared" ref="BC170" si="47">BB170</f>
        <v>0.54</v>
      </c>
      <c r="BD170" s="117"/>
      <c r="BF170" s="192">
        <v>9.6300000000000008</v>
      </c>
      <c r="BG170" s="189">
        <v>0.47</v>
      </c>
      <c r="BH170" s="58">
        <f t="shared" ref="BH170" si="48">BG170</f>
        <v>0.47</v>
      </c>
      <c r="BI170" s="117"/>
      <c r="BK170" s="192">
        <v>9.64</v>
      </c>
      <c r="BL170" s="189">
        <v>0.45</v>
      </c>
      <c r="BM170" s="58">
        <f t="shared" ref="BM170" si="49">BL170</f>
        <v>0.45</v>
      </c>
      <c r="BN170" s="117"/>
      <c r="BP170" s="192"/>
      <c r="BQ170" s="189"/>
      <c r="BR170" s="58">
        <f>BQ171</f>
        <v>0.46</v>
      </c>
      <c r="BS170" s="117"/>
    </row>
    <row r="171" spans="1:71" x14ac:dyDescent="0.25">
      <c r="F171" s="42">
        <v>99</v>
      </c>
      <c r="G171" s="39">
        <f t="shared" si="38"/>
        <v>115</v>
      </c>
      <c r="H171" s="51">
        <v>9.83</v>
      </c>
      <c r="I171" s="50">
        <v>0.78</v>
      </c>
      <c r="M171" s="51">
        <v>9.85</v>
      </c>
      <c r="N171" s="50">
        <v>0.73</v>
      </c>
      <c r="R171" s="192"/>
      <c r="S171" s="189"/>
      <c r="W171" s="192"/>
      <c r="X171" s="189"/>
      <c r="AB171" s="192"/>
      <c r="AC171" s="189"/>
      <c r="AG171" s="192"/>
      <c r="AH171" s="189"/>
      <c r="AL171" s="51">
        <v>9.8000000000000007</v>
      </c>
      <c r="AM171" s="50">
        <v>0.52</v>
      </c>
      <c r="AQ171" s="192"/>
      <c r="AR171" s="189"/>
      <c r="AV171" s="192"/>
      <c r="AW171" s="189"/>
      <c r="BA171" s="192"/>
      <c r="BB171" s="189"/>
      <c r="BF171" s="192"/>
      <c r="BG171" s="189"/>
      <c r="BK171" s="192"/>
      <c r="BL171" s="189"/>
      <c r="BP171" s="192">
        <v>9.9700000000000006</v>
      </c>
      <c r="BQ171" s="189">
        <v>0.46</v>
      </c>
    </row>
    <row r="172" spans="1:71" ht="34.9" customHeight="1" x14ac:dyDescent="0.25">
      <c r="A172" s="46" t="s">
        <v>321</v>
      </c>
      <c r="B172" s="6"/>
      <c r="C172" s="1">
        <v>21.48</v>
      </c>
      <c r="E172" s="82"/>
      <c r="F172" s="42">
        <v>100</v>
      </c>
      <c r="G172" s="39">
        <f t="shared" si="38"/>
        <v>116</v>
      </c>
      <c r="H172" s="51">
        <v>9.99</v>
      </c>
      <c r="I172" s="50">
        <v>1.1399999999999999</v>
      </c>
      <c r="J172" s="37">
        <f>I172+I171</f>
        <v>1.92</v>
      </c>
      <c r="K172" s="155" t="s">
        <v>322</v>
      </c>
      <c r="M172" s="51">
        <v>9.91</v>
      </c>
      <c r="N172" s="50">
        <v>0.82</v>
      </c>
      <c r="O172" s="37">
        <f>N172+N171</f>
        <v>1.5499999999999998</v>
      </c>
      <c r="P172" s="155" t="s">
        <v>323</v>
      </c>
      <c r="R172" s="51">
        <v>10.039999999999999</v>
      </c>
      <c r="S172" s="50">
        <v>0.47</v>
      </c>
      <c r="W172" s="192">
        <v>10.15</v>
      </c>
      <c r="X172" s="189">
        <v>1.1499999999999999</v>
      </c>
      <c r="AB172" s="192">
        <v>10.15</v>
      </c>
      <c r="AC172" s="189">
        <v>1.02</v>
      </c>
      <c r="AG172" s="51">
        <v>10.07</v>
      </c>
      <c r="AH172" s="50">
        <v>0.45</v>
      </c>
      <c r="AL172" s="51">
        <v>10.039999999999999</v>
      </c>
      <c r="AM172" s="50">
        <v>0.22</v>
      </c>
      <c r="AQ172" s="192">
        <v>10.15</v>
      </c>
      <c r="AR172" s="189">
        <v>1.05</v>
      </c>
      <c r="AV172" s="192">
        <v>10.119999999999999</v>
      </c>
      <c r="AW172" s="189">
        <v>1.1200000000000001</v>
      </c>
      <c r="BA172" s="192">
        <v>10.130000000000001</v>
      </c>
      <c r="BB172" s="189">
        <v>0.86</v>
      </c>
      <c r="BF172" s="192">
        <v>10.14</v>
      </c>
      <c r="BG172" s="189">
        <v>0.56000000000000005</v>
      </c>
      <c r="BK172" s="192">
        <v>10.16</v>
      </c>
      <c r="BL172" s="189">
        <v>0.55000000000000004</v>
      </c>
      <c r="BP172" s="192"/>
      <c r="BQ172" s="189"/>
    </row>
    <row r="173" spans="1:71" x14ac:dyDescent="0.25">
      <c r="F173" s="185">
        <v>101</v>
      </c>
      <c r="G173" s="191">
        <f t="shared" si="38"/>
        <v>117</v>
      </c>
      <c r="H173" s="192">
        <v>10.17</v>
      </c>
      <c r="I173" s="189">
        <v>1.1000000000000001</v>
      </c>
      <c r="J173" s="58">
        <f>I173</f>
        <v>1.1000000000000001</v>
      </c>
      <c r="K173" s="117"/>
      <c r="M173" s="192">
        <v>10.16</v>
      </c>
      <c r="N173" s="189">
        <v>1.22</v>
      </c>
      <c r="O173" s="58">
        <f>N173</f>
        <v>1.22</v>
      </c>
      <c r="P173" s="117"/>
      <c r="R173" s="192">
        <v>10.15</v>
      </c>
      <c r="S173" s="189">
        <v>0.73</v>
      </c>
      <c r="T173" s="58">
        <f>S172+S173</f>
        <v>1.2</v>
      </c>
      <c r="U173" s="117"/>
      <c r="W173" s="192"/>
      <c r="X173" s="189"/>
      <c r="Y173" s="58">
        <f>X172</f>
        <v>1.1499999999999999</v>
      </c>
      <c r="Z173" s="117"/>
      <c r="AB173" s="192"/>
      <c r="AC173" s="189"/>
      <c r="AD173" s="58">
        <f>AC172</f>
        <v>1.02</v>
      </c>
      <c r="AE173" s="117"/>
      <c r="AG173" s="192">
        <v>10.16</v>
      </c>
      <c r="AH173" s="189">
        <v>0.6</v>
      </c>
      <c r="AI173" s="58">
        <f>AH172+AH173</f>
        <v>1.05</v>
      </c>
      <c r="AJ173" s="117"/>
      <c r="AL173" s="51">
        <v>10.17</v>
      </c>
      <c r="AM173" s="50">
        <v>0.23</v>
      </c>
      <c r="AN173" s="58">
        <f>AM172+AM173+AM174</f>
        <v>0.89</v>
      </c>
      <c r="AO173" s="117"/>
      <c r="AQ173" s="192"/>
      <c r="AR173" s="189"/>
      <c r="AS173" s="58">
        <f>AR172</f>
        <v>1.05</v>
      </c>
      <c r="AT173" s="117"/>
      <c r="AV173" s="192"/>
      <c r="AW173" s="189"/>
      <c r="AX173" s="58">
        <f>AW172</f>
        <v>1.1200000000000001</v>
      </c>
      <c r="AY173" s="117"/>
      <c r="BA173" s="192"/>
      <c r="BB173" s="189"/>
      <c r="BC173" s="58">
        <f>BB172</f>
        <v>0.86</v>
      </c>
      <c r="BD173" s="117"/>
      <c r="BF173" s="192"/>
      <c r="BG173" s="189"/>
      <c r="BH173" s="58">
        <f>BG172</f>
        <v>0.56000000000000005</v>
      </c>
      <c r="BI173" s="117"/>
      <c r="BK173" s="192"/>
      <c r="BL173" s="189"/>
      <c r="BM173" s="58">
        <f>BL172</f>
        <v>0.55000000000000004</v>
      </c>
      <c r="BN173" s="117"/>
      <c r="BP173" s="192">
        <v>10.14</v>
      </c>
      <c r="BQ173" s="189">
        <v>0.47</v>
      </c>
      <c r="BR173" s="58">
        <f>BQ173</f>
        <v>0.47</v>
      </c>
      <c r="BS173" s="117"/>
    </row>
    <row r="174" spans="1:71" x14ac:dyDescent="0.25">
      <c r="F174" s="185"/>
      <c r="G174" s="191"/>
      <c r="H174" s="192"/>
      <c r="I174" s="189"/>
      <c r="M174" s="192"/>
      <c r="N174" s="189"/>
      <c r="P174" s="145"/>
      <c r="R174" s="192"/>
      <c r="S174" s="189"/>
      <c r="W174" s="192"/>
      <c r="X174" s="189"/>
      <c r="AB174" s="192"/>
      <c r="AC174" s="189"/>
      <c r="AG174" s="192"/>
      <c r="AH174" s="189"/>
      <c r="AL174" s="51">
        <v>10.29</v>
      </c>
      <c r="AM174" s="50">
        <v>0.44</v>
      </c>
      <c r="AQ174" s="192"/>
      <c r="AR174" s="189"/>
      <c r="AV174" s="192"/>
      <c r="AW174" s="189"/>
      <c r="BA174" s="192"/>
      <c r="BB174" s="189"/>
      <c r="BF174" s="192"/>
      <c r="BG174" s="189"/>
      <c r="BK174" s="192"/>
      <c r="BL174" s="189"/>
      <c r="BP174" s="192"/>
      <c r="BQ174" s="189"/>
    </row>
    <row r="175" spans="1:71" x14ac:dyDescent="0.25">
      <c r="F175" s="42">
        <v>102</v>
      </c>
      <c r="G175" s="87">
        <v>118</v>
      </c>
      <c r="H175" s="51">
        <v>10.41</v>
      </c>
      <c r="I175" s="50">
        <v>0.41</v>
      </c>
      <c r="J175" s="58">
        <f t="shared" ref="J175" si="50">I175</f>
        <v>0.41</v>
      </c>
      <c r="K175" s="117"/>
      <c r="M175" s="51">
        <v>10.39</v>
      </c>
      <c r="N175" s="50">
        <v>0.44</v>
      </c>
      <c r="O175" s="58">
        <f t="shared" ref="O175" si="51">N175</f>
        <v>0.44</v>
      </c>
      <c r="P175" s="117"/>
      <c r="R175" s="192">
        <v>10.52</v>
      </c>
      <c r="S175" s="189">
        <v>0.53</v>
      </c>
      <c r="T175" s="58">
        <f t="shared" ref="T175" si="52">S175</f>
        <v>0.53</v>
      </c>
      <c r="U175" s="117"/>
      <c r="W175" s="192">
        <v>10.49</v>
      </c>
      <c r="X175" s="189">
        <v>0.65</v>
      </c>
      <c r="Y175" s="58">
        <f t="shared" ref="Y175" si="53">X175</f>
        <v>0.65</v>
      </c>
      <c r="Z175" s="117"/>
      <c r="AB175" s="192">
        <v>10.54</v>
      </c>
      <c r="AC175" s="189">
        <v>0.53</v>
      </c>
      <c r="AD175" s="58">
        <f t="shared" ref="AD175" si="54">AC175</f>
        <v>0.53</v>
      </c>
      <c r="AE175" s="117"/>
      <c r="AG175" s="192">
        <v>10.57</v>
      </c>
      <c r="AH175" s="189">
        <v>0.67</v>
      </c>
      <c r="AI175" s="58">
        <f t="shared" ref="AI175" si="55">AH175</f>
        <v>0.67</v>
      </c>
      <c r="AJ175" s="117"/>
      <c r="AL175" s="192">
        <v>10.51</v>
      </c>
      <c r="AM175" s="189">
        <v>0.67</v>
      </c>
      <c r="AN175" s="58">
        <f t="shared" ref="AN175" si="56">AM175</f>
        <v>0.67</v>
      </c>
      <c r="AO175" s="117"/>
      <c r="AQ175" s="192">
        <v>10.53</v>
      </c>
      <c r="AR175" s="189">
        <v>0.65</v>
      </c>
      <c r="AS175" s="58">
        <f t="shared" ref="AS175" si="57">AR175</f>
        <v>0.65</v>
      </c>
      <c r="AT175" s="117"/>
      <c r="AV175" s="192">
        <v>10.54</v>
      </c>
      <c r="AW175" s="189">
        <v>0.62</v>
      </c>
      <c r="AX175" s="58">
        <f t="shared" ref="AX175" si="58">AW175</f>
        <v>0.62</v>
      </c>
      <c r="AY175" s="117"/>
      <c r="BA175" s="192">
        <v>10.5</v>
      </c>
      <c r="BB175" s="189">
        <v>0.41</v>
      </c>
      <c r="BC175" s="58">
        <f t="shared" ref="BC175" si="59">BB175</f>
        <v>0.41</v>
      </c>
      <c r="BD175" s="117"/>
      <c r="BF175" s="192">
        <v>10.71</v>
      </c>
      <c r="BG175" s="189">
        <v>0.28999999999999998</v>
      </c>
      <c r="BH175" s="58">
        <f t="shared" ref="BH175" si="60">BG175</f>
        <v>0.28999999999999998</v>
      </c>
      <c r="BI175" s="117"/>
      <c r="BK175" s="192">
        <v>10.67</v>
      </c>
      <c r="BL175" s="189">
        <v>0.31</v>
      </c>
      <c r="BM175" s="58">
        <f t="shared" ref="BM175" si="61">BL175</f>
        <v>0.31</v>
      </c>
      <c r="BN175" s="117"/>
      <c r="BP175" s="192">
        <v>10.95</v>
      </c>
      <c r="BQ175" s="189">
        <v>0.41</v>
      </c>
      <c r="BR175" s="58">
        <f t="shared" ref="BR175" si="62">BQ175</f>
        <v>0.41</v>
      </c>
      <c r="BS175" s="117"/>
    </row>
    <row r="176" spans="1:71" x14ac:dyDescent="0.25">
      <c r="F176" s="42">
        <v>103</v>
      </c>
      <c r="G176" s="39">
        <v>119</v>
      </c>
      <c r="H176" s="51">
        <v>10.57</v>
      </c>
      <c r="I176" s="50">
        <v>0.56000000000000005</v>
      </c>
      <c r="M176" s="51">
        <v>10.55</v>
      </c>
      <c r="N176" s="50">
        <v>0.37</v>
      </c>
      <c r="R176" s="192"/>
      <c r="S176" s="189"/>
      <c r="W176" s="192"/>
      <c r="X176" s="189"/>
      <c r="AB176" s="192"/>
      <c r="AC176" s="189"/>
      <c r="AG176" s="192"/>
      <c r="AH176" s="189"/>
      <c r="AL176" s="192"/>
      <c r="AM176" s="189"/>
      <c r="AQ176" s="192"/>
      <c r="AR176" s="189"/>
      <c r="AV176" s="192"/>
      <c r="AW176" s="189"/>
      <c r="BA176" s="192"/>
      <c r="BB176" s="189"/>
      <c r="BF176" s="192"/>
      <c r="BG176" s="189"/>
      <c r="BK176" s="192"/>
      <c r="BL176" s="189"/>
      <c r="BP176" s="192"/>
      <c r="BQ176" s="189"/>
    </row>
    <row r="177" spans="1:71" x14ac:dyDescent="0.25">
      <c r="F177" s="42">
        <v>104</v>
      </c>
      <c r="G177" s="39">
        <f>G176+1</f>
        <v>120</v>
      </c>
      <c r="H177" s="51">
        <v>10.68</v>
      </c>
      <c r="I177" s="50">
        <v>0.41</v>
      </c>
      <c r="M177" s="51">
        <v>10.63</v>
      </c>
      <c r="N177" s="50">
        <v>0.51</v>
      </c>
      <c r="R177" s="192"/>
      <c r="S177" s="189"/>
      <c r="W177" s="192"/>
      <c r="X177" s="189"/>
      <c r="AB177" s="192"/>
      <c r="AC177" s="189"/>
      <c r="AG177" s="192"/>
      <c r="AH177" s="189"/>
      <c r="AL177" s="192"/>
      <c r="AM177" s="189"/>
      <c r="AQ177" s="192"/>
      <c r="AR177" s="189"/>
      <c r="AV177" s="192"/>
      <c r="AW177" s="189"/>
      <c r="BA177" s="192"/>
      <c r="BB177" s="189"/>
      <c r="BF177" s="192"/>
      <c r="BG177" s="189"/>
      <c r="BK177" s="192"/>
      <c r="BL177" s="189"/>
      <c r="BP177" s="192"/>
      <c r="BQ177" s="189"/>
    </row>
    <row r="178" spans="1:71" ht="42.6" customHeight="1" x14ac:dyDescent="0.25">
      <c r="A178" s="46" t="s">
        <v>413</v>
      </c>
      <c r="B178" s="8"/>
      <c r="C178" s="1">
        <v>21.51</v>
      </c>
      <c r="F178" s="42">
        <v>105</v>
      </c>
      <c r="G178" s="39">
        <f>G177+1</f>
        <v>121</v>
      </c>
      <c r="H178" s="51">
        <v>10.9</v>
      </c>
      <c r="I178" s="50">
        <v>0.72</v>
      </c>
      <c r="J178" s="73">
        <f>I178+I176+I177</f>
        <v>1.69</v>
      </c>
      <c r="K178" s="156" t="s">
        <v>411</v>
      </c>
      <c r="M178" s="192">
        <v>10.88</v>
      </c>
      <c r="N178" s="189">
        <v>1.02</v>
      </c>
      <c r="O178" s="73">
        <f>N178-O179+N176+N177</f>
        <v>1.5</v>
      </c>
      <c r="P178" s="156" t="s">
        <v>412</v>
      </c>
      <c r="R178" s="192">
        <v>10.96</v>
      </c>
      <c r="S178" s="189">
        <v>0.37</v>
      </c>
      <c r="W178" s="192">
        <v>10.86</v>
      </c>
      <c r="X178" s="189">
        <v>0.39</v>
      </c>
      <c r="AB178" s="192">
        <v>10.94</v>
      </c>
      <c r="AC178" s="189">
        <v>0.34</v>
      </c>
      <c r="AG178" s="192">
        <v>10.94</v>
      </c>
      <c r="AH178" s="189">
        <v>0.38</v>
      </c>
      <c r="AL178" s="192">
        <v>10.93</v>
      </c>
      <c r="AM178" s="189">
        <v>0.35</v>
      </c>
      <c r="AQ178" s="192">
        <v>11.09</v>
      </c>
      <c r="AR178" s="189">
        <v>0.46</v>
      </c>
      <c r="AV178" s="192">
        <v>10.92</v>
      </c>
      <c r="AW178" s="189">
        <v>0.46</v>
      </c>
      <c r="BA178" s="192">
        <v>11.02</v>
      </c>
      <c r="BB178" s="189">
        <v>0.33</v>
      </c>
      <c r="BF178" s="192">
        <v>11.17</v>
      </c>
      <c r="BG178" s="189">
        <v>0.2</v>
      </c>
      <c r="BK178" s="192">
        <v>11.01</v>
      </c>
      <c r="BL178" s="189">
        <v>0.18</v>
      </c>
      <c r="BP178" s="192">
        <v>11.36</v>
      </c>
      <c r="BQ178" s="189">
        <v>0.2</v>
      </c>
    </row>
    <row r="179" spans="1:71" x14ac:dyDescent="0.25">
      <c r="F179" s="42">
        <v>106</v>
      </c>
      <c r="G179" s="39">
        <f t="shared" ref="G179:G189" si="63">G178+1</f>
        <v>122</v>
      </c>
      <c r="H179" s="51">
        <v>10.97</v>
      </c>
      <c r="I179" s="50">
        <v>0.45</v>
      </c>
      <c r="J179" s="58">
        <f t="shared" ref="J179:J187" si="64">I179</f>
        <v>0.45</v>
      </c>
      <c r="K179" s="117"/>
      <c r="M179" s="192"/>
      <c r="N179" s="189"/>
      <c r="O179" s="58">
        <v>0.4</v>
      </c>
      <c r="P179" s="117"/>
      <c r="R179" s="192"/>
      <c r="S179" s="189"/>
      <c r="T179" s="58">
        <f>S178</f>
        <v>0.37</v>
      </c>
      <c r="U179" s="117"/>
      <c r="W179" s="192"/>
      <c r="X179" s="189"/>
      <c r="Y179" s="58">
        <f>X178</f>
        <v>0.39</v>
      </c>
      <c r="Z179" s="117"/>
      <c r="AB179" s="192"/>
      <c r="AC179" s="189"/>
      <c r="AD179" s="58">
        <f>AC178</f>
        <v>0.34</v>
      </c>
      <c r="AE179" s="117"/>
      <c r="AG179" s="192"/>
      <c r="AH179" s="189"/>
      <c r="AI179" s="58">
        <f>AH178</f>
        <v>0.38</v>
      </c>
      <c r="AJ179" s="117"/>
      <c r="AL179" s="192"/>
      <c r="AM179" s="189"/>
      <c r="AN179" s="58">
        <f>AM178</f>
        <v>0.35</v>
      </c>
      <c r="AO179" s="117"/>
      <c r="AQ179" s="192"/>
      <c r="AR179" s="189"/>
      <c r="AS179" s="58">
        <f>AR178</f>
        <v>0.46</v>
      </c>
      <c r="AT179" s="117"/>
      <c r="AV179" s="192"/>
      <c r="AW179" s="189"/>
      <c r="AX179" s="58">
        <f>AW178</f>
        <v>0.46</v>
      </c>
      <c r="AY179" s="117"/>
      <c r="BA179" s="192"/>
      <c r="BB179" s="189"/>
      <c r="BC179" s="58">
        <f>BB178</f>
        <v>0.33</v>
      </c>
      <c r="BD179" s="117"/>
      <c r="BF179" s="192"/>
      <c r="BG179" s="189"/>
      <c r="BH179" s="58">
        <f>BG178</f>
        <v>0.2</v>
      </c>
      <c r="BI179" s="117"/>
      <c r="BK179" s="192"/>
      <c r="BL179" s="189"/>
      <c r="BM179" s="58">
        <f>BL178</f>
        <v>0.18</v>
      </c>
      <c r="BN179" s="117"/>
      <c r="BP179" s="192"/>
      <c r="BQ179" s="189"/>
      <c r="BR179" s="58">
        <f>BQ178</f>
        <v>0.2</v>
      </c>
      <c r="BS179" s="117"/>
    </row>
    <row r="180" spans="1:71" x14ac:dyDescent="0.25">
      <c r="F180" s="42">
        <v>107</v>
      </c>
      <c r="G180" s="39">
        <f t="shared" si="63"/>
        <v>123</v>
      </c>
      <c r="H180" s="51">
        <v>11.15</v>
      </c>
      <c r="I180" s="50">
        <v>0.54</v>
      </c>
      <c r="J180" s="58">
        <f t="shared" si="64"/>
        <v>0.54</v>
      </c>
      <c r="K180" s="117"/>
      <c r="M180" s="51">
        <v>11.14</v>
      </c>
      <c r="N180" s="50">
        <v>0.6</v>
      </c>
      <c r="O180" s="58">
        <f t="shared" ref="O180:O185" si="65">N180</f>
        <v>0.6</v>
      </c>
      <c r="P180" s="117"/>
      <c r="R180" s="51">
        <v>11.13</v>
      </c>
      <c r="S180" s="50">
        <v>0.34</v>
      </c>
      <c r="T180" s="58">
        <f t="shared" ref="T180:T185" si="66">S180</f>
        <v>0.34</v>
      </c>
      <c r="U180" s="117"/>
      <c r="W180" s="51">
        <v>11.09</v>
      </c>
      <c r="X180" s="50">
        <v>0.4</v>
      </c>
      <c r="Y180" s="58">
        <f t="shared" ref="Y180:Y185" si="67">X180</f>
        <v>0.4</v>
      </c>
      <c r="Z180" s="117"/>
      <c r="AB180" s="51">
        <v>11.09</v>
      </c>
      <c r="AC180" s="50">
        <v>0.31</v>
      </c>
      <c r="AD180" s="58">
        <f t="shared" ref="AD180:AD185" si="68">AC180</f>
        <v>0.31</v>
      </c>
      <c r="AE180" s="117"/>
      <c r="AG180" s="51">
        <v>11.14</v>
      </c>
      <c r="AH180" s="50">
        <v>0.25</v>
      </c>
      <c r="AI180" s="58">
        <f t="shared" ref="AI180:AI185" si="69">AH180</f>
        <v>0.25</v>
      </c>
      <c r="AJ180" s="117"/>
      <c r="AL180" s="51">
        <v>11.31</v>
      </c>
      <c r="AM180" s="50">
        <v>0.25</v>
      </c>
      <c r="AN180" s="58">
        <f t="shared" ref="AN180:AN185" si="70">AM180</f>
        <v>0.25</v>
      </c>
      <c r="AO180" s="117"/>
      <c r="AQ180" s="51">
        <v>11.31</v>
      </c>
      <c r="AR180" s="50">
        <v>0.24</v>
      </c>
      <c r="AS180" s="58">
        <f t="shared" ref="AS180:AS185" si="71">AR180</f>
        <v>0.24</v>
      </c>
      <c r="AT180" s="117"/>
      <c r="AV180" s="51">
        <v>11.35</v>
      </c>
      <c r="AW180" s="50">
        <v>0.24</v>
      </c>
      <c r="AX180" s="58">
        <f t="shared" ref="AX180:AX185" si="72">AW180</f>
        <v>0.24</v>
      </c>
      <c r="AY180" s="117"/>
      <c r="BA180" s="51">
        <v>11.37</v>
      </c>
      <c r="BB180" s="50">
        <v>0.26</v>
      </c>
      <c r="BC180" s="58">
        <f t="shared" ref="BC180:BC185" si="73">BB180</f>
        <v>0.26</v>
      </c>
      <c r="BD180" s="117"/>
      <c r="BF180" s="192"/>
      <c r="BG180" s="189"/>
      <c r="BH180" s="58">
        <f t="shared" ref="BH180:BH185" si="74">BG180</f>
        <v>0</v>
      </c>
      <c r="BI180" s="117"/>
      <c r="BK180" s="192"/>
      <c r="BL180" s="189"/>
      <c r="BM180" s="58">
        <f t="shared" ref="BM180:BM185" si="75">BL180</f>
        <v>0</v>
      </c>
      <c r="BN180" s="117"/>
      <c r="BP180" s="192"/>
      <c r="BQ180" s="189"/>
      <c r="BR180" s="58">
        <f t="shared" ref="BR180:BR185" si="76">BQ180</f>
        <v>0</v>
      </c>
      <c r="BS180" s="117"/>
    </row>
    <row r="181" spans="1:71" x14ac:dyDescent="0.25">
      <c r="F181" s="42">
        <v>108</v>
      </c>
      <c r="G181" s="39">
        <f t="shared" si="63"/>
        <v>124</v>
      </c>
      <c r="H181" s="51">
        <v>11.28</v>
      </c>
      <c r="I181" s="50">
        <v>0.42</v>
      </c>
      <c r="J181" s="58">
        <f t="shared" si="64"/>
        <v>0.42</v>
      </c>
      <c r="K181" s="117"/>
      <c r="M181" s="51">
        <v>11.27</v>
      </c>
      <c r="N181" s="50">
        <v>0.51</v>
      </c>
      <c r="O181" s="58">
        <f t="shared" si="65"/>
        <v>0.51</v>
      </c>
      <c r="P181" s="117"/>
      <c r="R181" s="192">
        <v>11.38</v>
      </c>
      <c r="S181" s="189">
        <v>0.41</v>
      </c>
      <c r="T181" s="58">
        <f t="shared" si="66"/>
        <v>0.41</v>
      </c>
      <c r="U181" s="117"/>
      <c r="W181" s="192">
        <v>11.46</v>
      </c>
      <c r="X181" s="189">
        <v>0.39</v>
      </c>
      <c r="Y181" s="58">
        <f t="shared" si="67"/>
        <v>0.39</v>
      </c>
      <c r="Z181" s="117"/>
      <c r="AB181" s="192">
        <v>11.5</v>
      </c>
      <c r="AC181" s="189">
        <v>0.47</v>
      </c>
      <c r="AD181" s="58">
        <f t="shared" si="68"/>
        <v>0.47</v>
      </c>
      <c r="AE181" s="117"/>
      <c r="AG181" s="51">
        <v>11.35</v>
      </c>
      <c r="AH181" s="50">
        <v>0.37</v>
      </c>
      <c r="AI181" s="58">
        <f t="shared" si="69"/>
        <v>0.37</v>
      </c>
      <c r="AJ181" s="117"/>
      <c r="AL181" s="51">
        <v>11.4</v>
      </c>
      <c r="AM181" s="50">
        <v>0.32</v>
      </c>
      <c r="AN181" s="58">
        <f t="shared" si="70"/>
        <v>0.32</v>
      </c>
      <c r="AO181" s="117"/>
      <c r="AQ181" s="192">
        <v>11.47</v>
      </c>
      <c r="AR181" s="189">
        <v>0.4</v>
      </c>
      <c r="AS181" s="58">
        <f t="shared" si="71"/>
        <v>0.4</v>
      </c>
      <c r="AT181" s="117"/>
      <c r="AV181" s="192">
        <v>11.52</v>
      </c>
      <c r="AW181" s="189">
        <v>0.42</v>
      </c>
      <c r="AX181" s="58">
        <f t="shared" si="72"/>
        <v>0.42</v>
      </c>
      <c r="AY181" s="117"/>
      <c r="BA181" s="192">
        <v>11.64</v>
      </c>
      <c r="BB181" s="189">
        <v>0.27</v>
      </c>
      <c r="BC181" s="58">
        <f t="shared" si="73"/>
        <v>0.27</v>
      </c>
      <c r="BD181" s="117"/>
      <c r="BF181" s="192">
        <v>11.46</v>
      </c>
      <c r="BG181" s="189">
        <v>0.16</v>
      </c>
      <c r="BH181" s="58">
        <f t="shared" si="74"/>
        <v>0.16</v>
      </c>
      <c r="BI181" s="117"/>
      <c r="BK181" s="192">
        <v>11.36</v>
      </c>
      <c r="BL181" s="189">
        <v>0.15</v>
      </c>
      <c r="BM181" s="58">
        <f t="shared" si="75"/>
        <v>0.15</v>
      </c>
      <c r="BN181" s="117"/>
      <c r="BP181" s="192">
        <v>11.48</v>
      </c>
      <c r="BQ181" s="189">
        <v>0.14000000000000001</v>
      </c>
      <c r="BR181" s="58">
        <f t="shared" si="76"/>
        <v>0.14000000000000001</v>
      </c>
      <c r="BS181" s="117"/>
    </row>
    <row r="182" spans="1:71" x14ac:dyDescent="0.25">
      <c r="F182" s="42">
        <v>109</v>
      </c>
      <c r="G182" s="39">
        <f t="shared" si="63"/>
        <v>125</v>
      </c>
      <c r="H182" s="51">
        <v>11.54</v>
      </c>
      <c r="I182" s="50">
        <v>0.35</v>
      </c>
      <c r="J182" s="58">
        <f t="shared" si="64"/>
        <v>0.35</v>
      </c>
      <c r="K182" s="117"/>
      <c r="M182" s="51">
        <v>11.5</v>
      </c>
      <c r="N182" s="50">
        <v>0.24</v>
      </c>
      <c r="O182" s="58">
        <f t="shared" si="65"/>
        <v>0.24</v>
      </c>
      <c r="P182" s="117"/>
      <c r="R182" s="192"/>
      <c r="S182" s="189"/>
      <c r="T182" s="58">
        <f t="shared" si="66"/>
        <v>0</v>
      </c>
      <c r="U182" s="117"/>
      <c r="W182" s="192"/>
      <c r="X182" s="189"/>
      <c r="Y182" s="58">
        <f t="shared" si="67"/>
        <v>0</v>
      </c>
      <c r="Z182" s="117"/>
      <c r="AB182" s="192"/>
      <c r="AC182" s="189"/>
      <c r="AD182" s="58">
        <f t="shared" si="68"/>
        <v>0</v>
      </c>
      <c r="AE182" s="117"/>
      <c r="AG182" s="51">
        <v>11.67</v>
      </c>
      <c r="AH182" s="50">
        <v>0.24</v>
      </c>
      <c r="AI182" s="58">
        <f t="shared" si="69"/>
        <v>0.24</v>
      </c>
      <c r="AJ182" s="117"/>
      <c r="AL182" s="192">
        <v>11.92</v>
      </c>
      <c r="AM182" s="189">
        <v>0.33</v>
      </c>
      <c r="AN182" s="58">
        <f t="shared" si="70"/>
        <v>0.33</v>
      </c>
      <c r="AO182" s="117"/>
      <c r="AQ182" s="192"/>
      <c r="AR182" s="189"/>
      <c r="AS182" s="58">
        <f t="shared" si="71"/>
        <v>0</v>
      </c>
      <c r="AT182" s="117"/>
      <c r="AV182" s="192"/>
      <c r="AW182" s="189"/>
      <c r="AX182" s="58">
        <f t="shared" si="72"/>
        <v>0</v>
      </c>
      <c r="AY182" s="117"/>
      <c r="BA182" s="192"/>
      <c r="BB182" s="189"/>
      <c r="BC182" s="58">
        <f t="shared" si="73"/>
        <v>0</v>
      </c>
      <c r="BD182" s="117"/>
      <c r="BF182" s="192"/>
      <c r="BG182" s="189"/>
      <c r="BH182" s="58">
        <f t="shared" si="74"/>
        <v>0</v>
      </c>
      <c r="BI182" s="117"/>
      <c r="BK182" s="192"/>
      <c r="BL182" s="189"/>
      <c r="BM182" s="58">
        <f t="shared" si="75"/>
        <v>0</v>
      </c>
      <c r="BN182" s="117"/>
      <c r="BP182" s="192"/>
      <c r="BQ182" s="189"/>
      <c r="BR182" s="58">
        <f t="shared" si="76"/>
        <v>0</v>
      </c>
      <c r="BS182" s="117"/>
    </row>
    <row r="183" spans="1:71" x14ac:dyDescent="0.25">
      <c r="F183" s="42">
        <v>110</v>
      </c>
      <c r="G183" s="39">
        <f t="shared" si="63"/>
        <v>126</v>
      </c>
      <c r="H183" s="51">
        <v>11.68</v>
      </c>
      <c r="I183" s="50">
        <v>0.14000000000000001</v>
      </c>
      <c r="J183" s="58">
        <f t="shared" si="64"/>
        <v>0.14000000000000001</v>
      </c>
      <c r="K183" s="117"/>
      <c r="M183" s="51">
        <v>11.62</v>
      </c>
      <c r="N183" s="50">
        <v>0.09</v>
      </c>
      <c r="O183" s="58">
        <f t="shared" si="65"/>
        <v>0.09</v>
      </c>
      <c r="P183" s="117"/>
      <c r="R183" s="51">
        <v>11.64</v>
      </c>
      <c r="S183" s="50">
        <v>0.22</v>
      </c>
      <c r="T183" s="58">
        <f t="shared" si="66"/>
        <v>0.22</v>
      </c>
      <c r="U183" s="117"/>
      <c r="W183" s="192">
        <v>11.86</v>
      </c>
      <c r="X183" s="189">
        <v>0.37</v>
      </c>
      <c r="Y183" s="58">
        <f t="shared" si="67"/>
        <v>0.37</v>
      </c>
      <c r="Z183" s="117"/>
      <c r="AB183" s="192">
        <v>11.87</v>
      </c>
      <c r="AC183" s="189">
        <v>0.23</v>
      </c>
      <c r="AD183" s="58">
        <f t="shared" si="68"/>
        <v>0.23</v>
      </c>
      <c r="AE183" s="117"/>
      <c r="AG183" s="192">
        <v>11.93</v>
      </c>
      <c r="AH183" s="189">
        <v>0.24</v>
      </c>
      <c r="AI183" s="58">
        <f t="shared" si="69"/>
        <v>0.24</v>
      </c>
      <c r="AJ183" s="117"/>
      <c r="AL183" s="192"/>
      <c r="AM183" s="189"/>
      <c r="AN183" s="58">
        <f t="shared" si="70"/>
        <v>0</v>
      </c>
      <c r="AO183" s="117"/>
      <c r="AQ183" s="192">
        <v>12.08</v>
      </c>
      <c r="AR183" s="189">
        <v>0.24</v>
      </c>
      <c r="AS183" s="58">
        <f t="shared" si="71"/>
        <v>0.24</v>
      </c>
      <c r="AT183" s="117"/>
      <c r="AV183" s="192">
        <v>11.94</v>
      </c>
      <c r="AW183" s="189">
        <v>0.27</v>
      </c>
      <c r="AX183" s="58">
        <f t="shared" si="72"/>
        <v>0.27</v>
      </c>
      <c r="AY183" s="117"/>
      <c r="BA183" s="192">
        <v>12.3</v>
      </c>
      <c r="BB183" s="189">
        <v>0.13</v>
      </c>
      <c r="BC183" s="58">
        <f t="shared" si="73"/>
        <v>0.13</v>
      </c>
      <c r="BD183" s="117"/>
      <c r="BF183" s="192">
        <v>12.03</v>
      </c>
      <c r="BG183" s="189">
        <v>0.18</v>
      </c>
      <c r="BH183" s="58">
        <f t="shared" si="74"/>
        <v>0.18</v>
      </c>
      <c r="BI183" s="117"/>
      <c r="BK183" s="192">
        <v>11.69</v>
      </c>
      <c r="BL183" s="189">
        <v>0.15</v>
      </c>
      <c r="BM183" s="58">
        <f t="shared" si="75"/>
        <v>0.15</v>
      </c>
      <c r="BN183" s="117"/>
      <c r="BP183" s="192">
        <v>11.95</v>
      </c>
      <c r="BQ183" s="189">
        <v>0.28999999999999998</v>
      </c>
      <c r="BR183" s="58">
        <f t="shared" si="76"/>
        <v>0.28999999999999998</v>
      </c>
      <c r="BS183" s="117"/>
    </row>
    <row r="184" spans="1:71" x14ac:dyDescent="0.25">
      <c r="F184" s="42">
        <v>111</v>
      </c>
      <c r="G184" s="39">
        <f t="shared" si="63"/>
        <v>127</v>
      </c>
      <c r="H184" s="51">
        <v>11.8</v>
      </c>
      <c r="I184" s="50">
        <v>0.28999999999999998</v>
      </c>
      <c r="J184" s="58">
        <f t="shared" si="64"/>
        <v>0.28999999999999998</v>
      </c>
      <c r="K184" s="117"/>
      <c r="M184" s="51">
        <v>11.83</v>
      </c>
      <c r="N184" s="50">
        <v>0.74</v>
      </c>
      <c r="O184" s="58">
        <f t="shared" si="65"/>
        <v>0.74</v>
      </c>
      <c r="P184" s="117"/>
      <c r="R184" s="51">
        <v>11.96</v>
      </c>
      <c r="S184" s="50">
        <v>0.26</v>
      </c>
      <c r="T184" s="58">
        <f t="shared" si="66"/>
        <v>0.26</v>
      </c>
      <c r="U184" s="117"/>
      <c r="W184" s="192"/>
      <c r="X184" s="189"/>
      <c r="Y184" s="58">
        <f t="shared" si="67"/>
        <v>0</v>
      </c>
      <c r="Z184" s="117"/>
      <c r="AB184" s="192"/>
      <c r="AC184" s="189"/>
      <c r="AD184" s="58">
        <f t="shared" si="68"/>
        <v>0</v>
      </c>
      <c r="AE184" s="117"/>
      <c r="AG184" s="192"/>
      <c r="AH184" s="189"/>
      <c r="AI184" s="58">
        <f t="shared" si="69"/>
        <v>0</v>
      </c>
      <c r="AJ184" s="117"/>
      <c r="AL184" s="192"/>
      <c r="AM184" s="189"/>
      <c r="AN184" s="58">
        <f t="shared" si="70"/>
        <v>0</v>
      </c>
      <c r="AO184" s="117"/>
      <c r="AQ184" s="192"/>
      <c r="AR184" s="189"/>
      <c r="AS184" s="58">
        <f t="shared" si="71"/>
        <v>0</v>
      </c>
      <c r="AT184" s="117"/>
      <c r="AV184" s="192"/>
      <c r="AW184" s="189"/>
      <c r="AX184" s="58">
        <f t="shared" si="72"/>
        <v>0</v>
      </c>
      <c r="AY184" s="117"/>
      <c r="BA184" s="192"/>
      <c r="BB184" s="189"/>
      <c r="BC184" s="58">
        <f t="shared" si="73"/>
        <v>0</v>
      </c>
      <c r="BD184" s="117"/>
      <c r="BF184" s="192"/>
      <c r="BG184" s="189"/>
      <c r="BH184" s="58">
        <f t="shared" si="74"/>
        <v>0</v>
      </c>
      <c r="BI184" s="117"/>
      <c r="BK184" s="192"/>
      <c r="BL184" s="189"/>
      <c r="BM184" s="58">
        <f t="shared" si="75"/>
        <v>0</v>
      </c>
      <c r="BN184" s="117"/>
      <c r="BP184" s="192"/>
      <c r="BQ184" s="189"/>
      <c r="BR184" s="58">
        <f t="shared" si="76"/>
        <v>0</v>
      </c>
      <c r="BS184" s="117"/>
    </row>
    <row r="185" spans="1:71" x14ac:dyDescent="0.25">
      <c r="F185" s="42">
        <v>112</v>
      </c>
      <c r="G185" s="39">
        <f t="shared" si="63"/>
        <v>128</v>
      </c>
      <c r="H185" s="51">
        <v>11.92</v>
      </c>
      <c r="I185" s="50">
        <v>0.82</v>
      </c>
      <c r="J185" s="58">
        <f t="shared" si="64"/>
        <v>0.82</v>
      </c>
      <c r="K185" s="117"/>
      <c r="M185" s="51">
        <v>11.94</v>
      </c>
      <c r="N185" s="50">
        <v>0.36</v>
      </c>
      <c r="O185" s="58">
        <f t="shared" si="65"/>
        <v>0.36</v>
      </c>
      <c r="P185" s="117"/>
      <c r="R185" s="51">
        <v>12.16</v>
      </c>
      <c r="S185" s="50">
        <v>0.12</v>
      </c>
      <c r="T185" s="58">
        <f t="shared" si="66"/>
        <v>0.12</v>
      </c>
      <c r="U185" s="117"/>
      <c r="W185" s="51">
        <v>12.19</v>
      </c>
      <c r="X185" s="50">
        <v>0.14000000000000001</v>
      </c>
      <c r="Y185" s="58">
        <f t="shared" si="67"/>
        <v>0.14000000000000001</v>
      </c>
      <c r="Z185" s="117"/>
      <c r="AB185" s="51">
        <v>12.14</v>
      </c>
      <c r="AC185" s="50">
        <v>0.09</v>
      </c>
      <c r="AD185" s="58">
        <f t="shared" si="68"/>
        <v>0.09</v>
      </c>
      <c r="AE185" s="117"/>
      <c r="AG185" s="51">
        <v>12.3</v>
      </c>
      <c r="AH185" s="50">
        <v>0.1</v>
      </c>
      <c r="AI185" s="58">
        <f t="shared" si="69"/>
        <v>0.1</v>
      </c>
      <c r="AJ185" s="117"/>
      <c r="AL185" s="51">
        <v>12.23</v>
      </c>
      <c r="AM185" s="50">
        <v>0.21</v>
      </c>
      <c r="AN185" s="58">
        <f t="shared" si="70"/>
        <v>0.21</v>
      </c>
      <c r="AO185" s="117"/>
      <c r="AQ185" s="51">
        <v>12.29</v>
      </c>
      <c r="AR185" s="50">
        <v>0.12</v>
      </c>
      <c r="AS185" s="58">
        <f t="shared" si="71"/>
        <v>0.12</v>
      </c>
      <c r="AT185" s="117"/>
      <c r="AV185" s="192"/>
      <c r="AW185" s="189"/>
      <c r="AX185" s="58">
        <f t="shared" si="72"/>
        <v>0</v>
      </c>
      <c r="AY185" s="117"/>
      <c r="BA185" s="192"/>
      <c r="BB185" s="189"/>
      <c r="BC185" s="58">
        <f t="shared" si="73"/>
        <v>0</v>
      </c>
      <c r="BD185" s="117"/>
      <c r="BF185" s="192"/>
      <c r="BG185" s="189"/>
      <c r="BH185" s="58">
        <f t="shared" si="74"/>
        <v>0</v>
      </c>
      <c r="BI185" s="117"/>
      <c r="BK185" s="192"/>
      <c r="BL185" s="189"/>
      <c r="BM185" s="58">
        <f t="shared" si="75"/>
        <v>0</v>
      </c>
      <c r="BN185" s="117"/>
      <c r="BP185" s="192"/>
      <c r="BQ185" s="189"/>
      <c r="BR185" s="58">
        <f t="shared" si="76"/>
        <v>0</v>
      </c>
      <c r="BS185" s="117"/>
    </row>
    <row r="186" spans="1:71" x14ac:dyDescent="0.25">
      <c r="F186" s="86" t="s">
        <v>249</v>
      </c>
      <c r="G186" s="39">
        <f t="shared" si="63"/>
        <v>129</v>
      </c>
      <c r="H186" s="51">
        <v>12.43</v>
      </c>
      <c r="I186" s="50">
        <v>0.68</v>
      </c>
      <c r="J186" s="58">
        <f t="shared" si="64"/>
        <v>0.68</v>
      </c>
      <c r="K186" s="117"/>
      <c r="M186" s="51">
        <v>12.41</v>
      </c>
      <c r="N186" s="50">
        <v>0.62</v>
      </c>
      <c r="O186" s="58">
        <f>N186</f>
        <v>0.62</v>
      </c>
      <c r="P186" s="117"/>
      <c r="R186" s="51">
        <v>12.55</v>
      </c>
      <c r="S186" s="50">
        <v>0.23</v>
      </c>
      <c r="T186" s="58">
        <f>S186</f>
        <v>0.23</v>
      </c>
      <c r="U186" s="117"/>
      <c r="W186" s="51">
        <v>12.29</v>
      </c>
      <c r="X186" s="50">
        <v>0.21</v>
      </c>
      <c r="Y186" s="58">
        <f>X186</f>
        <v>0.21</v>
      </c>
      <c r="Z186" s="117"/>
      <c r="AB186" s="51">
        <v>12.47</v>
      </c>
      <c r="AC186" s="50">
        <v>0.2</v>
      </c>
      <c r="AD186" s="58">
        <f>AC186</f>
        <v>0.2</v>
      </c>
      <c r="AE186" s="117"/>
      <c r="AG186" s="51">
        <v>12.52</v>
      </c>
      <c r="AH186" s="50">
        <v>0.2</v>
      </c>
      <c r="AI186" s="58">
        <f>AH186</f>
        <v>0.2</v>
      </c>
      <c r="AJ186" s="117"/>
      <c r="AL186" s="51">
        <v>12.67</v>
      </c>
      <c r="AM186" s="50">
        <v>0.16</v>
      </c>
      <c r="AN186" s="58">
        <f>AM186</f>
        <v>0.16</v>
      </c>
      <c r="AO186" s="117"/>
      <c r="AQ186" s="51">
        <v>12.41</v>
      </c>
      <c r="AR186" s="50">
        <v>0.19</v>
      </c>
      <c r="AS186" s="58">
        <f>AR186</f>
        <v>0.19</v>
      </c>
      <c r="AT186" s="117"/>
      <c r="AV186" s="51">
        <v>12.42</v>
      </c>
      <c r="AW186" s="50">
        <v>0.11</v>
      </c>
      <c r="AX186" s="58">
        <f>AW186</f>
        <v>0.11</v>
      </c>
      <c r="AY186" s="117"/>
      <c r="BA186" s="192">
        <v>12.51</v>
      </c>
      <c r="BB186" s="189">
        <v>0.15</v>
      </c>
      <c r="BC186" s="58">
        <f>BB186</f>
        <v>0.15</v>
      </c>
      <c r="BD186" s="117"/>
      <c r="BF186" s="51">
        <v>12.38</v>
      </c>
      <c r="BG186" s="50">
        <v>0.1</v>
      </c>
      <c r="BH186" s="58">
        <f>BG186</f>
        <v>0.1</v>
      </c>
      <c r="BI186" s="117"/>
      <c r="BK186" s="51">
        <v>12.32</v>
      </c>
      <c r="BL186" s="50">
        <v>0.05</v>
      </c>
      <c r="BM186" s="58">
        <f>BL186</f>
        <v>0.05</v>
      </c>
      <c r="BN186" s="117"/>
      <c r="BP186" s="51">
        <v>12.45</v>
      </c>
      <c r="BQ186" s="50">
        <v>0.15</v>
      </c>
      <c r="BR186" s="58">
        <f>BQ186</f>
        <v>0.15</v>
      </c>
      <c r="BS186" s="117"/>
    </row>
    <row r="187" spans="1:71" x14ac:dyDescent="0.25">
      <c r="F187" s="42">
        <v>114</v>
      </c>
      <c r="G187" s="39">
        <f t="shared" si="63"/>
        <v>130</v>
      </c>
      <c r="H187" s="51">
        <v>12.71</v>
      </c>
      <c r="I187" s="50">
        <v>0.68</v>
      </c>
      <c r="J187" s="58">
        <f t="shared" si="64"/>
        <v>0.68</v>
      </c>
      <c r="K187" s="117"/>
      <c r="M187" s="51">
        <v>12.69</v>
      </c>
      <c r="N187" s="50">
        <v>0.64</v>
      </c>
      <c r="O187" s="58">
        <f>N187</f>
        <v>0.64</v>
      </c>
      <c r="P187" s="117"/>
      <c r="R187" s="51">
        <v>12.74</v>
      </c>
      <c r="S187" s="50">
        <v>0.13</v>
      </c>
      <c r="T187" s="58">
        <f>S187</f>
        <v>0.13</v>
      </c>
      <c r="U187" s="117"/>
      <c r="W187" s="51">
        <v>12.67</v>
      </c>
      <c r="X187" s="50">
        <v>0.13</v>
      </c>
      <c r="Y187" s="58">
        <f>X187</f>
        <v>0.13</v>
      </c>
      <c r="Z187" s="117"/>
      <c r="AB187" s="51">
        <v>12.6</v>
      </c>
      <c r="AC187" s="50">
        <v>0.12</v>
      </c>
      <c r="AD187" s="58">
        <f>AC187</f>
        <v>0.12</v>
      </c>
      <c r="AE187" s="117"/>
      <c r="AG187" s="51">
        <v>12.77</v>
      </c>
      <c r="AH187" s="50">
        <v>0.08</v>
      </c>
      <c r="AI187" s="58">
        <f>AH187</f>
        <v>0.08</v>
      </c>
      <c r="AJ187" s="117"/>
      <c r="AL187" s="51">
        <v>12.9</v>
      </c>
      <c r="AM187" s="50">
        <v>0.1</v>
      </c>
      <c r="AN187" s="58">
        <f>AM187</f>
        <v>0.1</v>
      </c>
      <c r="AO187" s="117"/>
      <c r="AQ187" s="51">
        <v>12.78</v>
      </c>
      <c r="AR187" s="50">
        <v>7.0000000000000007E-2</v>
      </c>
      <c r="AS187" s="58">
        <f>AR187</f>
        <v>7.0000000000000007E-2</v>
      </c>
      <c r="AT187" s="117"/>
      <c r="AV187" s="51">
        <v>12.56</v>
      </c>
      <c r="AW187" s="50">
        <v>0.18</v>
      </c>
      <c r="AX187" s="58">
        <f>AW187</f>
        <v>0.18</v>
      </c>
      <c r="AY187" s="117"/>
      <c r="BA187" s="192"/>
      <c r="BB187" s="189"/>
      <c r="BC187" s="58"/>
      <c r="BD187" s="117"/>
      <c r="BF187" s="192">
        <v>12.99</v>
      </c>
      <c r="BG187" s="189">
        <v>0.1</v>
      </c>
      <c r="BH187" s="58"/>
      <c r="BI187" s="117"/>
      <c r="BK187" s="192"/>
      <c r="BL187" s="189">
        <v>0.1</v>
      </c>
      <c r="BM187" s="58"/>
      <c r="BN187" s="117"/>
      <c r="BP187" s="192">
        <v>12.97</v>
      </c>
      <c r="BQ187" s="189">
        <v>0.25</v>
      </c>
      <c r="BR187" s="58"/>
      <c r="BS187" s="117"/>
    </row>
    <row r="188" spans="1:71" x14ac:dyDescent="0.25">
      <c r="F188" s="42">
        <v>115</v>
      </c>
      <c r="G188" s="39">
        <f t="shared" si="63"/>
        <v>131</v>
      </c>
      <c r="H188" s="51">
        <v>13.01</v>
      </c>
      <c r="I188" s="50">
        <v>0.44</v>
      </c>
      <c r="J188" s="58">
        <f>I188</f>
        <v>0.44</v>
      </c>
      <c r="K188" s="117"/>
      <c r="M188" s="51">
        <v>12.94</v>
      </c>
      <c r="N188" s="50">
        <v>0.26</v>
      </c>
      <c r="O188" s="58">
        <f>N188</f>
        <v>0.26</v>
      </c>
      <c r="P188" s="117"/>
      <c r="R188" s="51">
        <v>13.01</v>
      </c>
      <c r="S188" s="50">
        <v>0.11</v>
      </c>
      <c r="T188" s="58">
        <f>S188</f>
        <v>0.11</v>
      </c>
      <c r="U188" s="117"/>
      <c r="X188" s="50">
        <v>0.14000000000000001</v>
      </c>
      <c r="Y188" s="58">
        <f>X188</f>
        <v>0.14000000000000001</v>
      </c>
      <c r="Z188" s="117"/>
      <c r="AB188" s="51">
        <v>13.02</v>
      </c>
      <c r="AC188" s="50">
        <v>0.09</v>
      </c>
      <c r="AD188" s="58">
        <f>AC188</f>
        <v>0.09</v>
      </c>
      <c r="AE188" s="117"/>
      <c r="AH188" s="189">
        <v>0.13</v>
      </c>
      <c r="AI188" s="58">
        <f>AH188</f>
        <v>0.13</v>
      </c>
      <c r="AJ188" s="117"/>
      <c r="AM188" s="189">
        <v>0.16</v>
      </c>
      <c r="AN188" s="58">
        <f>AM188</f>
        <v>0.16</v>
      </c>
      <c r="AO188" s="117"/>
      <c r="AQ188" s="51">
        <v>12.96</v>
      </c>
      <c r="AR188" s="50">
        <v>0.1</v>
      </c>
      <c r="AS188" s="58">
        <f>AR188</f>
        <v>0.1</v>
      </c>
      <c r="AT188" s="117"/>
      <c r="AW188" s="50">
        <v>0.11</v>
      </c>
      <c r="AX188" s="58">
        <f>AW188</f>
        <v>0.11</v>
      </c>
      <c r="AY188" s="117"/>
      <c r="BB188" s="50">
        <v>7.0000000000000007E-2</v>
      </c>
      <c r="BC188" s="58">
        <f>BB188</f>
        <v>7.0000000000000007E-2</v>
      </c>
      <c r="BD188" s="117"/>
      <c r="BF188" s="192"/>
      <c r="BG188" s="189"/>
      <c r="BH188" s="58">
        <f>BG187</f>
        <v>0.1</v>
      </c>
      <c r="BI188" s="117"/>
      <c r="BK188" s="192"/>
      <c r="BL188" s="189"/>
      <c r="BM188" s="58">
        <f>BL187</f>
        <v>0.1</v>
      </c>
      <c r="BN188" s="117"/>
      <c r="BP188" s="192"/>
      <c r="BQ188" s="189"/>
      <c r="BR188" s="58">
        <f>BQ187</f>
        <v>0.25</v>
      </c>
      <c r="BS188" s="117"/>
    </row>
    <row r="189" spans="1:71" x14ac:dyDescent="0.25">
      <c r="F189" s="190" t="s">
        <v>250</v>
      </c>
      <c r="G189" s="191">
        <f t="shared" si="63"/>
        <v>132</v>
      </c>
      <c r="I189" s="189">
        <v>0.18</v>
      </c>
      <c r="N189" s="189">
        <v>0.28999999999999998</v>
      </c>
      <c r="S189" s="189">
        <v>0.16</v>
      </c>
      <c r="X189" s="189">
        <v>0.15</v>
      </c>
      <c r="AC189" s="50">
        <v>0.06</v>
      </c>
      <c r="AH189" s="189"/>
      <c r="AM189" s="189"/>
      <c r="AR189" s="50">
        <v>0.13</v>
      </c>
      <c r="AW189" s="50">
        <v>0.13</v>
      </c>
      <c r="BB189" s="50">
        <v>0.1</v>
      </c>
      <c r="BG189" s="50">
        <v>0.03</v>
      </c>
      <c r="BL189" s="50">
        <v>0.03</v>
      </c>
      <c r="BQ189" s="50">
        <v>7.0000000000000007E-2</v>
      </c>
    </row>
    <row r="190" spans="1:71" x14ac:dyDescent="0.25">
      <c r="F190" s="190"/>
      <c r="G190" s="191"/>
      <c r="I190" s="189"/>
      <c r="J190" s="58">
        <f>I189</f>
        <v>0.18</v>
      </c>
      <c r="K190" s="117"/>
      <c r="N190" s="189"/>
      <c r="O190" s="58">
        <f>N189</f>
        <v>0.28999999999999998</v>
      </c>
      <c r="P190" s="117"/>
      <c r="S190" s="189"/>
      <c r="T190" s="58">
        <f>S189</f>
        <v>0.16</v>
      </c>
      <c r="U190" s="117"/>
      <c r="X190" s="189"/>
      <c r="Y190" s="58">
        <f>X189</f>
        <v>0.15</v>
      </c>
      <c r="Z190" s="117"/>
      <c r="AC190" s="50">
        <v>0.09</v>
      </c>
      <c r="AD190" s="58">
        <f>AC189+AC190</f>
        <v>0.15</v>
      </c>
      <c r="AE190" s="117"/>
      <c r="AH190" s="50">
        <v>0.11</v>
      </c>
      <c r="AI190" s="58">
        <f>AH190</f>
        <v>0.11</v>
      </c>
      <c r="AJ190" s="117"/>
      <c r="AM190" s="50">
        <v>0.1</v>
      </c>
      <c r="AN190" s="58">
        <f>AM190</f>
        <v>0.1</v>
      </c>
      <c r="AO190" s="117"/>
      <c r="AR190" s="50">
        <v>7.0000000000000007E-2</v>
      </c>
      <c r="AS190" s="58">
        <f>AR190+AR189</f>
        <v>0.2</v>
      </c>
      <c r="AT190" s="117"/>
      <c r="AW190" s="50">
        <v>0.13</v>
      </c>
      <c r="AX190" s="58">
        <f>AW190+AW189</f>
        <v>0.26</v>
      </c>
      <c r="AY190" s="117"/>
      <c r="BB190" s="50">
        <v>0.06</v>
      </c>
      <c r="BC190" s="58">
        <f>BB190+BB189</f>
        <v>0.16</v>
      </c>
      <c r="BD190" s="117"/>
      <c r="BG190" s="50">
        <v>0.02</v>
      </c>
      <c r="BH190" s="58">
        <f>BG190+BG189</f>
        <v>0.05</v>
      </c>
      <c r="BI190" s="117"/>
      <c r="BL190" s="50">
        <v>0.03</v>
      </c>
      <c r="BM190" s="58">
        <f>BL190+BL189</f>
        <v>0.06</v>
      </c>
      <c r="BN190" s="117"/>
      <c r="BQ190" s="50">
        <v>0.17</v>
      </c>
      <c r="BR190" s="58">
        <f>BQ190+BQ189</f>
        <v>0.24000000000000002</v>
      </c>
      <c r="BS190" s="117"/>
    </row>
    <row r="191" spans="1:71" x14ac:dyDescent="0.25">
      <c r="F191" s="42">
        <v>118</v>
      </c>
      <c r="G191" s="87">
        <v>133</v>
      </c>
      <c r="I191" s="50">
        <v>0.42</v>
      </c>
      <c r="J191" s="58">
        <f>I191</f>
        <v>0.42</v>
      </c>
      <c r="K191" s="117"/>
      <c r="N191" s="50">
        <v>0.4</v>
      </c>
      <c r="O191" s="58">
        <f>N191</f>
        <v>0.4</v>
      </c>
      <c r="P191" s="117"/>
      <c r="S191" s="50">
        <v>0.05</v>
      </c>
      <c r="T191" s="58">
        <f>S191</f>
        <v>0.05</v>
      </c>
      <c r="U191" s="117"/>
      <c r="X191" s="50">
        <v>0.05</v>
      </c>
      <c r="Y191" s="58">
        <f>X191</f>
        <v>0.05</v>
      </c>
      <c r="Z191" s="117"/>
      <c r="AC191" s="50">
        <v>0.04</v>
      </c>
      <c r="AD191" s="58">
        <f>AC191</f>
        <v>0.04</v>
      </c>
      <c r="AE191" s="117"/>
      <c r="AH191" s="50">
        <v>0.05</v>
      </c>
      <c r="AI191" s="58">
        <f>AH191</f>
        <v>0.05</v>
      </c>
      <c r="AJ191" s="117"/>
      <c r="AM191" s="50">
        <v>0.05</v>
      </c>
      <c r="AN191" s="58">
        <f>AM191</f>
        <v>0.05</v>
      </c>
      <c r="AO191" s="117"/>
      <c r="AR191" s="50">
        <v>0.02</v>
      </c>
      <c r="AS191" s="58">
        <f>AR191</f>
        <v>0.02</v>
      </c>
      <c r="AT191" s="117"/>
      <c r="AW191" s="50">
        <v>7.0000000000000007E-2</v>
      </c>
      <c r="AX191" s="58">
        <f>AW191</f>
        <v>7.0000000000000007E-2</v>
      </c>
      <c r="AY191" s="117"/>
      <c r="BB191" s="50">
        <v>0.03</v>
      </c>
      <c r="BC191" s="58">
        <f>BB191</f>
        <v>0.03</v>
      </c>
      <c r="BD191" s="117"/>
      <c r="BG191" s="50">
        <v>0.01</v>
      </c>
      <c r="BH191" s="58">
        <f>BG191</f>
        <v>0.01</v>
      </c>
      <c r="BI191" s="117"/>
      <c r="BL191" s="50">
        <v>0.02</v>
      </c>
      <c r="BM191" s="58">
        <f>BL191</f>
        <v>0.02</v>
      </c>
      <c r="BN191" s="117"/>
      <c r="BQ191" s="50">
        <v>0.1</v>
      </c>
      <c r="BR191" s="58">
        <f>BQ191</f>
        <v>0.1</v>
      </c>
      <c r="BS191" s="117"/>
    </row>
    <row r="192" spans="1:71" x14ac:dyDescent="0.25">
      <c r="F192" s="42">
        <v>119</v>
      </c>
      <c r="G192" s="39">
        <v>134</v>
      </c>
      <c r="I192" s="50">
        <v>0.34</v>
      </c>
      <c r="J192" s="58">
        <f>I192</f>
        <v>0.34</v>
      </c>
      <c r="K192" s="117"/>
      <c r="N192" s="50">
        <v>0.24</v>
      </c>
      <c r="O192" s="58">
        <f>N192</f>
        <v>0.24</v>
      </c>
      <c r="P192" s="117"/>
      <c r="S192" s="50">
        <v>7.0000000000000007E-2</v>
      </c>
      <c r="T192" s="58">
        <f>S192</f>
        <v>7.0000000000000007E-2</v>
      </c>
      <c r="U192" s="117"/>
      <c r="X192" s="50">
        <v>7.0000000000000007E-2</v>
      </c>
      <c r="Y192" s="58">
        <f>X192</f>
        <v>7.0000000000000007E-2</v>
      </c>
      <c r="Z192" s="117"/>
      <c r="AC192" s="50">
        <v>0.05</v>
      </c>
      <c r="AD192" s="58">
        <f>AC192</f>
        <v>0.05</v>
      </c>
      <c r="AE192" s="117"/>
      <c r="AH192" s="50">
        <v>0.05</v>
      </c>
      <c r="AI192" s="58">
        <f>AH192</f>
        <v>0.05</v>
      </c>
      <c r="AJ192" s="117"/>
      <c r="AM192" s="50">
        <v>0.03</v>
      </c>
      <c r="AN192" s="58">
        <f>AM192</f>
        <v>0.03</v>
      </c>
      <c r="AO192" s="117"/>
      <c r="AR192" s="50">
        <v>0.05</v>
      </c>
      <c r="AS192" s="58">
        <f>AR192</f>
        <v>0.05</v>
      </c>
      <c r="AT192" s="117"/>
      <c r="AW192" s="50">
        <v>0.06</v>
      </c>
      <c r="AX192" s="58">
        <f>AW192</f>
        <v>0.06</v>
      </c>
      <c r="AY192" s="117"/>
      <c r="BB192" s="50">
        <v>0.04</v>
      </c>
      <c r="BC192" s="58">
        <f>BB192</f>
        <v>0.04</v>
      </c>
      <c r="BD192" s="117"/>
      <c r="BG192" s="50">
        <v>0.03</v>
      </c>
      <c r="BH192" s="58">
        <f>BG192</f>
        <v>0.03</v>
      </c>
      <c r="BI192" s="117"/>
      <c r="BL192" s="50">
        <v>0.01</v>
      </c>
      <c r="BM192" s="58">
        <f>BL192</f>
        <v>0.01</v>
      </c>
      <c r="BN192" s="117"/>
      <c r="BQ192" s="50">
        <v>0.02</v>
      </c>
      <c r="BR192" s="58">
        <f>BQ192</f>
        <v>0.02</v>
      </c>
      <c r="BS192" s="117"/>
    </row>
    <row r="193" spans="5:71" x14ac:dyDescent="0.25">
      <c r="F193" s="42">
        <v>120</v>
      </c>
      <c r="G193" s="39">
        <f>G192+1</f>
        <v>135</v>
      </c>
      <c r="I193" s="50">
        <v>0.17</v>
      </c>
      <c r="J193" s="58">
        <f>I193+I194+I195+I196</f>
        <v>0.42000000000000004</v>
      </c>
      <c r="K193" s="117"/>
      <c r="N193" s="50">
        <v>0.18</v>
      </c>
      <c r="O193" s="58">
        <f>N193+N194+N195+N196</f>
        <v>0.38</v>
      </c>
      <c r="P193" s="117"/>
      <c r="S193" s="50">
        <v>0.05</v>
      </c>
      <c r="T193" s="58">
        <f>S193+S194+S195+S196</f>
        <v>0.05</v>
      </c>
      <c r="U193" s="117"/>
      <c r="X193" s="50">
        <v>0.04</v>
      </c>
      <c r="Y193" s="58">
        <f>X193+X194+X195+X196</f>
        <v>0.04</v>
      </c>
      <c r="Z193" s="117"/>
      <c r="AC193" s="50">
        <v>0.05</v>
      </c>
      <c r="AD193" s="58">
        <f>AC193+AC194+AC195+AC196</f>
        <v>0.05</v>
      </c>
      <c r="AE193" s="117"/>
      <c r="AH193" s="50">
        <v>0.03</v>
      </c>
      <c r="AI193" s="58">
        <f>AH193+AH194+AH195+AH196</f>
        <v>0.03</v>
      </c>
      <c r="AJ193" s="117"/>
      <c r="AM193" s="50">
        <v>0.04</v>
      </c>
      <c r="AN193" s="58">
        <f>AM193+AM194+AM195+AM196</f>
        <v>0.04</v>
      </c>
      <c r="AO193" s="117"/>
      <c r="AR193" s="50">
        <v>0.06</v>
      </c>
      <c r="AS193" s="58">
        <f>AR193+AR194+AR195+AR196</f>
        <v>0.06</v>
      </c>
      <c r="AT193" s="117"/>
      <c r="AW193" s="50">
        <v>0.08</v>
      </c>
      <c r="AX193" s="58">
        <f>AW193+AW194+AW195+AW196</f>
        <v>0.08</v>
      </c>
      <c r="AY193" s="117"/>
      <c r="BB193" s="50">
        <v>0.06</v>
      </c>
      <c r="BC193" s="58">
        <f>BB193+BB194+BB195+BB196</f>
        <v>0.06</v>
      </c>
      <c r="BD193" s="117"/>
      <c r="BG193" s="50">
        <v>0.03</v>
      </c>
      <c r="BH193" s="58">
        <f>BG193+BG194+BG195+BG196</f>
        <v>0.03</v>
      </c>
      <c r="BI193" s="117"/>
      <c r="BL193" s="50">
        <v>0.03</v>
      </c>
      <c r="BM193" s="58">
        <f>BL193+BL194+BL195+BL196</f>
        <v>0.03</v>
      </c>
      <c r="BN193" s="117"/>
      <c r="BQ193" s="50">
        <v>0.2</v>
      </c>
      <c r="BR193" s="58">
        <f>BQ193+BQ194+BQ195+BQ196</f>
        <v>0.2</v>
      </c>
      <c r="BS193" s="117"/>
    </row>
    <row r="194" spans="5:71" x14ac:dyDescent="0.25">
      <c r="F194" s="42">
        <v>121</v>
      </c>
      <c r="G194" s="39">
        <f t="shared" ref="G194:G196" si="77">G193+1</f>
        <v>136</v>
      </c>
      <c r="I194" s="50">
        <v>0.09</v>
      </c>
      <c r="N194" s="50">
        <v>7.0000000000000007E-2</v>
      </c>
    </row>
    <row r="195" spans="5:71" x14ac:dyDescent="0.25">
      <c r="F195" s="42">
        <v>122</v>
      </c>
      <c r="G195" s="39">
        <f t="shared" si="77"/>
        <v>137</v>
      </c>
      <c r="I195" s="50">
        <v>0.02</v>
      </c>
      <c r="N195" s="50">
        <v>0.04</v>
      </c>
    </row>
    <row r="196" spans="5:71" x14ac:dyDescent="0.25">
      <c r="F196" s="42">
        <v>123</v>
      </c>
      <c r="G196" s="39">
        <f t="shared" si="77"/>
        <v>138</v>
      </c>
      <c r="I196" s="50">
        <v>0.14000000000000001</v>
      </c>
      <c r="N196" s="50">
        <v>0.09</v>
      </c>
    </row>
    <row r="198" spans="5:71" x14ac:dyDescent="0.25">
      <c r="E198" s="80" t="s">
        <v>215</v>
      </c>
      <c r="I198" s="50">
        <f>SUM(I4:I197)</f>
        <v>99.970000000000027</v>
      </c>
      <c r="J198" s="50">
        <f>SUM(J4:J197)</f>
        <v>99.970000000000027</v>
      </c>
      <c r="N198" s="50">
        <f>SUM(N4:N197)</f>
        <v>99.94000000000004</v>
      </c>
      <c r="O198" s="50">
        <f>SUM(O4:O197)</f>
        <v>99.94000000000004</v>
      </c>
      <c r="S198" s="50">
        <f>SUM(S4:S197)</f>
        <v>99.989999999999966</v>
      </c>
      <c r="T198" s="50">
        <f>SUM(T4:T197)</f>
        <v>99.99</v>
      </c>
      <c r="X198" s="50">
        <f>SUM(X4:X197)</f>
        <v>100.00000000000001</v>
      </c>
      <c r="Y198" s="50">
        <f>SUM(Y4:Y197)</f>
        <v>100.00000000000001</v>
      </c>
      <c r="AC198" s="50">
        <f>SUM(AC4:AC197)</f>
        <v>100.00000000000004</v>
      </c>
      <c r="AD198" s="50">
        <f>SUM(AD4:AD197)</f>
        <v>100</v>
      </c>
      <c r="AH198" s="50">
        <f>SUM(AH4:AH197)</f>
        <v>100.02000000000001</v>
      </c>
      <c r="AI198" s="50">
        <f>SUM(AI4:AI197)</f>
        <v>100.01999999999997</v>
      </c>
      <c r="AM198" s="50">
        <f>SUM(AM4:AM197)</f>
        <v>100.00999999999993</v>
      </c>
      <c r="AN198" s="50">
        <f>SUM(AN4:AN197)</f>
        <v>100.00999999999993</v>
      </c>
      <c r="AR198" s="50">
        <f>SUM(AR4:AR197)</f>
        <v>99.999999999999957</v>
      </c>
      <c r="AS198" s="50">
        <f>SUM(AS4:AS197)</f>
        <v>99.999999999999986</v>
      </c>
      <c r="AW198" s="50">
        <f>SUM(AW4:AW197)</f>
        <v>99.989999999999981</v>
      </c>
      <c r="AX198" s="50">
        <f>SUM(AX4:AX197)</f>
        <v>99.99</v>
      </c>
      <c r="BB198" s="50">
        <f>SUM(BB4:BB197)</f>
        <v>100.00999999999998</v>
      </c>
      <c r="BC198" s="50">
        <f>SUM(BC4:BC197)</f>
        <v>100.00999999999999</v>
      </c>
      <c r="BG198" s="50">
        <f>SUM(BG4:BG197)</f>
        <v>99.95</v>
      </c>
      <c r="BH198" s="50">
        <f>SUM(BH4:BH197)</f>
        <v>99.950000000000017</v>
      </c>
      <c r="BL198" s="50">
        <f>SUM(BL4:BL197)</f>
        <v>100.00999999999998</v>
      </c>
      <c r="BM198" s="50">
        <f>SUM(BM4:BM197)</f>
        <v>100.00999999999998</v>
      </c>
      <c r="BQ198" s="50">
        <f>SUM(BQ4:BQ197)</f>
        <v>100.03999999999998</v>
      </c>
      <c r="BR198" s="50">
        <f>SUM(BR4:BR197)</f>
        <v>100.03999999999998</v>
      </c>
    </row>
  </sheetData>
  <mergeCells count="1938">
    <mergeCell ref="M13:M15"/>
    <mergeCell ref="N13:N15"/>
    <mergeCell ref="R13:R15"/>
    <mergeCell ref="S13:S15"/>
    <mergeCell ref="W13:W15"/>
    <mergeCell ref="X13:X15"/>
    <mergeCell ref="BK6:BK7"/>
    <mergeCell ref="BL6:BL7"/>
    <mergeCell ref="D2:E2"/>
    <mergeCell ref="AB5:AB6"/>
    <mergeCell ref="AC5:AC6"/>
    <mergeCell ref="AG5:AG6"/>
    <mergeCell ref="AH5:AH6"/>
    <mergeCell ref="F5:F6"/>
    <mergeCell ref="G5:G6"/>
    <mergeCell ref="H5:H6"/>
    <mergeCell ref="I5:I6"/>
    <mergeCell ref="M5:M6"/>
    <mergeCell ref="N5:N6"/>
    <mergeCell ref="R5:R6"/>
    <mergeCell ref="S5:S6"/>
    <mergeCell ref="G2:K2"/>
    <mergeCell ref="M2:P2"/>
    <mergeCell ref="R2:U2"/>
    <mergeCell ref="W2:Z2"/>
    <mergeCell ref="AB2:AE2"/>
    <mergeCell ref="AG2:AJ2"/>
    <mergeCell ref="AL2:AO2"/>
    <mergeCell ref="AQ2:AT2"/>
    <mergeCell ref="AV2:AY2"/>
    <mergeCell ref="BA2:BD2"/>
    <mergeCell ref="BF2:BI2"/>
    <mergeCell ref="BP6:BP7"/>
    <mergeCell ref="BQ6:BQ7"/>
    <mergeCell ref="D13:D16"/>
    <mergeCell ref="E13:E16"/>
    <mergeCell ref="F13:F15"/>
    <mergeCell ref="G13:G15"/>
    <mergeCell ref="H13:H15"/>
    <mergeCell ref="I13:I15"/>
    <mergeCell ref="AV6:AV7"/>
    <mergeCell ref="AW6:AW7"/>
    <mergeCell ref="BA6:BA7"/>
    <mergeCell ref="BB6:BB7"/>
    <mergeCell ref="BF6:BF7"/>
    <mergeCell ref="BG6:BG7"/>
    <mergeCell ref="AL5:AL6"/>
    <mergeCell ref="AM5:AM6"/>
    <mergeCell ref="AQ5:AQ7"/>
    <mergeCell ref="AR5:AR7"/>
    <mergeCell ref="D6:D7"/>
    <mergeCell ref="E6:E7"/>
    <mergeCell ref="W5:W6"/>
    <mergeCell ref="X5:X6"/>
    <mergeCell ref="BB13:BB14"/>
    <mergeCell ref="BA13:BA14"/>
    <mergeCell ref="BF13:BF14"/>
    <mergeCell ref="BG13:BG14"/>
    <mergeCell ref="BK13:BK14"/>
    <mergeCell ref="BL13:BL14"/>
    <mergeCell ref="BP13:BP14"/>
    <mergeCell ref="BQ13:BQ14"/>
    <mergeCell ref="AL13:AL15"/>
    <mergeCell ref="AM13:AM15"/>
    <mergeCell ref="AD21:AD22"/>
    <mergeCell ref="AG21:AG22"/>
    <mergeCell ref="BP16:BP18"/>
    <mergeCell ref="R19:R20"/>
    <mergeCell ref="S19:S20"/>
    <mergeCell ref="M21:M22"/>
    <mergeCell ref="N21:N22"/>
    <mergeCell ref="O21:O22"/>
    <mergeCell ref="R21:R23"/>
    <mergeCell ref="S21:S23"/>
    <mergeCell ref="T21:T22"/>
    <mergeCell ref="W21:W22"/>
    <mergeCell ref="BQ15:BQ17"/>
    <mergeCell ref="F16:F17"/>
    <mergeCell ref="AG16:AG17"/>
    <mergeCell ref="AH16:AH17"/>
    <mergeCell ref="AL16:AL17"/>
    <mergeCell ref="AM16:AM17"/>
    <mergeCell ref="BA16:BA17"/>
    <mergeCell ref="BB16:BB17"/>
    <mergeCell ref="BF16:BF17"/>
    <mergeCell ref="BG16:BG17"/>
    <mergeCell ref="AQ13:AQ15"/>
    <mergeCell ref="AR13:AR15"/>
    <mergeCell ref="AV13:AV15"/>
    <mergeCell ref="AW13:AW15"/>
    <mergeCell ref="BK15:BK17"/>
    <mergeCell ref="BL15:BL17"/>
    <mergeCell ref="AB13:AB15"/>
    <mergeCell ref="AC13:AC15"/>
    <mergeCell ref="AG13:AG15"/>
    <mergeCell ref="AH13:AH15"/>
    <mergeCell ref="BL21:BL22"/>
    <mergeCell ref="BM21:BM22"/>
    <mergeCell ref="BP21:BP22"/>
    <mergeCell ref="BQ21:BQ22"/>
    <mergeCell ref="BR21:BR22"/>
    <mergeCell ref="D22:D24"/>
    <mergeCell ref="E22:E24"/>
    <mergeCell ref="AV23:AV24"/>
    <mergeCell ref="AW23:AW24"/>
    <mergeCell ref="BA23:BA24"/>
    <mergeCell ref="BB21:BB22"/>
    <mergeCell ref="BC21:BC22"/>
    <mergeCell ref="BF21:BF22"/>
    <mergeCell ref="BG21:BG22"/>
    <mergeCell ref="BH21:BH22"/>
    <mergeCell ref="BK21:BK22"/>
    <mergeCell ref="AR21:AR22"/>
    <mergeCell ref="AS21:AS22"/>
    <mergeCell ref="AV21:AV22"/>
    <mergeCell ref="AW21:AW22"/>
    <mergeCell ref="AX21:AX22"/>
    <mergeCell ref="BA21:BA22"/>
    <mergeCell ref="AH21:AH22"/>
    <mergeCell ref="AI21:AI22"/>
    <mergeCell ref="AL21:AL22"/>
    <mergeCell ref="AM21:AM22"/>
    <mergeCell ref="AN21:AN22"/>
    <mergeCell ref="AQ21:AQ22"/>
    <mergeCell ref="X21:X22"/>
    <mergeCell ref="Y21:Y22"/>
    <mergeCell ref="AB21:AB22"/>
    <mergeCell ref="AC21:AC22"/>
    <mergeCell ref="D26:D29"/>
    <mergeCell ref="E26:E29"/>
    <mergeCell ref="F26:F27"/>
    <mergeCell ref="R26:R27"/>
    <mergeCell ref="S26:S27"/>
    <mergeCell ref="T26:T27"/>
    <mergeCell ref="N28:N29"/>
    <mergeCell ref="O28:O29"/>
    <mergeCell ref="R28:R29"/>
    <mergeCell ref="S28:S29"/>
    <mergeCell ref="BQ23:BQ24"/>
    <mergeCell ref="F24:F25"/>
    <mergeCell ref="AQ25:AQ27"/>
    <mergeCell ref="AR25:AR27"/>
    <mergeCell ref="AV25:AV27"/>
    <mergeCell ref="AW25:AW27"/>
    <mergeCell ref="BA25:BA27"/>
    <mergeCell ref="BB25:BB27"/>
    <mergeCell ref="BF25:BF27"/>
    <mergeCell ref="BG25:BG27"/>
    <mergeCell ref="BB23:BB24"/>
    <mergeCell ref="BF23:BF24"/>
    <mergeCell ref="BG23:BG24"/>
    <mergeCell ref="BK23:BK24"/>
    <mergeCell ref="BL23:BL24"/>
    <mergeCell ref="BP23:BP24"/>
    <mergeCell ref="BM26:BM27"/>
    <mergeCell ref="BP26:BP27"/>
    <mergeCell ref="BQ26:BQ27"/>
    <mergeCell ref="BR26:BR27"/>
    <mergeCell ref="F28:F30"/>
    <mergeCell ref="G28:G29"/>
    <mergeCell ref="H28:H29"/>
    <mergeCell ref="I28:I29"/>
    <mergeCell ref="J28:J29"/>
    <mergeCell ref="M28:M29"/>
    <mergeCell ref="AS26:AS27"/>
    <mergeCell ref="AX26:AX27"/>
    <mergeCell ref="BC26:BC27"/>
    <mergeCell ref="BH26:BH27"/>
    <mergeCell ref="BK26:BK27"/>
    <mergeCell ref="BL26:BL27"/>
    <mergeCell ref="AG26:AG27"/>
    <mergeCell ref="AH26:AH27"/>
    <mergeCell ref="AI26:AI27"/>
    <mergeCell ref="AL26:AL27"/>
    <mergeCell ref="AM26:AM27"/>
    <mergeCell ref="AN26:AN27"/>
    <mergeCell ref="W26:W27"/>
    <mergeCell ref="X26:X27"/>
    <mergeCell ref="Y26:Y27"/>
    <mergeCell ref="AB26:AB27"/>
    <mergeCell ref="AC26:AC27"/>
    <mergeCell ref="AD26:AD27"/>
    <mergeCell ref="AN28:AN29"/>
    <mergeCell ref="M30:M31"/>
    <mergeCell ref="N30:N31"/>
    <mergeCell ref="O30:O31"/>
    <mergeCell ref="R30:R31"/>
    <mergeCell ref="S30:S31"/>
    <mergeCell ref="T30:T31"/>
    <mergeCell ref="AB30:AB31"/>
    <mergeCell ref="AC30:AC31"/>
    <mergeCell ref="AD30:AD31"/>
    <mergeCell ref="AD28:AD29"/>
    <mergeCell ref="AG28:AG29"/>
    <mergeCell ref="AH28:AH29"/>
    <mergeCell ref="AI28:AI29"/>
    <mergeCell ref="AL28:AL29"/>
    <mergeCell ref="AM28:AM29"/>
    <mergeCell ref="T28:T29"/>
    <mergeCell ref="W28:W29"/>
    <mergeCell ref="X28:X29"/>
    <mergeCell ref="Y28:Y29"/>
    <mergeCell ref="AB28:AB29"/>
    <mergeCell ref="AC28:AC29"/>
    <mergeCell ref="BK30:BK31"/>
    <mergeCell ref="BL30:BL31"/>
    <mergeCell ref="BM30:BM31"/>
    <mergeCell ref="BP30:BP31"/>
    <mergeCell ref="BQ30:BQ31"/>
    <mergeCell ref="BR30:BR31"/>
    <mergeCell ref="AQ30:AQ31"/>
    <mergeCell ref="AR30:AR31"/>
    <mergeCell ref="AS30:AS31"/>
    <mergeCell ref="BF30:BF31"/>
    <mergeCell ref="BG30:BG31"/>
    <mergeCell ref="BH30:BH31"/>
    <mergeCell ref="AG30:AG31"/>
    <mergeCell ref="AH30:AH31"/>
    <mergeCell ref="AI30:AI31"/>
    <mergeCell ref="AL30:AL31"/>
    <mergeCell ref="AM30:AM31"/>
    <mergeCell ref="AN30:AN31"/>
    <mergeCell ref="BP32:BP33"/>
    <mergeCell ref="BQ32:BQ33"/>
    <mergeCell ref="BR32:BR33"/>
    <mergeCell ref="D33:D34"/>
    <mergeCell ref="E33:E34"/>
    <mergeCell ref="M34:M36"/>
    <mergeCell ref="N34:N36"/>
    <mergeCell ref="O34:O36"/>
    <mergeCell ref="AV34:AV35"/>
    <mergeCell ref="AW34:AW35"/>
    <mergeCell ref="BF32:BF33"/>
    <mergeCell ref="BG32:BG33"/>
    <mergeCell ref="BH32:BH33"/>
    <mergeCell ref="BK32:BK33"/>
    <mergeCell ref="BL32:BL33"/>
    <mergeCell ref="BM32:BM33"/>
    <mergeCell ref="AV32:AV33"/>
    <mergeCell ref="AW32:AW33"/>
    <mergeCell ref="AX32:AX33"/>
    <mergeCell ref="BA32:BA33"/>
    <mergeCell ref="BB32:BB33"/>
    <mergeCell ref="BC32:BC33"/>
    <mergeCell ref="D35:D36"/>
    <mergeCell ref="E35:E36"/>
    <mergeCell ref="F35:F36"/>
    <mergeCell ref="G35:G36"/>
    <mergeCell ref="H35:H36"/>
    <mergeCell ref="I35:I36"/>
    <mergeCell ref="J35:J36"/>
    <mergeCell ref="R35:R36"/>
    <mergeCell ref="S35:S36"/>
    <mergeCell ref="BH34:BH35"/>
    <mergeCell ref="BK34:BK35"/>
    <mergeCell ref="BL34:BL35"/>
    <mergeCell ref="BM34:BM35"/>
    <mergeCell ref="BP34:BP35"/>
    <mergeCell ref="BQ34:BQ35"/>
    <mergeCell ref="AX34:AX35"/>
    <mergeCell ref="BA34:BA35"/>
    <mergeCell ref="BB34:BB35"/>
    <mergeCell ref="BC34:BC35"/>
    <mergeCell ref="BF34:BF35"/>
    <mergeCell ref="BG34:BG35"/>
    <mergeCell ref="AL36:AL37"/>
    <mergeCell ref="AM36:AM37"/>
    <mergeCell ref="BF36:BF38"/>
    <mergeCell ref="BG36:BG38"/>
    <mergeCell ref="BH36:BH38"/>
    <mergeCell ref="BK36:BK38"/>
    <mergeCell ref="AX37:AX38"/>
    <mergeCell ref="BA37:BA38"/>
    <mergeCell ref="BB37:BB38"/>
    <mergeCell ref="BC37:BC38"/>
    <mergeCell ref="AW37:AW38"/>
    <mergeCell ref="T35:T36"/>
    <mergeCell ref="W35:W36"/>
    <mergeCell ref="X35:X36"/>
    <mergeCell ref="Y35:Y36"/>
    <mergeCell ref="AG36:AG37"/>
    <mergeCell ref="AH36:AH37"/>
    <mergeCell ref="BR34:BR35"/>
    <mergeCell ref="BM39:BM41"/>
    <mergeCell ref="BP39:BP41"/>
    <mergeCell ref="BQ39:BQ41"/>
    <mergeCell ref="BR39:BR41"/>
    <mergeCell ref="D40:D41"/>
    <mergeCell ref="E40:E41"/>
    <mergeCell ref="M40:M41"/>
    <mergeCell ref="N40:N41"/>
    <mergeCell ref="O40:O41"/>
    <mergeCell ref="R40:R41"/>
    <mergeCell ref="BL37:BL38"/>
    <mergeCell ref="BM37:BM38"/>
    <mergeCell ref="BP37:BP38"/>
    <mergeCell ref="BQ37:BQ38"/>
    <mergeCell ref="BR37:BR38"/>
    <mergeCell ref="BF39:BF41"/>
    <mergeCell ref="BG39:BG41"/>
    <mergeCell ref="BH39:BH41"/>
    <mergeCell ref="BK39:BK41"/>
    <mergeCell ref="BL39:BL41"/>
    <mergeCell ref="M37:M38"/>
    <mergeCell ref="N37:N38"/>
    <mergeCell ref="R37:R38"/>
    <mergeCell ref="S37:S38"/>
    <mergeCell ref="AV37:AV38"/>
    <mergeCell ref="AX40:AX41"/>
    <mergeCell ref="BA40:BA41"/>
    <mergeCell ref="BB40:BB41"/>
    <mergeCell ref="BC40:BC41"/>
    <mergeCell ref="F41:F42"/>
    <mergeCell ref="W42:W43"/>
    <mergeCell ref="X42:X43"/>
    <mergeCell ref="AG42:AG43"/>
    <mergeCell ref="AH42:AH43"/>
    <mergeCell ref="AM40:AM41"/>
    <mergeCell ref="AN40:AN41"/>
    <mergeCell ref="AQ40:AQ41"/>
    <mergeCell ref="AR40:AR41"/>
    <mergeCell ref="AS40:AS41"/>
    <mergeCell ref="AV40:AV41"/>
    <mergeCell ref="AC40:AC41"/>
    <mergeCell ref="AD40:AD41"/>
    <mergeCell ref="AG40:AG41"/>
    <mergeCell ref="AH40:AH41"/>
    <mergeCell ref="AI40:AI41"/>
    <mergeCell ref="AL40:AL41"/>
    <mergeCell ref="S40:S41"/>
    <mergeCell ref="T40:T41"/>
    <mergeCell ref="W40:W41"/>
    <mergeCell ref="X40:X41"/>
    <mergeCell ref="Y40:Y41"/>
    <mergeCell ref="AW40:AW41"/>
    <mergeCell ref="AB40:AB41"/>
    <mergeCell ref="AL42:AL43"/>
    <mergeCell ref="AM42:AM43"/>
    <mergeCell ref="C44:C45"/>
    <mergeCell ref="D44:D45"/>
    <mergeCell ref="E44:E45"/>
    <mergeCell ref="F44:F45"/>
    <mergeCell ref="G44:G45"/>
    <mergeCell ref="H44:H45"/>
    <mergeCell ref="I44:I45"/>
    <mergeCell ref="M44:M45"/>
    <mergeCell ref="D42:D43"/>
    <mergeCell ref="E42:E43"/>
    <mergeCell ref="M42:M43"/>
    <mergeCell ref="N42:N43"/>
    <mergeCell ref="R42:R43"/>
    <mergeCell ref="S42:S43"/>
    <mergeCell ref="D37:D38"/>
    <mergeCell ref="E37:E38"/>
    <mergeCell ref="F37:F38"/>
    <mergeCell ref="G37:G38"/>
    <mergeCell ref="H37:H38"/>
    <mergeCell ref="I37:I38"/>
    <mergeCell ref="BQ44:BQ45"/>
    <mergeCell ref="D46:D47"/>
    <mergeCell ref="E46:E47"/>
    <mergeCell ref="R46:R47"/>
    <mergeCell ref="S46:S47"/>
    <mergeCell ref="T46:T47"/>
    <mergeCell ref="AB46:AB47"/>
    <mergeCell ref="AC46:AC47"/>
    <mergeCell ref="AD46:AD47"/>
    <mergeCell ref="AG46:AG47"/>
    <mergeCell ref="AR44:AR45"/>
    <mergeCell ref="AV44:AV45"/>
    <mergeCell ref="AW44:AW45"/>
    <mergeCell ref="BA44:BA45"/>
    <mergeCell ref="BB44:BB45"/>
    <mergeCell ref="BP44:BP45"/>
    <mergeCell ref="AC44:AC45"/>
    <mergeCell ref="AG44:AG45"/>
    <mergeCell ref="AH44:AH45"/>
    <mergeCell ref="AL44:AL45"/>
    <mergeCell ref="AM44:AM45"/>
    <mergeCell ref="AQ44:AQ45"/>
    <mergeCell ref="N44:N45"/>
    <mergeCell ref="R44:R45"/>
    <mergeCell ref="S44:S45"/>
    <mergeCell ref="W44:W45"/>
    <mergeCell ref="X44:X45"/>
    <mergeCell ref="AB44:AB45"/>
    <mergeCell ref="E51:E52"/>
    <mergeCell ref="F51:F52"/>
    <mergeCell ref="G51:G52"/>
    <mergeCell ref="H51:H52"/>
    <mergeCell ref="I51:I52"/>
    <mergeCell ref="BL46:BL47"/>
    <mergeCell ref="BM46:BM47"/>
    <mergeCell ref="BP46:BP47"/>
    <mergeCell ref="BQ46:BQ47"/>
    <mergeCell ref="BR46:BR47"/>
    <mergeCell ref="F48:F49"/>
    <mergeCell ref="BB46:BB47"/>
    <mergeCell ref="BC46:BC47"/>
    <mergeCell ref="BF46:BF47"/>
    <mergeCell ref="BG46:BG47"/>
    <mergeCell ref="BH46:BH47"/>
    <mergeCell ref="BK46:BK47"/>
    <mergeCell ref="AR46:AR47"/>
    <mergeCell ref="AS46:AS47"/>
    <mergeCell ref="AV46:AV47"/>
    <mergeCell ref="AW46:AW47"/>
    <mergeCell ref="AX46:AX47"/>
    <mergeCell ref="BA46:BA47"/>
    <mergeCell ref="AH46:AH47"/>
    <mergeCell ref="AI46:AI47"/>
    <mergeCell ref="AL46:AL47"/>
    <mergeCell ref="AM46:AM47"/>
    <mergeCell ref="AN46:AN47"/>
    <mergeCell ref="AQ46:AQ47"/>
    <mergeCell ref="BP52:BP53"/>
    <mergeCell ref="BQ52:BQ53"/>
    <mergeCell ref="A53:A54"/>
    <mergeCell ref="D55:D56"/>
    <mergeCell ref="E55:E56"/>
    <mergeCell ref="F55:F56"/>
    <mergeCell ref="G55:G56"/>
    <mergeCell ref="H55:H56"/>
    <mergeCell ref="I55:I56"/>
    <mergeCell ref="M55:M56"/>
    <mergeCell ref="BA52:BA53"/>
    <mergeCell ref="BB52:BB53"/>
    <mergeCell ref="BF52:BF53"/>
    <mergeCell ref="BG52:BG53"/>
    <mergeCell ref="BK52:BK53"/>
    <mergeCell ref="BL52:BL53"/>
    <mergeCell ref="AB51:AB52"/>
    <mergeCell ref="AC51:AC52"/>
    <mergeCell ref="AQ51:AQ53"/>
    <mergeCell ref="AR51:AR53"/>
    <mergeCell ref="AV51:AV53"/>
    <mergeCell ref="AW51:AW53"/>
    <mergeCell ref="AG52:AG53"/>
    <mergeCell ref="AH52:AH53"/>
    <mergeCell ref="AL52:AL53"/>
    <mergeCell ref="AM52:AM53"/>
    <mergeCell ref="M51:M52"/>
    <mergeCell ref="N51:N52"/>
    <mergeCell ref="R51:R53"/>
    <mergeCell ref="S51:S53"/>
    <mergeCell ref="W51:W53"/>
    <mergeCell ref="X51:X53"/>
    <mergeCell ref="BL55:BL56"/>
    <mergeCell ref="D51:D52"/>
    <mergeCell ref="BP55:BP56"/>
    <mergeCell ref="BQ55:BQ56"/>
    <mergeCell ref="C58:C59"/>
    <mergeCell ref="R58:R59"/>
    <mergeCell ref="S58:S59"/>
    <mergeCell ref="W58:W59"/>
    <mergeCell ref="X58:X59"/>
    <mergeCell ref="AR55:AR56"/>
    <mergeCell ref="AV55:AV56"/>
    <mergeCell ref="AW55:AW56"/>
    <mergeCell ref="BA55:BA56"/>
    <mergeCell ref="BB55:BB56"/>
    <mergeCell ref="BK55:BK56"/>
    <mergeCell ref="AC55:AC56"/>
    <mergeCell ref="AG55:AG56"/>
    <mergeCell ref="AH55:AH56"/>
    <mergeCell ref="AL55:AL56"/>
    <mergeCell ref="AM55:AM56"/>
    <mergeCell ref="AQ55:AQ56"/>
    <mergeCell ref="N55:N56"/>
    <mergeCell ref="R55:R56"/>
    <mergeCell ref="S55:S56"/>
    <mergeCell ref="W55:W56"/>
    <mergeCell ref="X55:X56"/>
    <mergeCell ref="AB55:AB56"/>
    <mergeCell ref="BR58:BR59"/>
    <mergeCell ref="BS58:BS59"/>
    <mergeCell ref="D60:D61"/>
    <mergeCell ref="E60:E61"/>
    <mergeCell ref="F60:F61"/>
    <mergeCell ref="G60:G61"/>
    <mergeCell ref="H60:H61"/>
    <mergeCell ref="I60:I61"/>
    <mergeCell ref="J60:J61"/>
    <mergeCell ref="M60:M61"/>
    <mergeCell ref="BK58:BK59"/>
    <mergeCell ref="BL58:BL59"/>
    <mergeCell ref="BM58:BM59"/>
    <mergeCell ref="BN58:BN59"/>
    <mergeCell ref="BP58:BP59"/>
    <mergeCell ref="BQ58:BQ59"/>
    <mergeCell ref="BA58:BA61"/>
    <mergeCell ref="BB58:BB61"/>
    <mergeCell ref="BF58:BF59"/>
    <mergeCell ref="BG58:BG59"/>
    <mergeCell ref="BH58:BH59"/>
    <mergeCell ref="BI58:BI59"/>
    <mergeCell ref="BF60:BF61"/>
    <mergeCell ref="BG60:BG61"/>
    <mergeCell ref="AN58:AN59"/>
    <mergeCell ref="AO58:AO59"/>
    <mergeCell ref="AQ58:AQ61"/>
    <mergeCell ref="AR58:AR61"/>
    <mergeCell ref="AV58:AV61"/>
    <mergeCell ref="AW58:AW61"/>
    <mergeCell ref="AB58:AB59"/>
    <mergeCell ref="AC58:AC59"/>
    <mergeCell ref="BK60:BK61"/>
    <mergeCell ref="BL60:BL61"/>
    <mergeCell ref="F62:F63"/>
    <mergeCell ref="G62:G63"/>
    <mergeCell ref="H62:H63"/>
    <mergeCell ref="I62:I63"/>
    <mergeCell ref="M62:M63"/>
    <mergeCell ref="N62:N63"/>
    <mergeCell ref="R62:R63"/>
    <mergeCell ref="S62:S63"/>
    <mergeCell ref="X60:X61"/>
    <mergeCell ref="Y60:Y61"/>
    <mergeCell ref="AB60:AB61"/>
    <mergeCell ref="AC60:AC61"/>
    <mergeCell ref="AD60:AD61"/>
    <mergeCell ref="AI60:AI61"/>
    <mergeCell ref="N60:N61"/>
    <mergeCell ref="O60:O61"/>
    <mergeCell ref="R60:R61"/>
    <mergeCell ref="S60:S61"/>
    <mergeCell ref="T60:T61"/>
    <mergeCell ref="W60:W61"/>
    <mergeCell ref="AG58:AG61"/>
    <mergeCell ref="AH58:AH61"/>
    <mergeCell ref="AL58:AL59"/>
    <mergeCell ref="AM58:AM59"/>
    <mergeCell ref="AL60:AL61"/>
    <mergeCell ref="AM60:AM61"/>
    <mergeCell ref="S64:S65"/>
    <mergeCell ref="AB64:AB65"/>
    <mergeCell ref="AC64:AC65"/>
    <mergeCell ref="AL62:AL63"/>
    <mergeCell ref="AM62:AM63"/>
    <mergeCell ref="AQ62:AQ63"/>
    <mergeCell ref="AR62:AR63"/>
    <mergeCell ref="D64:D65"/>
    <mergeCell ref="E64:E65"/>
    <mergeCell ref="F64:F67"/>
    <mergeCell ref="G64:G65"/>
    <mergeCell ref="H64:H65"/>
    <mergeCell ref="I64:I65"/>
    <mergeCell ref="W62:W63"/>
    <mergeCell ref="X62:X63"/>
    <mergeCell ref="AB62:AB63"/>
    <mergeCell ref="AC62:AC63"/>
    <mergeCell ref="AG62:AG63"/>
    <mergeCell ref="AH62:AH63"/>
    <mergeCell ref="BA66:BA67"/>
    <mergeCell ref="N66:N67"/>
    <mergeCell ref="R66:R67"/>
    <mergeCell ref="S66:S67"/>
    <mergeCell ref="W66:W67"/>
    <mergeCell ref="X66:X67"/>
    <mergeCell ref="AB66:AB67"/>
    <mergeCell ref="BK64:BK65"/>
    <mergeCell ref="BL64:BL65"/>
    <mergeCell ref="BP64:BP65"/>
    <mergeCell ref="BQ64:BQ65"/>
    <mergeCell ref="C66:C68"/>
    <mergeCell ref="E66:E67"/>
    <mergeCell ref="G66:G67"/>
    <mergeCell ref="H66:H67"/>
    <mergeCell ref="I66:I67"/>
    <mergeCell ref="M66:M67"/>
    <mergeCell ref="AV64:AV65"/>
    <mergeCell ref="AW64:AW65"/>
    <mergeCell ref="BA64:BA65"/>
    <mergeCell ref="BB64:BB65"/>
    <mergeCell ref="BF64:BF65"/>
    <mergeCell ref="BG64:BG65"/>
    <mergeCell ref="AG64:AG67"/>
    <mergeCell ref="AH64:AH67"/>
    <mergeCell ref="AL64:AL67"/>
    <mergeCell ref="AM64:AM67"/>
    <mergeCell ref="AQ64:AQ65"/>
    <mergeCell ref="AR64:AR65"/>
    <mergeCell ref="M64:M65"/>
    <mergeCell ref="N64:N65"/>
    <mergeCell ref="R64:R65"/>
    <mergeCell ref="J70:J71"/>
    <mergeCell ref="M70:M71"/>
    <mergeCell ref="N70:N71"/>
    <mergeCell ref="O70:O71"/>
    <mergeCell ref="R70:R71"/>
    <mergeCell ref="S70:S71"/>
    <mergeCell ref="F69:F71"/>
    <mergeCell ref="D70:D71"/>
    <mergeCell ref="E70:E71"/>
    <mergeCell ref="G70:G71"/>
    <mergeCell ref="H70:H71"/>
    <mergeCell ref="I70:I71"/>
    <mergeCell ref="BQ66:BQ67"/>
    <mergeCell ref="BA68:BA69"/>
    <mergeCell ref="BB68:BB69"/>
    <mergeCell ref="BF68:BF69"/>
    <mergeCell ref="BG68:BG69"/>
    <mergeCell ref="BK68:BK69"/>
    <mergeCell ref="BL68:BL69"/>
    <mergeCell ref="BP68:BP69"/>
    <mergeCell ref="BQ68:BQ69"/>
    <mergeCell ref="BB66:BB67"/>
    <mergeCell ref="BF66:BF67"/>
    <mergeCell ref="BG66:BG67"/>
    <mergeCell ref="BK66:BK67"/>
    <mergeCell ref="BL66:BL67"/>
    <mergeCell ref="BP66:BP67"/>
    <mergeCell ref="AC66:AC67"/>
    <mergeCell ref="AQ66:AQ67"/>
    <mergeCell ref="AR66:AR67"/>
    <mergeCell ref="AV66:AV67"/>
    <mergeCell ref="AW66:AW67"/>
    <mergeCell ref="BQ70:BQ71"/>
    <mergeCell ref="BR70:BR71"/>
    <mergeCell ref="F72:F73"/>
    <mergeCell ref="M72:M73"/>
    <mergeCell ref="N72:N73"/>
    <mergeCell ref="O72:O73"/>
    <mergeCell ref="R72:R73"/>
    <mergeCell ref="S72:S73"/>
    <mergeCell ref="AX70:AX71"/>
    <mergeCell ref="BA70:BA71"/>
    <mergeCell ref="BB70:BB71"/>
    <mergeCell ref="BC70:BC71"/>
    <mergeCell ref="BK70:BK71"/>
    <mergeCell ref="BL70:BL71"/>
    <mergeCell ref="AN70:AN71"/>
    <mergeCell ref="AQ70:AQ71"/>
    <mergeCell ref="AR70:AR71"/>
    <mergeCell ref="AS70:AS71"/>
    <mergeCell ref="AV70:AV71"/>
    <mergeCell ref="AW70:AW71"/>
    <mergeCell ref="AD70:AD71"/>
    <mergeCell ref="AG70:AG71"/>
    <mergeCell ref="AH70:AH71"/>
    <mergeCell ref="AI70:AI71"/>
    <mergeCell ref="AL70:AL71"/>
    <mergeCell ref="AM70:AM71"/>
    <mergeCell ref="T70:T71"/>
    <mergeCell ref="W70:W71"/>
    <mergeCell ref="X70:X71"/>
    <mergeCell ref="Y70:Y71"/>
    <mergeCell ref="AB70:AB71"/>
    <mergeCell ref="AC70:AC71"/>
    <mergeCell ref="AS72:AS73"/>
    <mergeCell ref="AV72:AV73"/>
    <mergeCell ref="AW72:AW73"/>
    <mergeCell ref="AD72:AD73"/>
    <mergeCell ref="AG72:AG73"/>
    <mergeCell ref="AH72:AH73"/>
    <mergeCell ref="AI72:AI73"/>
    <mergeCell ref="AL72:AL73"/>
    <mergeCell ref="AM72:AM73"/>
    <mergeCell ref="T72:T73"/>
    <mergeCell ref="W72:W73"/>
    <mergeCell ref="X72:X73"/>
    <mergeCell ref="Y72:Y73"/>
    <mergeCell ref="AB72:AB73"/>
    <mergeCell ref="AC72:AC73"/>
    <mergeCell ref="BM70:BM71"/>
    <mergeCell ref="BP70:BP71"/>
    <mergeCell ref="BR72:BR73"/>
    <mergeCell ref="D74:D75"/>
    <mergeCell ref="E74:E75"/>
    <mergeCell ref="F74:F75"/>
    <mergeCell ref="G74:G75"/>
    <mergeCell ref="H74:H75"/>
    <mergeCell ref="I74:I75"/>
    <mergeCell ref="J74:J75"/>
    <mergeCell ref="M74:M75"/>
    <mergeCell ref="N74:N75"/>
    <mergeCell ref="BH72:BH76"/>
    <mergeCell ref="BK72:BK73"/>
    <mergeCell ref="BL72:BL73"/>
    <mergeCell ref="BM72:BM73"/>
    <mergeCell ref="BP72:BP73"/>
    <mergeCell ref="BQ72:BQ73"/>
    <mergeCell ref="BK74:BK76"/>
    <mergeCell ref="BL74:BL76"/>
    <mergeCell ref="BM74:BM76"/>
    <mergeCell ref="BP74:BP76"/>
    <mergeCell ref="AX72:AX73"/>
    <mergeCell ref="BA72:BA73"/>
    <mergeCell ref="BB72:BB73"/>
    <mergeCell ref="BC72:BC73"/>
    <mergeCell ref="BF72:BF76"/>
    <mergeCell ref="BG72:BG76"/>
    <mergeCell ref="BA74:BA76"/>
    <mergeCell ref="BB74:BB76"/>
    <mergeCell ref="BC74:BC76"/>
    <mergeCell ref="AN72:AN73"/>
    <mergeCell ref="AQ72:AQ73"/>
    <mergeCell ref="AR72:AR73"/>
    <mergeCell ref="D77:D78"/>
    <mergeCell ref="E77:E78"/>
    <mergeCell ref="F77:F79"/>
    <mergeCell ref="G77:G78"/>
    <mergeCell ref="H77:H78"/>
    <mergeCell ref="BQ74:BQ76"/>
    <mergeCell ref="BR74:BR76"/>
    <mergeCell ref="AB75:AB76"/>
    <mergeCell ref="AC75:AC76"/>
    <mergeCell ref="AD75:AD76"/>
    <mergeCell ref="AG75:AG76"/>
    <mergeCell ref="AH75:AH76"/>
    <mergeCell ref="AI75:AI76"/>
    <mergeCell ref="AN75:AN76"/>
    <mergeCell ref="AQ75:AQ76"/>
    <mergeCell ref="O74:O75"/>
    <mergeCell ref="R74:R75"/>
    <mergeCell ref="S74:S75"/>
    <mergeCell ref="T74:T75"/>
    <mergeCell ref="AL74:AL76"/>
    <mergeCell ref="AM74:AM76"/>
    <mergeCell ref="S77:S78"/>
    <mergeCell ref="T77:T78"/>
    <mergeCell ref="W77:W78"/>
    <mergeCell ref="X77:X78"/>
    <mergeCell ref="Y77:Y78"/>
    <mergeCell ref="AD77:AD78"/>
    <mergeCell ref="I77:I78"/>
    <mergeCell ref="J77:J78"/>
    <mergeCell ref="M77:M79"/>
    <mergeCell ref="N77:N79"/>
    <mergeCell ref="O77:O78"/>
    <mergeCell ref="R77:R78"/>
    <mergeCell ref="AR75:AR76"/>
    <mergeCell ref="AS75:AS76"/>
    <mergeCell ref="AV75:AV76"/>
    <mergeCell ref="AW75:AW76"/>
    <mergeCell ref="AX75:AX76"/>
    <mergeCell ref="BP78:BP79"/>
    <mergeCell ref="BQ78:BQ79"/>
    <mergeCell ref="W79:W83"/>
    <mergeCell ref="X79:X83"/>
    <mergeCell ref="AB79:AB83"/>
    <mergeCell ref="AC79:AC83"/>
    <mergeCell ref="AH80:AH83"/>
    <mergeCell ref="AL80:AL83"/>
    <mergeCell ref="AM80:AM83"/>
    <mergeCell ref="BA80:BA83"/>
    <mergeCell ref="BC77:BC78"/>
    <mergeCell ref="BH77:BH78"/>
    <mergeCell ref="BM77:BM78"/>
    <mergeCell ref="R80:R83"/>
    <mergeCell ref="S80:S83"/>
    <mergeCell ref="AG80:AG83"/>
    <mergeCell ref="BR77:BR78"/>
    <mergeCell ref="AQ78:AQ83"/>
    <mergeCell ref="AR78:AR83"/>
    <mergeCell ref="AV78:AV83"/>
    <mergeCell ref="AW78:AW83"/>
    <mergeCell ref="BK78:BK79"/>
    <mergeCell ref="BL78:BL79"/>
    <mergeCell ref="AG77:AG78"/>
    <mergeCell ref="AH77:AH78"/>
    <mergeCell ref="AI77:AI78"/>
    <mergeCell ref="AN77:AN78"/>
    <mergeCell ref="AS77:AS78"/>
    <mergeCell ref="AX77:AX78"/>
    <mergeCell ref="BQ80:BQ85"/>
    <mergeCell ref="C84:C85"/>
    <mergeCell ref="D84:D85"/>
    <mergeCell ref="E84:E85"/>
    <mergeCell ref="F84:F88"/>
    <mergeCell ref="G84:G85"/>
    <mergeCell ref="H84:H85"/>
    <mergeCell ref="I84:I85"/>
    <mergeCell ref="M84:M85"/>
    <mergeCell ref="N84:N85"/>
    <mergeCell ref="BB80:BB83"/>
    <mergeCell ref="BF80:BF85"/>
    <mergeCell ref="BG80:BG85"/>
    <mergeCell ref="BK80:BK85"/>
    <mergeCell ref="BL80:BL85"/>
    <mergeCell ref="BP80:BP85"/>
    <mergeCell ref="I80:I83"/>
    <mergeCell ref="M80:M83"/>
    <mergeCell ref="N80:N83"/>
    <mergeCell ref="C80:C83"/>
    <mergeCell ref="D80:D83"/>
    <mergeCell ref="E80:E83"/>
    <mergeCell ref="F80:F83"/>
    <mergeCell ref="G80:G83"/>
    <mergeCell ref="H80:H83"/>
    <mergeCell ref="AV84:AV85"/>
    <mergeCell ref="AW84:AW85"/>
    <mergeCell ref="BA84:BA85"/>
    <mergeCell ref="BB84:BB85"/>
    <mergeCell ref="D86:D88"/>
    <mergeCell ref="E86:E88"/>
    <mergeCell ref="G86:G88"/>
    <mergeCell ref="H86:H88"/>
    <mergeCell ref="I86:I88"/>
    <mergeCell ref="M86:M88"/>
    <mergeCell ref="AG84:AG86"/>
    <mergeCell ref="AH84:AH86"/>
    <mergeCell ref="AL84:AL85"/>
    <mergeCell ref="AM84:AM85"/>
    <mergeCell ref="AQ84:AQ85"/>
    <mergeCell ref="AR84:AR85"/>
    <mergeCell ref="R84:R85"/>
    <mergeCell ref="S84:S85"/>
    <mergeCell ref="W84:W85"/>
    <mergeCell ref="X84:X85"/>
    <mergeCell ref="AB84:AB85"/>
    <mergeCell ref="AC84:AC85"/>
    <mergeCell ref="BP87:BP88"/>
    <mergeCell ref="BQ87:BQ88"/>
    <mergeCell ref="D90:D92"/>
    <mergeCell ref="E90:E92"/>
    <mergeCell ref="F90:F96"/>
    <mergeCell ref="G90:G92"/>
    <mergeCell ref="H90:H92"/>
    <mergeCell ref="I90:I92"/>
    <mergeCell ref="M90:M92"/>
    <mergeCell ref="N90:N92"/>
    <mergeCell ref="BB86:BB88"/>
    <mergeCell ref="BK86:BK88"/>
    <mergeCell ref="BL86:BL88"/>
    <mergeCell ref="AG87:AG88"/>
    <mergeCell ref="AH87:AH88"/>
    <mergeCell ref="AL87:AL88"/>
    <mergeCell ref="AM87:AM88"/>
    <mergeCell ref="BF87:BF88"/>
    <mergeCell ref="BG87:BG88"/>
    <mergeCell ref="AC86:AC88"/>
    <mergeCell ref="AQ86:AQ88"/>
    <mergeCell ref="AR86:AR88"/>
    <mergeCell ref="AV86:AV88"/>
    <mergeCell ref="AW86:AW88"/>
    <mergeCell ref="BA86:BA88"/>
    <mergeCell ref="N86:N88"/>
    <mergeCell ref="R86:R88"/>
    <mergeCell ref="S86:S88"/>
    <mergeCell ref="W86:W88"/>
    <mergeCell ref="X86:X88"/>
    <mergeCell ref="AB86:AB88"/>
    <mergeCell ref="R93:R97"/>
    <mergeCell ref="X93:X97"/>
    <mergeCell ref="BA91:BA92"/>
    <mergeCell ref="BB91:BB92"/>
    <mergeCell ref="BF91:BF92"/>
    <mergeCell ref="BG91:BG92"/>
    <mergeCell ref="BK91:BK92"/>
    <mergeCell ref="D93:D97"/>
    <mergeCell ref="E93:E97"/>
    <mergeCell ref="G93:G96"/>
    <mergeCell ref="H93:H96"/>
    <mergeCell ref="I93:I96"/>
    <mergeCell ref="AG90:AG92"/>
    <mergeCell ref="AH90:AH92"/>
    <mergeCell ref="AL90:AL92"/>
    <mergeCell ref="AM90:AM92"/>
    <mergeCell ref="AV91:AV97"/>
    <mergeCell ref="AW91:AW97"/>
    <mergeCell ref="AQ93:AQ97"/>
    <mergeCell ref="AR93:AR97"/>
    <mergeCell ref="R90:R92"/>
    <mergeCell ref="S90:S92"/>
    <mergeCell ref="W90:W92"/>
    <mergeCell ref="X90:X92"/>
    <mergeCell ref="AB90:AB92"/>
    <mergeCell ref="AC90:AC92"/>
    <mergeCell ref="H99:H100"/>
    <mergeCell ref="I99:I100"/>
    <mergeCell ref="J99:J100"/>
    <mergeCell ref="K99:K100"/>
    <mergeCell ref="M99:M100"/>
    <mergeCell ref="N99:N100"/>
    <mergeCell ref="BP93:BP97"/>
    <mergeCell ref="BQ93:BQ97"/>
    <mergeCell ref="BP98:BP99"/>
    <mergeCell ref="BQ98:BQ99"/>
    <mergeCell ref="A99:A100"/>
    <mergeCell ref="C99:C100"/>
    <mergeCell ref="D99:D100"/>
    <mergeCell ref="E99:E100"/>
    <mergeCell ref="F99:F100"/>
    <mergeCell ref="G99:G100"/>
    <mergeCell ref="BA93:BA97"/>
    <mergeCell ref="BB93:BB97"/>
    <mergeCell ref="BF93:BF97"/>
    <mergeCell ref="BG93:BG97"/>
    <mergeCell ref="BK93:BK97"/>
    <mergeCell ref="BL93:BL97"/>
    <mergeCell ref="AB93:AB97"/>
    <mergeCell ref="AC93:AC97"/>
    <mergeCell ref="AG93:AG97"/>
    <mergeCell ref="AH93:AH97"/>
    <mergeCell ref="AL93:AL97"/>
    <mergeCell ref="AM93:AM97"/>
    <mergeCell ref="M93:M96"/>
    <mergeCell ref="N93:N96"/>
    <mergeCell ref="S93:S97"/>
    <mergeCell ref="W93:W97"/>
    <mergeCell ref="BM99:BM100"/>
    <mergeCell ref="BN99:BN100"/>
    <mergeCell ref="BR99:BR100"/>
    <mergeCell ref="BS99:BU100"/>
    <mergeCell ref="D103:D104"/>
    <mergeCell ref="E103:E104"/>
    <mergeCell ref="H103:H104"/>
    <mergeCell ref="I103:I104"/>
    <mergeCell ref="AX99:AX100"/>
    <mergeCell ref="AY99:AY100"/>
    <mergeCell ref="BC99:BC100"/>
    <mergeCell ref="BD99:BD100"/>
    <mergeCell ref="BH99:BH100"/>
    <mergeCell ref="BI99:BI100"/>
    <mergeCell ref="AL99:AL101"/>
    <mergeCell ref="AM99:AM101"/>
    <mergeCell ref="AN99:AN100"/>
    <mergeCell ref="AO99:AO100"/>
    <mergeCell ref="AS99:AS100"/>
    <mergeCell ref="AT99:AT100"/>
    <mergeCell ref="AB99:AB100"/>
    <mergeCell ref="AC99:AC100"/>
    <mergeCell ref="AD99:AD100"/>
    <mergeCell ref="AE99:AE100"/>
    <mergeCell ref="AI99:AI100"/>
    <mergeCell ref="AJ99:AJ100"/>
    <mergeCell ref="O99:O100"/>
    <mergeCell ref="P99:P100"/>
    <mergeCell ref="T99:T100"/>
    <mergeCell ref="U99:U100"/>
    <mergeCell ref="Y99:Y100"/>
    <mergeCell ref="Z99:Z100"/>
    <mergeCell ref="BK104:BK105"/>
    <mergeCell ref="BL104:BL105"/>
    <mergeCell ref="BP104:BP105"/>
    <mergeCell ref="BQ104:BQ105"/>
    <mergeCell ref="AL105:AL106"/>
    <mergeCell ref="AM105:AM106"/>
    <mergeCell ref="AG103:AG104"/>
    <mergeCell ref="AH103:AH104"/>
    <mergeCell ref="BA104:BA105"/>
    <mergeCell ref="BB104:BB105"/>
    <mergeCell ref="BF104:BF105"/>
    <mergeCell ref="BG104:BG105"/>
    <mergeCell ref="M103:M104"/>
    <mergeCell ref="N103:N104"/>
    <mergeCell ref="R103:R104"/>
    <mergeCell ref="S103:S104"/>
    <mergeCell ref="W103:W104"/>
    <mergeCell ref="X103:X104"/>
    <mergeCell ref="BN108:BN109"/>
    <mergeCell ref="AL107:AL109"/>
    <mergeCell ref="AM107:AM109"/>
    <mergeCell ref="AQ107:AQ108"/>
    <mergeCell ref="AR107:AR108"/>
    <mergeCell ref="AV107:AV108"/>
    <mergeCell ref="AW107:AW108"/>
    <mergeCell ref="R107:R109"/>
    <mergeCell ref="S107:S109"/>
    <mergeCell ref="W107:W109"/>
    <mergeCell ref="X107:X109"/>
    <mergeCell ref="AB107:AB108"/>
    <mergeCell ref="AC107:AC108"/>
    <mergeCell ref="AG106:AG109"/>
    <mergeCell ref="AH106:AH109"/>
    <mergeCell ref="C107:C110"/>
    <mergeCell ref="D107:D110"/>
    <mergeCell ref="E107:E110"/>
    <mergeCell ref="J107:J109"/>
    <mergeCell ref="M107:M109"/>
    <mergeCell ref="N107:N109"/>
    <mergeCell ref="O107:O109"/>
    <mergeCell ref="AN110:AN111"/>
    <mergeCell ref="AQ110:AQ111"/>
    <mergeCell ref="X110:X111"/>
    <mergeCell ref="Y110:Y111"/>
    <mergeCell ref="AB110:AB111"/>
    <mergeCell ref="AC110:AC111"/>
    <mergeCell ref="AG110:AG111"/>
    <mergeCell ref="BS108:BS109"/>
    <mergeCell ref="J110:J111"/>
    <mergeCell ref="M110:M111"/>
    <mergeCell ref="N110:N111"/>
    <mergeCell ref="O110:O111"/>
    <mergeCell ref="R110:R111"/>
    <mergeCell ref="S110:S111"/>
    <mergeCell ref="T110:T111"/>
    <mergeCell ref="W110:W111"/>
    <mergeCell ref="AI108:AI109"/>
    <mergeCell ref="AJ108:AJ109"/>
    <mergeCell ref="AN108:AN109"/>
    <mergeCell ref="AO108:AO109"/>
    <mergeCell ref="AT108:AT109"/>
    <mergeCell ref="AY108:AY109"/>
    <mergeCell ref="BQ107:BQ108"/>
    <mergeCell ref="K108:K109"/>
    <mergeCell ref="P108:P109"/>
    <mergeCell ref="T108:T109"/>
    <mergeCell ref="U108:U109"/>
    <mergeCell ref="Y108:Y109"/>
    <mergeCell ref="Z108:Z109"/>
    <mergeCell ref="AD108:AD109"/>
    <mergeCell ref="AE108:AE109"/>
    <mergeCell ref="BA107:BA108"/>
    <mergeCell ref="BB107:BB108"/>
    <mergeCell ref="BF107:BF108"/>
    <mergeCell ref="BG107:BG108"/>
    <mergeCell ref="BL107:BL108"/>
    <mergeCell ref="BP107:BP108"/>
    <mergeCell ref="BD108:BD109"/>
    <mergeCell ref="BI108:BI109"/>
    <mergeCell ref="C114:C115"/>
    <mergeCell ref="D114:D115"/>
    <mergeCell ref="E114:E115"/>
    <mergeCell ref="F114:F115"/>
    <mergeCell ref="G114:G115"/>
    <mergeCell ref="H114:H115"/>
    <mergeCell ref="BL110:BL111"/>
    <mergeCell ref="BM110:BM111"/>
    <mergeCell ref="BP110:BP111"/>
    <mergeCell ref="BQ110:BQ111"/>
    <mergeCell ref="BR110:BR111"/>
    <mergeCell ref="BK112:BK114"/>
    <mergeCell ref="BP113:BP114"/>
    <mergeCell ref="BQ113:BQ114"/>
    <mergeCell ref="I114:I115"/>
    <mergeCell ref="BB110:BB111"/>
    <mergeCell ref="BC110:BC111"/>
    <mergeCell ref="BF110:BF111"/>
    <mergeCell ref="BG110:BG111"/>
    <mergeCell ref="BH110:BH111"/>
    <mergeCell ref="BK110:BK111"/>
    <mergeCell ref="AR110:AR111"/>
    <mergeCell ref="AS110:AS111"/>
    <mergeCell ref="AV110:AV111"/>
    <mergeCell ref="AW110:AW111"/>
    <mergeCell ref="AX110:AX111"/>
    <mergeCell ref="BA110:BA111"/>
    <mergeCell ref="AH110:AH111"/>
    <mergeCell ref="AI110:AI111"/>
    <mergeCell ref="AL110:AL111"/>
    <mergeCell ref="AM110:AM111"/>
    <mergeCell ref="AD110:AD111"/>
    <mergeCell ref="BA114:BA115"/>
    <mergeCell ref="BB114:BB115"/>
    <mergeCell ref="BL114:BL115"/>
    <mergeCell ref="D116:D118"/>
    <mergeCell ref="E116:E118"/>
    <mergeCell ref="F116:F118"/>
    <mergeCell ref="G116:G118"/>
    <mergeCell ref="H116:H118"/>
    <mergeCell ref="I116:I118"/>
    <mergeCell ref="M116:M118"/>
    <mergeCell ref="AL114:AL115"/>
    <mergeCell ref="AM114:AM115"/>
    <mergeCell ref="AQ114:AQ118"/>
    <mergeCell ref="AR114:AR118"/>
    <mergeCell ref="AV114:AV115"/>
    <mergeCell ref="AW114:AW115"/>
    <mergeCell ref="AM116:AM118"/>
    <mergeCell ref="AV116:AV118"/>
    <mergeCell ref="AW116:AW118"/>
    <mergeCell ref="W114:W118"/>
    <mergeCell ref="X114:X118"/>
    <mergeCell ref="AB114:AB115"/>
    <mergeCell ref="AC114:AC115"/>
    <mergeCell ref="AG114:AG118"/>
    <mergeCell ref="AH114:AH118"/>
    <mergeCell ref="M114:M115"/>
    <mergeCell ref="N114:N115"/>
    <mergeCell ref="O114:O115"/>
    <mergeCell ref="P114:P115"/>
    <mergeCell ref="R114:R115"/>
    <mergeCell ref="S114:S115"/>
    <mergeCell ref="BP116:BP118"/>
    <mergeCell ref="BQ116:BQ118"/>
    <mergeCell ref="D119:D121"/>
    <mergeCell ref="E119:E121"/>
    <mergeCell ref="F119:F121"/>
    <mergeCell ref="G119:G121"/>
    <mergeCell ref="H119:H121"/>
    <mergeCell ref="I119:I121"/>
    <mergeCell ref="M119:M121"/>
    <mergeCell ref="N119:N121"/>
    <mergeCell ref="BA116:BA118"/>
    <mergeCell ref="BB116:BB118"/>
    <mergeCell ref="BF116:BF117"/>
    <mergeCell ref="BG116:BG117"/>
    <mergeCell ref="BK116:BK117"/>
    <mergeCell ref="BL116:BL117"/>
    <mergeCell ref="N116:N118"/>
    <mergeCell ref="R116:R118"/>
    <mergeCell ref="S116:S118"/>
    <mergeCell ref="AB116:AB118"/>
    <mergeCell ref="AC116:AC118"/>
    <mergeCell ref="AL116:AL118"/>
    <mergeCell ref="BP119:BP121"/>
    <mergeCell ref="BQ119:BQ121"/>
    <mergeCell ref="R120:R121"/>
    <mergeCell ref="S120:S121"/>
    <mergeCell ref="AG120:AG121"/>
    <mergeCell ref="AH120:AH121"/>
    <mergeCell ref="AL120:AL121"/>
    <mergeCell ref="AM120:AM121"/>
    <mergeCell ref="AV119:AV121"/>
    <mergeCell ref="AW119:AW121"/>
    <mergeCell ref="BF119:BF121"/>
    <mergeCell ref="BG119:BG121"/>
    <mergeCell ref="BK119:BK121"/>
    <mergeCell ref="BL119:BL121"/>
    <mergeCell ref="W119:W121"/>
    <mergeCell ref="X119:X121"/>
    <mergeCell ref="AB119:AB121"/>
    <mergeCell ref="AC119:AC121"/>
    <mergeCell ref="AQ119:AQ121"/>
    <mergeCell ref="AR119:AR121"/>
    <mergeCell ref="A123:A124"/>
    <mergeCell ref="D123:D124"/>
    <mergeCell ref="E123:E124"/>
    <mergeCell ref="G123:G124"/>
    <mergeCell ref="H123:H124"/>
    <mergeCell ref="BH122:BH124"/>
    <mergeCell ref="BI122:BI124"/>
    <mergeCell ref="R122:R124"/>
    <mergeCell ref="S122:S124"/>
    <mergeCell ref="T122:T124"/>
    <mergeCell ref="U122:U124"/>
    <mergeCell ref="Y122:Y124"/>
    <mergeCell ref="P123:P124"/>
    <mergeCell ref="W123:W124"/>
    <mergeCell ref="X123:X124"/>
    <mergeCell ref="AB123:AB124"/>
    <mergeCell ref="AC123:AC124"/>
    <mergeCell ref="AG123:AG124"/>
    <mergeCell ref="I123:I124"/>
    <mergeCell ref="J123:J124"/>
    <mergeCell ref="K123:K124"/>
    <mergeCell ref="M123:M124"/>
    <mergeCell ref="BM122:BM124"/>
    <mergeCell ref="BN122:BN124"/>
    <mergeCell ref="BR122:BR124"/>
    <mergeCell ref="BS122:BS124"/>
    <mergeCell ref="AS122:AS124"/>
    <mergeCell ref="AT122:AT124"/>
    <mergeCell ref="AX122:AX124"/>
    <mergeCell ref="AY122:AY124"/>
    <mergeCell ref="BC122:BC124"/>
    <mergeCell ref="BD122:BD124"/>
    <mergeCell ref="AD122:AD124"/>
    <mergeCell ref="AE122:AE124"/>
    <mergeCell ref="AI122:AI124"/>
    <mergeCell ref="AJ122:AJ124"/>
    <mergeCell ref="AN122:AN124"/>
    <mergeCell ref="AO122:AO124"/>
    <mergeCell ref="AH123:AH124"/>
    <mergeCell ref="AL123:AL124"/>
    <mergeCell ref="AM123:AM124"/>
    <mergeCell ref="BF123:BF124"/>
    <mergeCell ref="BG123:BG124"/>
    <mergeCell ref="BK123:BK124"/>
    <mergeCell ref="BL123:BL126"/>
    <mergeCell ref="AQ123:AQ124"/>
    <mergeCell ref="AR123:AR124"/>
    <mergeCell ref="AV123:AV124"/>
    <mergeCell ref="AW123:AW124"/>
    <mergeCell ref="BA123:BA124"/>
    <mergeCell ref="BB123:BB124"/>
    <mergeCell ref="AQ125:AQ126"/>
    <mergeCell ref="AR125:AR126"/>
    <mergeCell ref="AV125:AV126"/>
    <mergeCell ref="N123:N124"/>
    <mergeCell ref="O123:O124"/>
    <mergeCell ref="Z122:Z124"/>
    <mergeCell ref="A127:A128"/>
    <mergeCell ref="C127:C128"/>
    <mergeCell ref="D127:D128"/>
    <mergeCell ref="E127:E128"/>
    <mergeCell ref="F127:F128"/>
    <mergeCell ref="AM125:AM126"/>
    <mergeCell ref="AO125:AO126"/>
    <mergeCell ref="G127:G128"/>
    <mergeCell ref="H127:H128"/>
    <mergeCell ref="I127:I128"/>
    <mergeCell ref="J127:J128"/>
    <mergeCell ref="F125:F126"/>
    <mergeCell ref="D125:D126"/>
    <mergeCell ref="E125:E126"/>
    <mergeCell ref="G125:G126"/>
    <mergeCell ref="H125:H126"/>
    <mergeCell ref="I125:I126"/>
    <mergeCell ref="J125:J126"/>
    <mergeCell ref="AW125:AW126"/>
    <mergeCell ref="AC125:AC126"/>
    <mergeCell ref="AE125:AE126"/>
    <mergeCell ref="AG125:AG126"/>
    <mergeCell ref="AH125:AH126"/>
    <mergeCell ref="AJ125:AJ126"/>
    <mergeCell ref="AL125:AL126"/>
    <mergeCell ref="S125:S126"/>
    <mergeCell ref="U125:U126"/>
    <mergeCell ref="W125:W126"/>
    <mergeCell ref="X125:X126"/>
    <mergeCell ref="Z125:Z126"/>
    <mergeCell ref="AB125:AB126"/>
    <mergeCell ref="K125:K126"/>
    <mergeCell ref="M125:M128"/>
    <mergeCell ref="N125:N128"/>
    <mergeCell ref="O125:O126"/>
    <mergeCell ref="P125:P126"/>
    <mergeCell ref="R125:R126"/>
    <mergeCell ref="P127:P128"/>
    <mergeCell ref="R127:R128"/>
    <mergeCell ref="S127:S128"/>
    <mergeCell ref="T127:T128"/>
    <mergeCell ref="U127:U128"/>
    <mergeCell ref="Y127:Y128"/>
    <mergeCell ref="Z127:Z128"/>
    <mergeCell ref="AD127:AD128"/>
    <mergeCell ref="K127:K128"/>
    <mergeCell ref="O127:O128"/>
    <mergeCell ref="AM127:AM128"/>
    <mergeCell ref="AN127:AN128"/>
    <mergeCell ref="BA125:BA126"/>
    <mergeCell ref="BB125:BB126"/>
    <mergeCell ref="BF125:BF126"/>
    <mergeCell ref="BG125:BG126"/>
    <mergeCell ref="BK125:BK126"/>
    <mergeCell ref="BS127:BS128"/>
    <mergeCell ref="W128:W129"/>
    <mergeCell ref="X128:X129"/>
    <mergeCell ref="BA128:BA129"/>
    <mergeCell ref="BB128:BB129"/>
    <mergeCell ref="BF128:BF129"/>
    <mergeCell ref="BG128:BG129"/>
    <mergeCell ref="BK128:BK129"/>
    <mergeCell ref="BL128:BL129"/>
    <mergeCell ref="BP128:BP129"/>
    <mergeCell ref="BD127:BD128"/>
    <mergeCell ref="BH127:BH128"/>
    <mergeCell ref="BI127:BI128"/>
    <mergeCell ref="BM127:BM128"/>
    <mergeCell ref="BN127:BN128"/>
    <mergeCell ref="BR127:BR128"/>
    <mergeCell ref="BQ128:BQ129"/>
    <mergeCell ref="AO127:AO128"/>
    <mergeCell ref="AS127:AS128"/>
    <mergeCell ref="AT127:AT128"/>
    <mergeCell ref="AX127:AX128"/>
    <mergeCell ref="AY127:AY128"/>
    <mergeCell ref="BC127:BC128"/>
    <mergeCell ref="AE127:AE128"/>
    <mergeCell ref="AI127:AI128"/>
    <mergeCell ref="AJ127:AJ128"/>
    <mergeCell ref="AL127:AL128"/>
    <mergeCell ref="BB130:BB131"/>
    <mergeCell ref="BF130:BF131"/>
    <mergeCell ref="BG130:BG131"/>
    <mergeCell ref="BK130:BK131"/>
    <mergeCell ref="BL130:BL131"/>
    <mergeCell ref="AG130:AG131"/>
    <mergeCell ref="AH130:AH131"/>
    <mergeCell ref="AQ130:AQ131"/>
    <mergeCell ref="AR130:AR131"/>
    <mergeCell ref="AV130:AV131"/>
    <mergeCell ref="AW130:AW131"/>
    <mergeCell ref="R130:R131"/>
    <mergeCell ref="S130:S131"/>
    <mergeCell ref="W130:W131"/>
    <mergeCell ref="X130:X131"/>
    <mergeCell ref="AB130:AB131"/>
    <mergeCell ref="AC130:AC131"/>
    <mergeCell ref="AL129:AL131"/>
    <mergeCell ref="AM129:AM131"/>
    <mergeCell ref="U132:U134"/>
    <mergeCell ref="W132:W134"/>
    <mergeCell ref="X132:X134"/>
    <mergeCell ref="H132:H134"/>
    <mergeCell ref="I132:I134"/>
    <mergeCell ref="J132:J134"/>
    <mergeCell ref="K132:K134"/>
    <mergeCell ref="M132:M134"/>
    <mergeCell ref="N132:N134"/>
    <mergeCell ref="A132:A134"/>
    <mergeCell ref="C132:C134"/>
    <mergeCell ref="D132:D134"/>
    <mergeCell ref="E132:E134"/>
    <mergeCell ref="F132:F134"/>
    <mergeCell ref="G132:G134"/>
    <mergeCell ref="BA130:BA131"/>
    <mergeCell ref="D130:D131"/>
    <mergeCell ref="E130:E131"/>
    <mergeCell ref="F130:F131"/>
    <mergeCell ref="G130:G131"/>
    <mergeCell ref="H130:H131"/>
    <mergeCell ref="I130:I131"/>
    <mergeCell ref="M130:M131"/>
    <mergeCell ref="N130:N131"/>
    <mergeCell ref="BR132:BR134"/>
    <mergeCell ref="BS132:BS134"/>
    <mergeCell ref="AB133:AB134"/>
    <mergeCell ref="AC133:AC134"/>
    <mergeCell ref="AG133:AG134"/>
    <mergeCell ref="AH133:AH134"/>
    <mergeCell ref="AL133:AL134"/>
    <mergeCell ref="AM133:AM134"/>
    <mergeCell ref="AQ133:AQ134"/>
    <mergeCell ref="AR133:AR134"/>
    <mergeCell ref="BC132:BC134"/>
    <mergeCell ref="BD132:BD134"/>
    <mergeCell ref="BH132:BH134"/>
    <mergeCell ref="BI132:BI134"/>
    <mergeCell ref="BM132:BM134"/>
    <mergeCell ref="BN132:BN134"/>
    <mergeCell ref="AN132:AN134"/>
    <mergeCell ref="AO132:AO134"/>
    <mergeCell ref="AS132:AS134"/>
    <mergeCell ref="AT132:AT134"/>
    <mergeCell ref="AX132:AX134"/>
    <mergeCell ref="AY132:AY134"/>
    <mergeCell ref="AV133:AV134"/>
    <mergeCell ref="AW133:AW134"/>
    <mergeCell ref="AD132:AD134"/>
    <mergeCell ref="AE132:AE134"/>
    <mergeCell ref="AI132:AI134"/>
    <mergeCell ref="AJ132:AJ134"/>
    <mergeCell ref="T135:T136"/>
    <mergeCell ref="U135:U136"/>
    <mergeCell ref="W135:W137"/>
    <mergeCell ref="X135:X137"/>
    <mergeCell ref="Y135:Y136"/>
    <mergeCell ref="Z135:Z136"/>
    <mergeCell ref="M135:M136"/>
    <mergeCell ref="N135:N136"/>
    <mergeCell ref="O135:O136"/>
    <mergeCell ref="P135:P136"/>
    <mergeCell ref="R135:R136"/>
    <mergeCell ref="S135:S136"/>
    <mergeCell ref="BP133:BP134"/>
    <mergeCell ref="BQ133:BQ134"/>
    <mergeCell ref="D135:D136"/>
    <mergeCell ref="E135:E136"/>
    <mergeCell ref="G135:G136"/>
    <mergeCell ref="H135:H136"/>
    <mergeCell ref="I135:I136"/>
    <mergeCell ref="J135:J136"/>
    <mergeCell ref="K135:K136"/>
    <mergeCell ref="BA133:BA134"/>
    <mergeCell ref="BB133:BB134"/>
    <mergeCell ref="BF133:BF134"/>
    <mergeCell ref="BG133:BG134"/>
    <mergeCell ref="BK133:BK134"/>
    <mergeCell ref="BL133:BL134"/>
    <mergeCell ref="Y132:Y134"/>
    <mergeCell ref="Z132:Z134"/>
    <mergeCell ref="O132:O134"/>
    <mergeCell ref="P132:P134"/>
    <mergeCell ref="T132:T134"/>
    <mergeCell ref="AR135:AR136"/>
    <mergeCell ref="AS135:AS136"/>
    <mergeCell ref="AT135:AT136"/>
    <mergeCell ref="AV135:AV136"/>
    <mergeCell ref="AW135:AW136"/>
    <mergeCell ref="AI135:AI136"/>
    <mergeCell ref="AJ135:AJ136"/>
    <mergeCell ref="AL135:AL136"/>
    <mergeCell ref="AM135:AM136"/>
    <mergeCell ref="AN135:AN136"/>
    <mergeCell ref="AO135:AO136"/>
    <mergeCell ref="AB135:AB136"/>
    <mergeCell ref="AC135:AC136"/>
    <mergeCell ref="AD135:AD136"/>
    <mergeCell ref="AE135:AE136"/>
    <mergeCell ref="AG135:AG136"/>
    <mergeCell ref="AH135:AH136"/>
    <mergeCell ref="BL137:BL140"/>
    <mergeCell ref="BA138:BA140"/>
    <mergeCell ref="BB138:BB140"/>
    <mergeCell ref="BP138:BP140"/>
    <mergeCell ref="BQ138:BQ140"/>
    <mergeCell ref="D139:D140"/>
    <mergeCell ref="E139:E140"/>
    <mergeCell ref="F139:F140"/>
    <mergeCell ref="G139:G140"/>
    <mergeCell ref="H139:H140"/>
    <mergeCell ref="BR135:BR136"/>
    <mergeCell ref="BS135:BS136"/>
    <mergeCell ref="AB137:AB138"/>
    <mergeCell ref="AC137:AC138"/>
    <mergeCell ref="AQ137:AQ138"/>
    <mergeCell ref="AR137:AR138"/>
    <mergeCell ref="BF137:BF140"/>
    <mergeCell ref="BG137:BG140"/>
    <mergeCell ref="BK137:BK139"/>
    <mergeCell ref="BF135:BF136"/>
    <mergeCell ref="BG135:BG136"/>
    <mergeCell ref="BH135:BH136"/>
    <mergeCell ref="BI135:BI136"/>
    <mergeCell ref="BM135:BM136"/>
    <mergeCell ref="BN135:BN136"/>
    <mergeCell ref="AX135:AX136"/>
    <mergeCell ref="AY135:AY136"/>
    <mergeCell ref="BA135:BA136"/>
    <mergeCell ref="BB135:BB136"/>
    <mergeCell ref="BC135:BC136"/>
    <mergeCell ref="BD135:BD136"/>
    <mergeCell ref="AQ135:AQ136"/>
    <mergeCell ref="I142:I145"/>
    <mergeCell ref="M142:M145"/>
    <mergeCell ref="N142:N145"/>
    <mergeCell ref="W142:W143"/>
    <mergeCell ref="X142:X143"/>
    <mergeCell ref="AB142:AB143"/>
    <mergeCell ref="Y143:Y145"/>
    <mergeCell ref="Z143:Z145"/>
    <mergeCell ref="AR139:AR140"/>
    <mergeCell ref="AV139:AV140"/>
    <mergeCell ref="AW139:AW140"/>
    <mergeCell ref="BF141:BF143"/>
    <mergeCell ref="BG141:BG143"/>
    <mergeCell ref="D142:D145"/>
    <mergeCell ref="E142:E145"/>
    <mergeCell ref="G142:G145"/>
    <mergeCell ref="H142:H145"/>
    <mergeCell ref="X139:X140"/>
    <mergeCell ref="AB139:AB140"/>
    <mergeCell ref="AC139:AC140"/>
    <mergeCell ref="AG139:AG140"/>
    <mergeCell ref="AH139:AH140"/>
    <mergeCell ref="AQ139:AQ140"/>
    <mergeCell ref="I139:I140"/>
    <mergeCell ref="M139:M140"/>
    <mergeCell ref="N139:N140"/>
    <mergeCell ref="R139:R140"/>
    <mergeCell ref="S139:S140"/>
    <mergeCell ref="W139:W140"/>
    <mergeCell ref="BR143:BR145"/>
    <mergeCell ref="BS143:BS145"/>
    <mergeCell ref="W144:W145"/>
    <mergeCell ref="X144:X145"/>
    <mergeCell ref="AB144:AB145"/>
    <mergeCell ref="AC144:AC145"/>
    <mergeCell ref="AQ144:AQ145"/>
    <mergeCell ref="AR144:AR145"/>
    <mergeCell ref="AN143:AN145"/>
    <mergeCell ref="AO143:AO145"/>
    <mergeCell ref="AS143:AS145"/>
    <mergeCell ref="AT143:AT145"/>
    <mergeCell ref="AX143:AX145"/>
    <mergeCell ref="AY143:AY145"/>
    <mergeCell ref="AV144:AV145"/>
    <mergeCell ref="AW144:AW145"/>
    <mergeCell ref="BL142:BL143"/>
    <mergeCell ref="BP142:BP143"/>
    <mergeCell ref="BQ142:BQ143"/>
    <mergeCell ref="AR142:AR143"/>
    <mergeCell ref="AV142:AV143"/>
    <mergeCell ref="AW142:AW143"/>
    <mergeCell ref="BA142:BA143"/>
    <mergeCell ref="BB142:BB143"/>
    <mergeCell ref="BK142:BK143"/>
    <mergeCell ref="BC143:BC145"/>
    <mergeCell ref="BD143:BD145"/>
    <mergeCell ref="BH143:BH145"/>
    <mergeCell ref="BI143:BI145"/>
    <mergeCell ref="AC142:AC143"/>
    <mergeCell ref="AG142:AG143"/>
    <mergeCell ref="AH142:AH143"/>
    <mergeCell ref="BP144:BP145"/>
    <mergeCell ref="BQ144:BQ145"/>
    <mergeCell ref="A146:A147"/>
    <mergeCell ref="D146:D147"/>
    <mergeCell ref="E146:E147"/>
    <mergeCell ref="G146:G147"/>
    <mergeCell ref="H146:H147"/>
    <mergeCell ref="I146:I147"/>
    <mergeCell ref="J146:J147"/>
    <mergeCell ref="K146:K147"/>
    <mergeCell ref="BA144:BA145"/>
    <mergeCell ref="BB144:BB145"/>
    <mergeCell ref="BF144:BF145"/>
    <mergeCell ref="BG144:BG145"/>
    <mergeCell ref="BK144:BK145"/>
    <mergeCell ref="BL144:BL145"/>
    <mergeCell ref="BM143:BM145"/>
    <mergeCell ref="BN143:BN145"/>
    <mergeCell ref="A143:A145"/>
    <mergeCell ref="J143:J145"/>
    <mergeCell ref="K143:K145"/>
    <mergeCell ref="O143:O145"/>
    <mergeCell ref="P143:P145"/>
    <mergeCell ref="T143:T145"/>
    <mergeCell ref="U143:U145"/>
    <mergeCell ref="AL142:AL143"/>
    <mergeCell ref="AM142:AM143"/>
    <mergeCell ref="AQ142:AQ143"/>
    <mergeCell ref="AD143:AD145"/>
    <mergeCell ref="AE143:AE145"/>
    <mergeCell ref="AI143:AI145"/>
    <mergeCell ref="AJ143:AJ145"/>
    <mergeCell ref="AD146:AD147"/>
    <mergeCell ref="AE146:AE147"/>
    <mergeCell ref="AG146:AG147"/>
    <mergeCell ref="AH146:AH147"/>
    <mergeCell ref="T146:T147"/>
    <mergeCell ref="U146:U147"/>
    <mergeCell ref="W146:W147"/>
    <mergeCell ref="X146:X147"/>
    <mergeCell ref="Y146:Y147"/>
    <mergeCell ref="Z146:Z147"/>
    <mergeCell ref="M146:M147"/>
    <mergeCell ref="N146:N147"/>
    <mergeCell ref="O146:O147"/>
    <mergeCell ref="P146:P147"/>
    <mergeCell ref="R146:R147"/>
    <mergeCell ref="S146:S147"/>
    <mergeCell ref="F148:F149"/>
    <mergeCell ref="G148:G149"/>
    <mergeCell ref="H148:H149"/>
    <mergeCell ref="I148:I149"/>
    <mergeCell ref="R148:R149"/>
    <mergeCell ref="S148:S149"/>
    <mergeCell ref="W148:W149"/>
    <mergeCell ref="X148:X149"/>
    <mergeCell ref="AB146:AB147"/>
    <mergeCell ref="AC146:AC147"/>
    <mergeCell ref="BM146:BM147"/>
    <mergeCell ref="BN146:BN147"/>
    <mergeCell ref="BR146:BR147"/>
    <mergeCell ref="BS146:BS147"/>
    <mergeCell ref="BF147:BF148"/>
    <mergeCell ref="BG147:BG148"/>
    <mergeCell ref="BK147:BK148"/>
    <mergeCell ref="BL147:BL148"/>
    <mergeCell ref="BP147:BP148"/>
    <mergeCell ref="BQ147:BQ148"/>
    <mergeCell ref="BA146:BA147"/>
    <mergeCell ref="BB146:BB147"/>
    <mergeCell ref="BC146:BC147"/>
    <mergeCell ref="BD146:BD147"/>
    <mergeCell ref="BH146:BH147"/>
    <mergeCell ref="BI146:BI147"/>
    <mergeCell ref="AS146:AS147"/>
    <mergeCell ref="AT146:AT147"/>
    <mergeCell ref="AV146:AV147"/>
    <mergeCell ref="AW146:AW147"/>
    <mergeCell ref="AX146:AX147"/>
    <mergeCell ref="AY146:AY147"/>
    <mergeCell ref="AI146:AI147"/>
    <mergeCell ref="AJ146:AJ147"/>
    <mergeCell ref="AL146:AL147"/>
    <mergeCell ref="AM146:AM147"/>
    <mergeCell ref="AN146:AN147"/>
    <mergeCell ref="AO146:AO147"/>
    <mergeCell ref="Z150:Z156"/>
    <mergeCell ref="AB150:AB151"/>
    <mergeCell ref="AC150:AC151"/>
    <mergeCell ref="AD150:AD156"/>
    <mergeCell ref="AE150:AE156"/>
    <mergeCell ref="AI150:AI156"/>
    <mergeCell ref="AG155:AG156"/>
    <mergeCell ref="AH155:AH156"/>
    <mergeCell ref="AQ148:AQ149"/>
    <mergeCell ref="AR148:AR149"/>
    <mergeCell ref="A150:A156"/>
    <mergeCell ref="J150:J154"/>
    <mergeCell ref="K150:K154"/>
    <mergeCell ref="O150:O154"/>
    <mergeCell ref="P150:P154"/>
    <mergeCell ref="T150:T156"/>
    <mergeCell ref="U150:U156"/>
    <mergeCell ref="Y150:Y156"/>
    <mergeCell ref="AB148:AB149"/>
    <mergeCell ref="AC148:AC149"/>
    <mergeCell ref="AG148:AG149"/>
    <mergeCell ref="AH148:AH149"/>
    <mergeCell ref="AL148:AL149"/>
    <mergeCell ref="AM148:AM149"/>
    <mergeCell ref="M148:M149"/>
    <mergeCell ref="N148:N149"/>
    <mergeCell ref="D148:D149"/>
    <mergeCell ref="E148:E149"/>
    <mergeCell ref="BF153:BF156"/>
    <mergeCell ref="BG153:BG156"/>
    <mergeCell ref="BB154:BB156"/>
    <mergeCell ref="AT150:AT156"/>
    <mergeCell ref="AV150:AV151"/>
    <mergeCell ref="AW150:AW151"/>
    <mergeCell ref="AX150:AX156"/>
    <mergeCell ref="AY150:AY156"/>
    <mergeCell ref="BA150:BA151"/>
    <mergeCell ref="AV154:AV156"/>
    <mergeCell ref="AW154:AW156"/>
    <mergeCell ref="BA154:BA156"/>
    <mergeCell ref="AJ150:AJ156"/>
    <mergeCell ref="AN150:AN156"/>
    <mergeCell ref="AO150:AO156"/>
    <mergeCell ref="AQ150:AQ151"/>
    <mergeCell ref="AR150:AR151"/>
    <mergeCell ref="AS150:AS156"/>
    <mergeCell ref="AQ154:AQ156"/>
    <mergeCell ref="AR154:AR156"/>
    <mergeCell ref="R154:R156"/>
    <mergeCell ref="S154:S156"/>
    <mergeCell ref="W154:W156"/>
    <mergeCell ref="X154:X156"/>
    <mergeCell ref="AB154:AB156"/>
    <mergeCell ref="AC154:AC156"/>
    <mergeCell ref="F160:F162"/>
    <mergeCell ref="G160:G162"/>
    <mergeCell ref="H160:H162"/>
    <mergeCell ref="I160:I162"/>
    <mergeCell ref="BS150:BS156"/>
    <mergeCell ref="F151:F152"/>
    <mergeCell ref="G151:G152"/>
    <mergeCell ref="H151:H152"/>
    <mergeCell ref="I151:I152"/>
    <mergeCell ref="AL152:AL156"/>
    <mergeCell ref="AM152:AM156"/>
    <mergeCell ref="G153:G154"/>
    <mergeCell ref="H153:H154"/>
    <mergeCell ref="I153:I154"/>
    <mergeCell ref="BI150:BI156"/>
    <mergeCell ref="BK150:BK151"/>
    <mergeCell ref="BL150:BL151"/>
    <mergeCell ref="BM150:BM156"/>
    <mergeCell ref="BN150:BN156"/>
    <mergeCell ref="BR150:BR156"/>
    <mergeCell ref="BK153:BK156"/>
    <mergeCell ref="BL153:BL156"/>
    <mergeCell ref="BP153:BP154"/>
    <mergeCell ref="BQ153:BQ154"/>
    <mergeCell ref="BB150:BB151"/>
    <mergeCell ref="BC150:BC156"/>
    <mergeCell ref="BD150:BD156"/>
    <mergeCell ref="BF150:BF151"/>
    <mergeCell ref="BG150:BG151"/>
    <mergeCell ref="BH150:BH156"/>
    <mergeCell ref="R161:R162"/>
    <mergeCell ref="S161:S162"/>
    <mergeCell ref="W161:W162"/>
    <mergeCell ref="X161:X162"/>
    <mergeCell ref="BQ157:BQ158"/>
    <mergeCell ref="R159:R160"/>
    <mergeCell ref="S159:S160"/>
    <mergeCell ref="AQ159:AQ160"/>
    <mergeCell ref="AR159:AR160"/>
    <mergeCell ref="AV159:AV160"/>
    <mergeCell ref="AW159:AW160"/>
    <mergeCell ref="BA159:BA160"/>
    <mergeCell ref="BB159:BB160"/>
    <mergeCell ref="BB157:BB158"/>
    <mergeCell ref="BF157:BF158"/>
    <mergeCell ref="BG157:BG158"/>
    <mergeCell ref="BK157:BK158"/>
    <mergeCell ref="BL157:BL158"/>
    <mergeCell ref="BP157:BP158"/>
    <mergeCell ref="AC157:AC160"/>
    <mergeCell ref="AQ157:AQ158"/>
    <mergeCell ref="AR157:AR158"/>
    <mergeCell ref="AV157:AV158"/>
    <mergeCell ref="AW157:AW158"/>
    <mergeCell ref="BA157:BA158"/>
    <mergeCell ref="R157:R158"/>
    <mergeCell ref="S157:S158"/>
    <mergeCell ref="W157:W158"/>
    <mergeCell ref="X157:X158"/>
    <mergeCell ref="AB157:AB160"/>
    <mergeCell ref="AQ163:AQ164"/>
    <mergeCell ref="AR163:AR164"/>
    <mergeCell ref="AV163:AV164"/>
    <mergeCell ref="AW163:AW164"/>
    <mergeCell ref="BA163:BA164"/>
    <mergeCell ref="BB163:BB164"/>
    <mergeCell ref="R163:R164"/>
    <mergeCell ref="S163:S164"/>
    <mergeCell ref="BF161:BF162"/>
    <mergeCell ref="BG161:BG162"/>
    <mergeCell ref="BK161:BK162"/>
    <mergeCell ref="BL161:BL162"/>
    <mergeCell ref="F163:F164"/>
    <mergeCell ref="G163:G164"/>
    <mergeCell ref="H163:H164"/>
    <mergeCell ref="I163:I164"/>
    <mergeCell ref="M163:M164"/>
    <mergeCell ref="N163:N164"/>
    <mergeCell ref="AQ161:AQ162"/>
    <mergeCell ref="AR161:AR162"/>
    <mergeCell ref="AV161:AV162"/>
    <mergeCell ref="AW161:AW162"/>
    <mergeCell ref="BA161:BA162"/>
    <mergeCell ref="BB161:BB162"/>
    <mergeCell ref="AB161:AB162"/>
    <mergeCell ref="AC161:AC162"/>
    <mergeCell ref="AG161:AG162"/>
    <mergeCell ref="AH161:AH162"/>
    <mergeCell ref="AL161:AL163"/>
    <mergeCell ref="AM161:AM163"/>
    <mergeCell ref="M161:M162"/>
    <mergeCell ref="N161:N162"/>
    <mergeCell ref="AM166:AM167"/>
    <mergeCell ref="R165:R166"/>
    <mergeCell ref="S165:S166"/>
    <mergeCell ref="W165:W167"/>
    <mergeCell ref="X165:X167"/>
    <mergeCell ref="AB165:AB167"/>
    <mergeCell ref="AC165:AC167"/>
    <mergeCell ref="AL164:AL165"/>
    <mergeCell ref="AM164:AM165"/>
    <mergeCell ref="B165:B168"/>
    <mergeCell ref="C165:C168"/>
    <mergeCell ref="F165:F166"/>
    <mergeCell ref="G165:G166"/>
    <mergeCell ref="H165:H166"/>
    <mergeCell ref="I165:I166"/>
    <mergeCell ref="M165:M166"/>
    <mergeCell ref="N165:N166"/>
    <mergeCell ref="AR170:AR171"/>
    <mergeCell ref="AV170:AV171"/>
    <mergeCell ref="AW170:AW171"/>
    <mergeCell ref="AG168:AG169"/>
    <mergeCell ref="AH168:AH169"/>
    <mergeCell ref="BP169:BP170"/>
    <mergeCell ref="BQ169:BQ170"/>
    <mergeCell ref="R170:R171"/>
    <mergeCell ref="S170:S171"/>
    <mergeCell ref="W170:W171"/>
    <mergeCell ref="X170:X171"/>
    <mergeCell ref="AB170:AB171"/>
    <mergeCell ref="AC170:AC171"/>
    <mergeCell ref="BF163:BF168"/>
    <mergeCell ref="BG163:BG168"/>
    <mergeCell ref="BK163:BK168"/>
    <mergeCell ref="BL163:BL168"/>
    <mergeCell ref="BP163:BP164"/>
    <mergeCell ref="BQ163:BQ164"/>
    <mergeCell ref="BP165:BP168"/>
    <mergeCell ref="BQ165:BQ168"/>
    <mergeCell ref="W163:W164"/>
    <mergeCell ref="X163:X164"/>
    <mergeCell ref="AB163:AB164"/>
    <mergeCell ref="AC163:AC164"/>
    <mergeCell ref="AG165:AG167"/>
    <mergeCell ref="AH165:AH167"/>
    <mergeCell ref="AQ165:AQ167"/>
    <mergeCell ref="AR165:AR167"/>
    <mergeCell ref="BA165:BA167"/>
    <mergeCell ref="BB165:BB167"/>
    <mergeCell ref="AL166:AL167"/>
    <mergeCell ref="BQ173:BQ174"/>
    <mergeCell ref="F173:F174"/>
    <mergeCell ref="G173:G174"/>
    <mergeCell ref="H173:H174"/>
    <mergeCell ref="I173:I174"/>
    <mergeCell ref="M173:M174"/>
    <mergeCell ref="N173:N174"/>
    <mergeCell ref="BA172:BA174"/>
    <mergeCell ref="BB172:BB174"/>
    <mergeCell ref="BF172:BF174"/>
    <mergeCell ref="BG172:BG174"/>
    <mergeCell ref="BK172:BK174"/>
    <mergeCell ref="BL172:BL174"/>
    <mergeCell ref="BP171:BP172"/>
    <mergeCell ref="BQ171:BQ172"/>
    <mergeCell ref="W172:W174"/>
    <mergeCell ref="X172:X174"/>
    <mergeCell ref="AB172:AB174"/>
    <mergeCell ref="AC172:AC174"/>
    <mergeCell ref="AQ172:AQ174"/>
    <mergeCell ref="AR172:AR174"/>
    <mergeCell ref="AV172:AV174"/>
    <mergeCell ref="AW172:AW174"/>
    <mergeCell ref="BA170:BA171"/>
    <mergeCell ref="BB170:BB171"/>
    <mergeCell ref="BF170:BF171"/>
    <mergeCell ref="BG170:BG171"/>
    <mergeCell ref="BK170:BK171"/>
    <mergeCell ref="BL170:BL171"/>
    <mergeCell ref="AG170:AG171"/>
    <mergeCell ref="AH170:AH171"/>
    <mergeCell ref="AQ170:AQ171"/>
    <mergeCell ref="BQ175:BQ177"/>
    <mergeCell ref="M178:M179"/>
    <mergeCell ref="N178:N179"/>
    <mergeCell ref="R178:R179"/>
    <mergeCell ref="S178:S179"/>
    <mergeCell ref="W178:W179"/>
    <mergeCell ref="X178:X179"/>
    <mergeCell ref="AV175:AV177"/>
    <mergeCell ref="AW175:AW177"/>
    <mergeCell ref="BA175:BA177"/>
    <mergeCell ref="BB175:BB177"/>
    <mergeCell ref="BF175:BF177"/>
    <mergeCell ref="BG175:BG177"/>
    <mergeCell ref="AG175:AG177"/>
    <mergeCell ref="AH175:AH177"/>
    <mergeCell ref="AL175:AL177"/>
    <mergeCell ref="AM175:AM177"/>
    <mergeCell ref="AQ175:AQ177"/>
    <mergeCell ref="AR175:AR177"/>
    <mergeCell ref="R175:R177"/>
    <mergeCell ref="S175:S177"/>
    <mergeCell ref="W175:W177"/>
    <mergeCell ref="X175:X177"/>
    <mergeCell ref="AB175:AB177"/>
    <mergeCell ref="AC175:AC177"/>
    <mergeCell ref="X189:X190"/>
    <mergeCell ref="BL187:BL188"/>
    <mergeCell ref="BP187:BP188"/>
    <mergeCell ref="R181:R182"/>
    <mergeCell ref="S181:S182"/>
    <mergeCell ref="W181:W182"/>
    <mergeCell ref="X181:X182"/>
    <mergeCell ref="AB181:AB182"/>
    <mergeCell ref="BF178:BF180"/>
    <mergeCell ref="BG178:BG180"/>
    <mergeCell ref="BK178:BK180"/>
    <mergeCell ref="BL178:BL180"/>
    <mergeCell ref="BP178:BP180"/>
    <mergeCell ref="BQ178:BQ180"/>
    <mergeCell ref="AQ178:AQ179"/>
    <mergeCell ref="AR178:AR179"/>
    <mergeCell ref="AV178:AV179"/>
    <mergeCell ref="AW178:AW179"/>
    <mergeCell ref="BA178:BA179"/>
    <mergeCell ref="BB178:BB179"/>
    <mergeCell ref="AB178:AB179"/>
    <mergeCell ref="AC178:AC179"/>
    <mergeCell ref="AG178:AG179"/>
    <mergeCell ref="AH178:AH179"/>
    <mergeCell ref="AL178:AL179"/>
    <mergeCell ref="AM178:AM179"/>
    <mergeCell ref="BQ181:BQ182"/>
    <mergeCell ref="AL182:AL184"/>
    <mergeCell ref="AM182:AM184"/>
    <mergeCell ref="W183:W184"/>
    <mergeCell ref="X183:X184"/>
    <mergeCell ref="AB183:AB184"/>
    <mergeCell ref="BA183:BA185"/>
    <mergeCell ref="F103:F104"/>
    <mergeCell ref="G103:G104"/>
    <mergeCell ref="F106:F108"/>
    <mergeCell ref="F109:F111"/>
    <mergeCell ref="F122:F124"/>
    <mergeCell ref="BB183:BB185"/>
    <mergeCell ref="BF183:BF185"/>
    <mergeCell ref="AH183:AH184"/>
    <mergeCell ref="AQ183:AQ184"/>
    <mergeCell ref="BB181:BB182"/>
    <mergeCell ref="BF181:BF182"/>
    <mergeCell ref="BG181:BG182"/>
    <mergeCell ref="BK181:BK182"/>
    <mergeCell ref="BL181:BL182"/>
    <mergeCell ref="BP181:BP182"/>
    <mergeCell ref="AC181:AC182"/>
    <mergeCell ref="AQ181:AQ182"/>
    <mergeCell ref="AR181:AR182"/>
    <mergeCell ref="AV181:AV182"/>
    <mergeCell ref="AW181:AW182"/>
    <mergeCell ref="BA181:BA182"/>
    <mergeCell ref="AC183:AC184"/>
    <mergeCell ref="AG183:AG184"/>
    <mergeCell ref="BK175:BK177"/>
    <mergeCell ref="BL175:BL177"/>
    <mergeCell ref="BP175:BP177"/>
    <mergeCell ref="R173:R174"/>
    <mergeCell ref="S173:S174"/>
    <mergeCell ref="AG173:AG174"/>
    <mergeCell ref="AH173:AH174"/>
    <mergeCell ref="BP173:BP174"/>
    <mergeCell ref="F135:F137"/>
    <mergeCell ref="F141:F145"/>
    <mergeCell ref="F146:F147"/>
    <mergeCell ref="F153:F154"/>
    <mergeCell ref="F155:F156"/>
    <mergeCell ref="F157:F158"/>
    <mergeCell ref="BK2:BN2"/>
    <mergeCell ref="BP2:BS2"/>
    <mergeCell ref="A108:A109"/>
    <mergeCell ref="B146:B147"/>
    <mergeCell ref="B144:B145"/>
    <mergeCell ref="BQ187:BQ188"/>
    <mergeCell ref="AH188:AH189"/>
    <mergeCell ref="AM188:AM189"/>
    <mergeCell ref="F189:F190"/>
    <mergeCell ref="G189:G190"/>
    <mergeCell ref="I189:I190"/>
    <mergeCell ref="N189:N190"/>
    <mergeCell ref="S189:S190"/>
    <mergeCell ref="BG183:BG185"/>
    <mergeCell ref="BK183:BK185"/>
    <mergeCell ref="BL183:BL185"/>
    <mergeCell ref="BP183:BP185"/>
    <mergeCell ref="BQ183:BQ185"/>
    <mergeCell ref="BA186:BA187"/>
    <mergeCell ref="BB186:BB187"/>
    <mergeCell ref="BF187:BF188"/>
    <mergeCell ref="BG187:BG188"/>
    <mergeCell ref="BK187:BK188"/>
    <mergeCell ref="AR183:AR184"/>
    <mergeCell ref="AV183:AV185"/>
    <mergeCell ref="AW183:AW185"/>
    <mergeCell ref="BU15:BW15"/>
    <mergeCell ref="BX15:CD15"/>
    <mergeCell ref="BU16:BW16"/>
    <mergeCell ref="BX16:CD16"/>
    <mergeCell ref="BU17:BW17"/>
    <mergeCell ref="BX17:CD17"/>
    <mergeCell ref="BU18:BW18"/>
    <mergeCell ref="BX18:CD18"/>
    <mergeCell ref="BU19:BW19"/>
    <mergeCell ref="BX19:CD19"/>
    <mergeCell ref="BU20:BW20"/>
    <mergeCell ref="BX20:CD20"/>
    <mergeCell ref="BU21:BW21"/>
    <mergeCell ref="BX21:CD21"/>
    <mergeCell ref="BU22:BW22"/>
    <mergeCell ref="BX22:CD22"/>
    <mergeCell ref="BU23:BW23"/>
    <mergeCell ref="BX23:CD23"/>
    <mergeCell ref="BU24:BW24"/>
    <mergeCell ref="BX24:CD24"/>
    <mergeCell ref="BU25:BW25"/>
    <mergeCell ref="BX25:CD25"/>
    <mergeCell ref="BU26:BW26"/>
    <mergeCell ref="BX26:CD26"/>
    <mergeCell ref="BU27:BW27"/>
    <mergeCell ref="BX27:CD27"/>
    <mergeCell ref="BU28:BW28"/>
    <mergeCell ref="BX28:CD28"/>
    <mergeCell ref="BU29:BW29"/>
    <mergeCell ref="BX29:CD29"/>
    <mergeCell ref="BU30:BW30"/>
    <mergeCell ref="BX30:CD30"/>
    <mergeCell ref="BU31:BW31"/>
    <mergeCell ref="BX31:CD31"/>
    <mergeCell ref="BU32:BW32"/>
    <mergeCell ref="BX32:CD32"/>
  </mergeCells>
  <pageMargins left="0.7" right="0.7" top="0.75" bottom="0.75" header="0.3" footer="0.3"/>
  <pageSetup orientation="portrait" r:id="rId1"/>
  <ignoredErrors>
    <ignoredError sqref="F189 F186" numberStoredAsText="1"/>
  </ignoredErrors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R151"/>
  <sheetViews>
    <sheetView tabSelected="1" zoomScaleNormal="100" workbookViewId="0">
      <pane ySplit="1" topLeftCell="A2" activePane="bottomLeft" state="frozen"/>
      <selection pane="bottomLeft" activeCell="A2" sqref="A2"/>
    </sheetView>
  </sheetViews>
  <sheetFormatPr defaultRowHeight="15" x14ac:dyDescent="0.25"/>
  <cols>
    <col min="1" max="1" width="66.5703125" customWidth="1"/>
    <col min="2" max="2" width="25.5703125" customWidth="1"/>
    <col min="3" max="3" width="7.42578125" customWidth="1"/>
    <col min="4" max="4" width="8.85546875" style="40"/>
    <col min="5" max="5" width="6.140625" style="39" customWidth="1"/>
    <col min="6" max="6" width="5.7109375" style="51" bestFit="1" customWidth="1"/>
    <col min="7" max="7" width="6.85546875" style="50" bestFit="1" customWidth="1"/>
    <col min="8" max="8" width="6.28515625" style="14" customWidth="1"/>
    <col min="9" max="9" width="34.85546875" style="160" customWidth="1"/>
    <col min="10" max="10" width="2.140625" style="1" customWidth="1"/>
    <col min="11" max="11" width="5.7109375" style="51" customWidth="1"/>
    <col min="12" max="12" width="6.85546875" style="50" customWidth="1"/>
    <col min="13" max="13" width="7.5703125" style="14" customWidth="1"/>
    <col min="14" max="14" width="28.28515625" style="160" customWidth="1"/>
    <col min="15" max="15" width="2.7109375" customWidth="1"/>
    <col min="16" max="16" width="5.7109375" style="51" customWidth="1"/>
    <col min="17" max="17" width="6.85546875" style="50" customWidth="1"/>
    <col min="18" max="18" width="7.28515625" style="14" customWidth="1"/>
    <col min="19" max="19" width="28.7109375" style="160" customWidth="1"/>
    <col min="20" max="20" width="1.140625" customWidth="1"/>
    <col min="21" max="21" width="5.7109375" style="51" customWidth="1"/>
    <col min="22" max="22" width="6.85546875" style="50" customWidth="1"/>
    <col min="23" max="23" width="6.28515625" style="14" customWidth="1"/>
    <col min="24" max="24" width="31.140625" style="160" customWidth="1"/>
    <col min="25" max="25" width="1.28515625" customWidth="1"/>
    <col min="26" max="26" width="5.7109375" style="51" customWidth="1"/>
    <col min="27" max="27" width="6.85546875" style="50" customWidth="1"/>
    <col min="28" max="28" width="6.42578125" style="14" customWidth="1"/>
    <col min="29" max="29" width="29" style="160" customWidth="1"/>
    <col min="30" max="30" width="2" customWidth="1"/>
    <col min="31" max="31" width="5.7109375" style="51" customWidth="1"/>
    <col min="32" max="32" width="6.85546875" style="50" customWidth="1"/>
    <col min="33" max="33" width="7" style="14" customWidth="1"/>
    <col min="34" max="34" width="29.7109375" style="160" customWidth="1"/>
    <col min="35" max="35" width="2.140625" customWidth="1"/>
    <col min="36" max="36" width="5.7109375" style="51" customWidth="1"/>
    <col min="37" max="37" width="6.85546875" style="50" customWidth="1"/>
    <col min="38" max="38" width="7.28515625" style="14" customWidth="1"/>
    <col min="39" max="39" width="32.28515625" style="160" customWidth="1"/>
    <col min="40" max="40" width="1.7109375" customWidth="1"/>
    <col min="41" max="41" width="5.7109375" style="51" customWidth="1"/>
    <col min="42" max="42" width="6.85546875" style="50" customWidth="1"/>
    <col min="43" max="43" width="8" style="14" customWidth="1"/>
    <col min="44" max="44" width="30.28515625" style="160" customWidth="1"/>
    <col min="45" max="45" width="1.85546875" customWidth="1"/>
    <col min="46" max="46" width="5.7109375" style="51" customWidth="1"/>
    <col min="47" max="47" width="6.85546875" style="50" customWidth="1"/>
    <col min="48" max="48" width="7.140625" style="14" customWidth="1"/>
    <col min="49" max="49" width="43.7109375" style="160" customWidth="1"/>
    <col min="50" max="50" width="2.140625" customWidth="1"/>
    <col min="51" max="51" width="5.7109375" style="51" customWidth="1"/>
    <col min="52" max="52" width="6.85546875" style="50" customWidth="1"/>
    <col min="53" max="53" width="7.7109375" style="14" customWidth="1"/>
    <col min="54" max="54" width="47.42578125" style="106" customWidth="1"/>
    <col min="55" max="55" width="3.140625" style="53" customWidth="1"/>
    <col min="56" max="56" width="3.28515625" customWidth="1"/>
    <col min="57" max="57" width="22.7109375" bestFit="1" customWidth="1"/>
    <col min="58" max="58" width="6.85546875" customWidth="1"/>
    <col min="59" max="60" width="6.5703125" bestFit="1" customWidth="1"/>
    <col min="61" max="61" width="5.42578125" customWidth="1"/>
    <col min="62" max="62" width="6.7109375" customWidth="1"/>
    <col min="63" max="63" width="7.5703125" customWidth="1"/>
    <col min="64" max="64" width="6.5703125" customWidth="1"/>
    <col min="65" max="65" width="8.140625" customWidth="1"/>
    <col min="66" max="66" width="7.28515625" customWidth="1"/>
    <col min="67" max="67" width="7.42578125" customWidth="1"/>
    <col min="68" max="68" width="10.28515625" customWidth="1"/>
  </cols>
  <sheetData>
    <row r="1" spans="1:70" x14ac:dyDescent="0.25">
      <c r="A1" s="4" t="s">
        <v>472</v>
      </c>
    </row>
    <row r="2" spans="1:70" s="3" customFormat="1" x14ac:dyDescent="0.25">
      <c r="A2" s="3" t="s">
        <v>13</v>
      </c>
      <c r="B2" s="55" t="s">
        <v>227</v>
      </c>
      <c r="D2" s="40"/>
      <c r="E2" s="214" t="s">
        <v>2</v>
      </c>
      <c r="F2" s="214"/>
      <c r="G2" s="214"/>
      <c r="H2" s="214"/>
      <c r="I2" s="214"/>
      <c r="K2" s="214" t="s">
        <v>3</v>
      </c>
      <c r="L2" s="214"/>
      <c r="M2" s="214"/>
      <c r="N2" s="214"/>
      <c r="P2" s="214" t="s">
        <v>4</v>
      </c>
      <c r="Q2" s="214"/>
      <c r="R2" s="214"/>
      <c r="S2" s="214"/>
      <c r="U2" s="214" t="s">
        <v>5</v>
      </c>
      <c r="V2" s="214"/>
      <c r="W2" s="214"/>
      <c r="X2" s="214"/>
      <c r="Z2" s="214" t="s">
        <v>6</v>
      </c>
      <c r="AA2" s="214"/>
      <c r="AB2" s="214"/>
      <c r="AC2" s="214"/>
      <c r="AE2" s="214" t="s">
        <v>7</v>
      </c>
      <c r="AF2" s="214"/>
      <c r="AG2" s="214"/>
      <c r="AH2" s="214"/>
      <c r="AJ2" s="214" t="s">
        <v>8</v>
      </c>
      <c r="AK2" s="214"/>
      <c r="AL2" s="214"/>
      <c r="AM2" s="214"/>
      <c r="AO2" s="214" t="s">
        <v>9</v>
      </c>
      <c r="AP2" s="214"/>
      <c r="AQ2" s="214"/>
      <c r="AR2" s="214"/>
      <c r="AT2" s="214" t="s">
        <v>10</v>
      </c>
      <c r="AU2" s="214"/>
      <c r="AV2" s="214"/>
      <c r="AW2" s="214"/>
      <c r="AY2" s="214" t="s">
        <v>11</v>
      </c>
      <c r="AZ2" s="214"/>
      <c r="BA2" s="214"/>
      <c r="BB2" s="214"/>
      <c r="BC2" s="52"/>
    </row>
    <row r="3" spans="1:70" x14ac:dyDescent="0.25">
      <c r="C3" s="43" t="s">
        <v>73</v>
      </c>
      <c r="D3" s="41" t="s">
        <v>88</v>
      </c>
      <c r="F3" s="51" t="s">
        <v>1</v>
      </c>
      <c r="G3" s="50" t="s">
        <v>0</v>
      </c>
      <c r="K3" s="51" t="s">
        <v>1</v>
      </c>
      <c r="L3" s="50" t="s">
        <v>0</v>
      </c>
      <c r="P3" s="51" t="s">
        <v>1</v>
      </c>
      <c r="Q3" s="50" t="s">
        <v>0</v>
      </c>
      <c r="U3" s="51" t="s">
        <v>1</v>
      </c>
      <c r="V3" s="50" t="s">
        <v>0</v>
      </c>
      <c r="Z3" s="51" t="s">
        <v>1</v>
      </c>
      <c r="AA3" s="50" t="s">
        <v>0</v>
      </c>
      <c r="AE3" s="51" t="s">
        <v>1</v>
      </c>
      <c r="AF3" s="50" t="s">
        <v>0</v>
      </c>
      <c r="AJ3" s="51" t="s">
        <v>1</v>
      </c>
      <c r="AK3" s="50" t="s">
        <v>0</v>
      </c>
      <c r="AO3" s="51" t="s">
        <v>1</v>
      </c>
      <c r="AP3" s="50" t="s">
        <v>0</v>
      </c>
      <c r="AT3" s="51" t="s">
        <v>1</v>
      </c>
      <c r="AU3" s="50" t="s">
        <v>0</v>
      </c>
      <c r="AY3" s="51" t="s">
        <v>1</v>
      </c>
      <c r="AZ3" s="50" t="s">
        <v>0</v>
      </c>
      <c r="BE3" s="4"/>
      <c r="BF3" s="4"/>
      <c r="BG3" s="4"/>
      <c r="BH3" s="4"/>
      <c r="BI3" s="4"/>
      <c r="BJ3" s="4"/>
      <c r="BK3" s="4"/>
      <c r="BL3" s="4"/>
      <c r="BM3" s="4"/>
      <c r="BN3" s="4"/>
      <c r="BO3" s="4"/>
    </row>
    <row r="4" spans="1:70" ht="15.75" thickBot="1" x14ac:dyDescent="0.3">
      <c r="A4" s="3" t="s">
        <v>76</v>
      </c>
      <c r="C4" s="28"/>
      <c r="D4" s="40">
        <v>1</v>
      </c>
      <c r="E4" s="39">
        <v>1</v>
      </c>
      <c r="G4" s="50">
        <v>0.03</v>
      </c>
      <c r="H4" s="29">
        <f>G4</f>
        <v>0.03</v>
      </c>
      <c r="I4" s="157"/>
      <c r="L4" s="50">
        <v>0.06</v>
      </c>
      <c r="M4" s="29">
        <f>L4</f>
        <v>0.06</v>
      </c>
      <c r="N4" s="157"/>
      <c r="Q4" s="50">
        <v>0.06</v>
      </c>
      <c r="R4" s="29">
        <f>Q4</f>
        <v>0.06</v>
      </c>
      <c r="S4" s="157"/>
      <c r="V4" s="50">
        <v>0.04</v>
      </c>
      <c r="W4" s="29">
        <f>V4</f>
        <v>0.04</v>
      </c>
      <c r="X4" s="157"/>
      <c r="AA4" s="50">
        <v>0.2</v>
      </c>
      <c r="AB4" s="29">
        <f>AA4</f>
        <v>0.2</v>
      </c>
      <c r="AC4" s="157"/>
      <c r="AF4" s="50">
        <v>0.18</v>
      </c>
      <c r="AG4" s="29">
        <f>AF4</f>
        <v>0.18</v>
      </c>
      <c r="AH4" s="157"/>
      <c r="AK4" s="50">
        <v>0.16</v>
      </c>
      <c r="AL4" s="29">
        <f>AK4</f>
        <v>0.16</v>
      </c>
      <c r="AM4" s="157"/>
      <c r="AP4" s="50">
        <v>0.25</v>
      </c>
      <c r="AQ4" s="29">
        <f>AP4</f>
        <v>0.25</v>
      </c>
      <c r="AR4" s="157"/>
      <c r="AU4" s="50">
        <v>0.21</v>
      </c>
      <c r="AV4" s="29">
        <f>AU4</f>
        <v>0.21</v>
      </c>
      <c r="AW4" s="157"/>
      <c r="AZ4" s="50">
        <v>0.12</v>
      </c>
      <c r="BA4" s="29">
        <f>AZ4</f>
        <v>0.12</v>
      </c>
      <c r="BB4" s="157"/>
      <c r="BE4" s="4"/>
      <c r="BF4" s="4"/>
      <c r="BG4" s="4"/>
      <c r="BH4" s="4"/>
      <c r="BI4" s="4"/>
      <c r="BJ4" s="4"/>
      <c r="BK4" s="4"/>
      <c r="BL4" s="4"/>
      <c r="BM4" s="4"/>
      <c r="BN4" s="4"/>
      <c r="BO4" s="4"/>
    </row>
    <row r="5" spans="1:70" x14ac:dyDescent="0.25">
      <c r="A5" s="15" t="s">
        <v>74</v>
      </c>
      <c r="D5" s="40">
        <v>2</v>
      </c>
      <c r="E5" s="39">
        <v>2</v>
      </c>
      <c r="F5" s="51">
        <v>1.02</v>
      </c>
      <c r="G5" s="50">
        <v>0.55000000000000004</v>
      </c>
      <c r="H5" s="32">
        <f>G5</f>
        <v>0.55000000000000004</v>
      </c>
      <c r="I5" s="169" t="s">
        <v>22</v>
      </c>
      <c r="K5" s="51">
        <v>1.02</v>
      </c>
      <c r="L5" s="50">
        <v>0.43</v>
      </c>
      <c r="M5" s="32">
        <f>L5</f>
        <v>0.43</v>
      </c>
      <c r="N5" s="158" t="s">
        <v>22</v>
      </c>
      <c r="P5" s="51">
        <v>1.02</v>
      </c>
      <c r="Q5" s="50">
        <v>0.43</v>
      </c>
      <c r="R5" s="32">
        <f>Q5</f>
        <v>0.43</v>
      </c>
      <c r="S5" s="158" t="s">
        <v>22</v>
      </c>
      <c r="U5" s="51">
        <v>1.02</v>
      </c>
      <c r="V5" s="50">
        <v>0.64</v>
      </c>
      <c r="W5" s="32">
        <f>V5</f>
        <v>0.64</v>
      </c>
      <c r="X5" s="158" t="s">
        <v>22</v>
      </c>
      <c r="Z5" s="192">
        <v>1.02</v>
      </c>
      <c r="AA5" s="189">
        <v>4.2300000000000004</v>
      </c>
      <c r="AB5" s="32">
        <f>AA4</f>
        <v>0.2</v>
      </c>
      <c r="AC5" s="158" t="s">
        <v>22</v>
      </c>
      <c r="AE5" s="192">
        <v>1.02</v>
      </c>
      <c r="AF5" s="189">
        <v>4.16</v>
      </c>
      <c r="AG5" s="32">
        <f>AF5-AG6</f>
        <v>0.16000000000000014</v>
      </c>
      <c r="AH5" s="158" t="s">
        <v>22</v>
      </c>
      <c r="AJ5" s="51">
        <v>1.02</v>
      </c>
      <c r="AK5" s="50">
        <v>2.93</v>
      </c>
      <c r="AL5" s="32">
        <f>AK5+AK6-AL6-AL7</f>
        <v>0.13000000000000078</v>
      </c>
      <c r="AM5" s="158" t="s">
        <v>22</v>
      </c>
      <c r="AO5" s="51">
        <v>1.02</v>
      </c>
      <c r="AP5" s="50">
        <v>2.87</v>
      </c>
      <c r="AQ5" s="32">
        <f>AP5+AP6-AQ7-AQ6</f>
        <v>3.7899999999999991</v>
      </c>
      <c r="AR5" s="158" t="s">
        <v>22</v>
      </c>
      <c r="AT5" s="51">
        <v>1.02</v>
      </c>
      <c r="AU5" s="50">
        <v>2.34</v>
      </c>
      <c r="AV5" s="32">
        <v>5.41</v>
      </c>
      <c r="AW5" s="158" t="s">
        <v>22</v>
      </c>
      <c r="AY5" s="51">
        <v>1.02</v>
      </c>
      <c r="AZ5" s="50">
        <v>2.14</v>
      </c>
      <c r="BA5" s="32">
        <v>4.9400000000000004</v>
      </c>
      <c r="BB5" s="158" t="s">
        <v>22</v>
      </c>
      <c r="BE5" s="33"/>
      <c r="BF5" s="33"/>
      <c r="BG5" s="33"/>
      <c r="BH5" s="33"/>
      <c r="BI5" s="33"/>
      <c r="BJ5" s="33"/>
      <c r="BK5" s="33"/>
      <c r="BL5" s="33"/>
      <c r="BM5" s="33"/>
      <c r="BN5" s="33"/>
      <c r="BO5" s="33"/>
    </row>
    <row r="6" spans="1:70" x14ac:dyDescent="0.25">
      <c r="A6" s="28" t="s">
        <v>72</v>
      </c>
      <c r="C6" s="16"/>
      <c r="D6" s="220">
        <v>3</v>
      </c>
      <c r="E6" s="191">
        <v>3</v>
      </c>
      <c r="F6" s="192">
        <v>1.04</v>
      </c>
      <c r="G6" s="189">
        <v>0.21</v>
      </c>
      <c r="H6" s="19">
        <v>0</v>
      </c>
      <c r="I6" s="170" t="s">
        <v>60</v>
      </c>
      <c r="K6" s="192">
        <v>1.04</v>
      </c>
      <c r="L6" s="189">
        <v>0.91</v>
      </c>
      <c r="M6" s="19">
        <v>0</v>
      </c>
      <c r="N6" s="159" t="s">
        <v>60</v>
      </c>
      <c r="P6" s="192">
        <v>1.04</v>
      </c>
      <c r="Q6" s="189">
        <v>0.95</v>
      </c>
      <c r="R6" s="19">
        <v>0</v>
      </c>
      <c r="S6" s="159" t="s">
        <v>60</v>
      </c>
      <c r="U6" s="192">
        <v>1.04</v>
      </c>
      <c r="V6" s="189">
        <v>0.93</v>
      </c>
      <c r="W6" s="19">
        <v>0</v>
      </c>
      <c r="X6" s="159" t="s">
        <v>60</v>
      </c>
      <c r="Z6" s="192"/>
      <c r="AA6" s="189"/>
      <c r="AB6" s="19">
        <f>W23</f>
        <v>3.14</v>
      </c>
      <c r="AC6" s="159" t="s">
        <v>60</v>
      </c>
      <c r="AE6" s="192"/>
      <c r="AF6" s="189"/>
      <c r="AG6" s="215">
        <v>4</v>
      </c>
      <c r="AH6" s="159" t="s">
        <v>60</v>
      </c>
      <c r="AJ6" s="192">
        <v>1.04</v>
      </c>
      <c r="AK6" s="189">
        <v>2.54</v>
      </c>
      <c r="AL6" s="19">
        <v>2.8</v>
      </c>
      <c r="AM6" s="159" t="s">
        <v>60</v>
      </c>
      <c r="AO6" s="192">
        <v>1.04</v>
      </c>
      <c r="AP6" s="189">
        <v>6.26</v>
      </c>
      <c r="AQ6" s="19">
        <v>2.8</v>
      </c>
      <c r="AR6" s="159" t="s">
        <v>60</v>
      </c>
      <c r="AT6" s="192">
        <v>1.04</v>
      </c>
      <c r="AU6" s="189">
        <v>17.87</v>
      </c>
      <c r="AV6" s="19">
        <v>2.8</v>
      </c>
      <c r="AW6" s="159" t="s">
        <v>60</v>
      </c>
      <c r="AY6" s="192">
        <v>1.04</v>
      </c>
      <c r="AZ6" s="189">
        <v>16.899999999999999</v>
      </c>
      <c r="BA6" s="19">
        <v>2.6</v>
      </c>
      <c r="BB6" s="159" t="s">
        <v>60</v>
      </c>
      <c r="BE6" s="27" t="s">
        <v>70</v>
      </c>
      <c r="BF6" t="s">
        <v>2</v>
      </c>
      <c r="BG6" t="s">
        <v>3</v>
      </c>
      <c r="BH6" t="s">
        <v>4</v>
      </c>
      <c r="BI6" s="3" t="s">
        <v>5</v>
      </c>
      <c r="BJ6" s="3" t="s">
        <v>6</v>
      </c>
      <c r="BK6" s="3" t="s">
        <v>7</v>
      </c>
      <c r="BL6" s="3" t="s">
        <v>8</v>
      </c>
      <c r="BM6" s="3" t="s">
        <v>9</v>
      </c>
      <c r="BN6" s="3" t="s">
        <v>10</v>
      </c>
      <c r="BO6" s="3" t="s">
        <v>11</v>
      </c>
    </row>
    <row r="7" spans="1:70" ht="15.75" thickBot="1" x14ac:dyDescent="0.3">
      <c r="C7" s="16"/>
      <c r="D7" s="220"/>
      <c r="E7" s="191"/>
      <c r="F7" s="192"/>
      <c r="G7" s="189"/>
      <c r="H7" s="19">
        <f>G6</f>
        <v>0.21</v>
      </c>
      <c r="I7" s="171" t="s">
        <v>61</v>
      </c>
      <c r="K7" s="192"/>
      <c r="L7" s="189"/>
      <c r="M7" s="19">
        <f>L6</f>
        <v>0.91</v>
      </c>
      <c r="N7" s="159" t="s">
        <v>61</v>
      </c>
      <c r="P7" s="192"/>
      <c r="Q7" s="189"/>
      <c r="R7" s="19">
        <f>Q6</f>
        <v>0.95</v>
      </c>
      <c r="S7" s="159" t="s">
        <v>61</v>
      </c>
      <c r="U7" s="192"/>
      <c r="V7" s="189"/>
      <c r="W7" s="19">
        <f>V6</f>
        <v>0.93</v>
      </c>
      <c r="X7" s="159" t="s">
        <v>61</v>
      </c>
      <c r="Z7" s="192"/>
      <c r="AA7" s="189"/>
      <c r="AB7" s="19">
        <v>0.89</v>
      </c>
      <c r="AC7" s="159" t="s">
        <v>61</v>
      </c>
      <c r="AE7" s="192"/>
      <c r="AF7" s="189"/>
      <c r="AG7" s="215"/>
      <c r="AH7" s="159" t="s">
        <v>61</v>
      </c>
      <c r="AJ7" s="192"/>
      <c r="AK7" s="189"/>
      <c r="AL7" s="19">
        <f>AK6</f>
        <v>2.54</v>
      </c>
      <c r="AM7" s="159" t="s">
        <v>61</v>
      </c>
      <c r="AO7" s="192"/>
      <c r="AP7" s="189"/>
      <c r="AQ7" s="19">
        <v>2.54</v>
      </c>
      <c r="AR7" s="159" t="s">
        <v>61</v>
      </c>
      <c r="AT7" s="192"/>
      <c r="AU7" s="189"/>
      <c r="AV7" s="19">
        <v>12</v>
      </c>
      <c r="AW7" s="159" t="s">
        <v>61</v>
      </c>
      <c r="AY7" s="192"/>
      <c r="AZ7" s="189"/>
      <c r="BA7" s="19">
        <v>11.5</v>
      </c>
      <c r="BB7" s="159" t="s">
        <v>61</v>
      </c>
      <c r="BE7" s="23" t="s">
        <v>22</v>
      </c>
      <c r="BF7" s="1">
        <f>H5</f>
        <v>0.55000000000000004</v>
      </c>
      <c r="BG7" s="1">
        <f>M5</f>
        <v>0.43</v>
      </c>
      <c r="BH7" s="1">
        <f>R5</f>
        <v>0.43</v>
      </c>
      <c r="BI7" s="1">
        <f>W5</f>
        <v>0.64</v>
      </c>
      <c r="BJ7" s="1">
        <f>AB5</f>
        <v>0.2</v>
      </c>
      <c r="BK7" s="1">
        <f>AG5</f>
        <v>0.16000000000000014</v>
      </c>
      <c r="BL7" s="1">
        <f>AL5</f>
        <v>0.13000000000000078</v>
      </c>
      <c r="BM7" s="1">
        <f>AQ5</f>
        <v>3.7899999999999991</v>
      </c>
      <c r="BN7" s="1">
        <f>AV5</f>
        <v>5.41</v>
      </c>
      <c r="BO7" s="1">
        <f>BA5</f>
        <v>4.9400000000000004</v>
      </c>
    </row>
    <row r="8" spans="1:70" x14ac:dyDescent="0.25">
      <c r="C8" s="16"/>
      <c r="D8" s="40">
        <v>4</v>
      </c>
      <c r="E8" s="39">
        <v>4</v>
      </c>
      <c r="F8" s="51">
        <v>1.0900000000000001</v>
      </c>
      <c r="G8" s="50">
        <v>0.13</v>
      </c>
      <c r="H8" s="29">
        <f t="shared" ref="H8:H12" si="0">G8</f>
        <v>0.13</v>
      </c>
      <c r="I8" s="157"/>
      <c r="K8" s="51">
        <v>1.0900000000000001</v>
      </c>
      <c r="L8" s="50">
        <v>0.19</v>
      </c>
      <c r="M8" s="29">
        <f t="shared" ref="M8:M11" si="1">L8</f>
        <v>0.19</v>
      </c>
      <c r="N8" s="157"/>
      <c r="P8" s="51">
        <v>1.0900000000000001</v>
      </c>
      <c r="Q8" s="50">
        <v>0.16</v>
      </c>
      <c r="R8" s="29">
        <f t="shared" ref="R8:R12" si="2">Q8</f>
        <v>0.16</v>
      </c>
      <c r="S8" s="157"/>
      <c r="U8" s="51">
        <v>1.0900000000000001</v>
      </c>
      <c r="V8" s="50">
        <v>0.19</v>
      </c>
      <c r="W8" s="29">
        <f t="shared" ref="W8:W12" si="3">V8</f>
        <v>0.19</v>
      </c>
      <c r="X8" s="157"/>
      <c r="Z8" s="51">
        <v>1.0900000000000001</v>
      </c>
      <c r="AA8" s="50">
        <v>0.16</v>
      </c>
      <c r="AB8" s="29">
        <f>AA8</f>
        <v>0.16</v>
      </c>
      <c r="AC8" s="157"/>
      <c r="AE8" s="51">
        <v>1.0900000000000001</v>
      </c>
      <c r="AF8" s="50">
        <v>0.14000000000000001</v>
      </c>
      <c r="AG8" s="29">
        <f>AF8</f>
        <v>0.14000000000000001</v>
      </c>
      <c r="AH8" s="138"/>
      <c r="AJ8" s="51">
        <v>1.0900000000000001</v>
      </c>
      <c r="AK8" s="50">
        <v>0.17</v>
      </c>
      <c r="AL8" s="29">
        <f t="shared" ref="AL8:AL12" si="4">AK8</f>
        <v>0.17</v>
      </c>
      <c r="AM8" s="157"/>
      <c r="AO8" s="51">
        <v>1.0900000000000001</v>
      </c>
      <c r="AP8" s="50">
        <v>0.2</v>
      </c>
      <c r="AQ8" s="29">
        <f t="shared" ref="AQ8:AQ12" si="5">AP8</f>
        <v>0.2</v>
      </c>
      <c r="AR8" s="157"/>
      <c r="AT8" s="51">
        <v>1.0900000000000001</v>
      </c>
      <c r="AU8" s="50">
        <v>0.2</v>
      </c>
      <c r="AV8" s="29">
        <f t="shared" ref="AV8:AV12" si="6">AU8</f>
        <v>0.2</v>
      </c>
      <c r="AW8" s="157"/>
      <c r="AY8" s="51">
        <v>1.08</v>
      </c>
      <c r="AZ8" s="50">
        <v>0.16</v>
      </c>
      <c r="BA8" s="29">
        <f t="shared" ref="BA8:BA11" si="7">AZ8</f>
        <v>0.16</v>
      </c>
      <c r="BB8" s="157"/>
      <c r="BE8" s="24" t="s">
        <v>58</v>
      </c>
      <c r="BF8" s="1">
        <f>H6+H7+H12+H23+H82+H58+H36+H72+H42</f>
        <v>35.479999999999997</v>
      </c>
      <c r="BG8" s="1">
        <f>M6+M7+M12+M23+M82+M58+M36+M72+M42</f>
        <v>35.72999999999999</v>
      </c>
      <c r="BH8" s="1">
        <f>R6+R7+R12+R23+R58+R61+R82+R36+R39+R43+R42</f>
        <v>35.389999999999993</v>
      </c>
      <c r="BI8" s="1">
        <f>W6+W7+W12+W23+W58+W61+W82+W36+W39+W43+W42</f>
        <v>33.15</v>
      </c>
      <c r="BJ8" s="1">
        <f>AB6+AB7+AB12+AB58+AB61+AB82+AB36+AB21+AB39+AB18+AB42</f>
        <v>34.03</v>
      </c>
      <c r="BK8" s="1">
        <f>AG6+AG12+AG58+AG61+AG82+AG36+AG21+AG39+AG18+AG42</f>
        <v>34.67</v>
      </c>
      <c r="BL8" s="1">
        <f>AL6+AL7+AL12+AL58+AL61+AL82+AL36+AL21+AL39+AL18+AL42</f>
        <v>35.180000000000014</v>
      </c>
      <c r="BM8" s="1">
        <f>AQ6+AQ7+AQ12+AQ58+AQ61+AQ82+AQ36+AQ21+AQ39+AQ18+AQ42</f>
        <v>35.410000000000004</v>
      </c>
      <c r="BN8" s="1">
        <f>AV6+AV7+AV12+AV82+AV58+AV60+AV36+AV21+AV24+AV18+AV42</f>
        <v>37.53</v>
      </c>
      <c r="BO8" s="1">
        <f>BA6+BA7+BA12+BA82+BA58+BA60+BA36+BA21+BA24+BA18+BA42</f>
        <v>36.649999999999991</v>
      </c>
    </row>
    <row r="9" spans="1:70" x14ac:dyDescent="0.25">
      <c r="D9" s="40">
        <v>5</v>
      </c>
      <c r="E9" s="39">
        <v>5</v>
      </c>
      <c r="F9" s="51">
        <v>1.1599999999999999</v>
      </c>
      <c r="G9" s="50">
        <v>0</v>
      </c>
      <c r="H9" s="29">
        <f t="shared" si="0"/>
        <v>0</v>
      </c>
      <c r="I9" s="157"/>
      <c r="K9" s="51">
        <v>1.17</v>
      </c>
      <c r="L9" s="50">
        <v>0.04</v>
      </c>
      <c r="M9" s="29">
        <f t="shared" si="1"/>
        <v>0.04</v>
      </c>
      <c r="N9" s="157"/>
      <c r="P9" s="51">
        <v>1.1599999999999999</v>
      </c>
      <c r="Q9" s="50">
        <v>0.02</v>
      </c>
      <c r="R9" s="29">
        <f t="shared" si="2"/>
        <v>0.02</v>
      </c>
      <c r="S9" s="157"/>
      <c r="U9" s="51">
        <v>1.17</v>
      </c>
      <c r="V9" s="50">
        <v>0.02</v>
      </c>
      <c r="W9" s="29">
        <f t="shared" si="3"/>
        <v>0.02</v>
      </c>
      <c r="X9" s="157"/>
      <c r="Z9" s="51">
        <v>1.17</v>
      </c>
      <c r="AA9" s="50">
        <v>0.03</v>
      </c>
      <c r="AB9" s="29">
        <f>AA9</f>
        <v>0.03</v>
      </c>
      <c r="AC9" s="157"/>
      <c r="AE9" s="51">
        <v>1.17</v>
      </c>
      <c r="AF9" s="50">
        <v>0.02</v>
      </c>
      <c r="AG9" s="29">
        <f>AF9</f>
        <v>0.02</v>
      </c>
      <c r="AH9" s="138"/>
      <c r="AJ9" s="51">
        <v>1.17</v>
      </c>
      <c r="AK9" s="50">
        <v>0.03</v>
      </c>
      <c r="AL9" s="29">
        <f t="shared" si="4"/>
        <v>0.03</v>
      </c>
      <c r="AM9" s="157"/>
      <c r="AO9" s="51">
        <v>1.1499999999999999</v>
      </c>
      <c r="AP9" s="50">
        <v>0.03</v>
      </c>
      <c r="AQ9" s="29">
        <f t="shared" si="5"/>
        <v>0.03</v>
      </c>
      <c r="AR9" s="157"/>
      <c r="AT9" s="51">
        <v>1.1599999999999999</v>
      </c>
      <c r="AU9" s="50">
        <v>0.04</v>
      </c>
      <c r="AV9" s="29">
        <f t="shared" si="6"/>
        <v>0.04</v>
      </c>
      <c r="AW9" s="157"/>
      <c r="AY9" s="51">
        <v>1.1399999999999999</v>
      </c>
      <c r="AZ9" s="50">
        <v>0.02</v>
      </c>
      <c r="BA9" s="29">
        <f t="shared" si="7"/>
        <v>0.02</v>
      </c>
      <c r="BB9" s="157"/>
      <c r="BE9" s="17" t="s">
        <v>66</v>
      </c>
      <c r="BF9" s="1">
        <f>H15+H31+H52+H92+H76+H77+H64+H123</f>
        <v>14.34</v>
      </c>
      <c r="BG9" s="1">
        <f>M15+M31+M92+M76+M77+M52+M64+M123</f>
        <v>13.959999999999999</v>
      </c>
      <c r="BH9" s="1">
        <f>R15+R31+R77+R92+R52+R76+R64+R113</f>
        <v>14.98</v>
      </c>
      <c r="BI9" s="1">
        <f>W15+W31+W77+W92+W52+W76+W64+W113</f>
        <v>15.02</v>
      </c>
      <c r="BJ9" s="1">
        <f>AB15+AB31+AB77+AB92+AB52+AB76+AB64+AB113</f>
        <v>14.25</v>
      </c>
      <c r="BK9" s="1">
        <f>AG15+AG31+AG77+AG92+AG52+AG76+AG64+AG113</f>
        <v>14.510000000000002</v>
      </c>
      <c r="BL9" s="1">
        <f>AL15+AL77+AL92+AL31+AL52+AL76+AL64+AL113</f>
        <v>14.4</v>
      </c>
      <c r="BM9" s="1">
        <f>AQ15+AQ77+AQ92+AQ31+AQ52+AQ76+AQ64+AQ113</f>
        <v>18.759999999999998</v>
      </c>
      <c r="BN9" s="1">
        <f>AV15+AV92+AV77+AV31+AV52+AV76+AV64+AV113</f>
        <v>15.280000000000001</v>
      </c>
      <c r="BO9" s="1">
        <f>BA15+BA92+BA77+BA31+BA52+BA76+BA64+BA113</f>
        <v>14.89</v>
      </c>
    </row>
    <row r="10" spans="1:70" x14ac:dyDescent="0.25">
      <c r="A10" s="3"/>
      <c r="D10" s="40">
        <v>6</v>
      </c>
      <c r="E10" s="39">
        <v>6</v>
      </c>
      <c r="F10" s="51">
        <v>1.49</v>
      </c>
      <c r="G10" s="50">
        <v>0.06</v>
      </c>
      <c r="H10" s="29">
        <f t="shared" si="0"/>
        <v>0.06</v>
      </c>
      <c r="I10" s="157"/>
      <c r="K10" s="51">
        <v>1.49</v>
      </c>
      <c r="L10" s="50">
        <v>0.06</v>
      </c>
      <c r="M10" s="29">
        <f t="shared" si="1"/>
        <v>0.06</v>
      </c>
      <c r="N10" s="157"/>
      <c r="P10" s="51">
        <v>1.49</v>
      </c>
      <c r="Q10" s="50">
        <v>0.05</v>
      </c>
      <c r="R10" s="29">
        <f t="shared" si="2"/>
        <v>0.05</v>
      </c>
      <c r="S10" s="157"/>
      <c r="U10" s="51">
        <v>1.49</v>
      </c>
      <c r="V10" s="50">
        <v>7.0000000000000007E-2</v>
      </c>
      <c r="W10" s="29">
        <f t="shared" si="3"/>
        <v>7.0000000000000007E-2</v>
      </c>
      <c r="X10" s="157"/>
      <c r="Z10" s="51">
        <v>1.48</v>
      </c>
      <c r="AA10" s="50">
        <v>0.04</v>
      </c>
      <c r="AB10" s="29">
        <f>AA10</f>
        <v>0.04</v>
      </c>
      <c r="AC10" s="157"/>
      <c r="AE10" s="51">
        <v>1.49</v>
      </c>
      <c r="AF10" s="50">
        <v>0.05</v>
      </c>
      <c r="AG10" s="29">
        <f>AF10</f>
        <v>0.05</v>
      </c>
      <c r="AH10" s="138"/>
      <c r="AJ10" s="51">
        <v>1.49</v>
      </c>
      <c r="AK10" s="50">
        <v>0.03</v>
      </c>
      <c r="AL10" s="29">
        <f t="shared" si="4"/>
        <v>0.03</v>
      </c>
      <c r="AM10" s="157"/>
      <c r="AO10" s="51">
        <v>1.48</v>
      </c>
      <c r="AP10" s="50">
        <v>0.03</v>
      </c>
      <c r="AQ10" s="29">
        <f t="shared" si="5"/>
        <v>0.03</v>
      </c>
      <c r="AR10" s="157"/>
      <c r="AT10" s="51">
        <v>1.49</v>
      </c>
      <c r="AU10" s="50">
        <v>0.03</v>
      </c>
      <c r="AV10" s="29">
        <f t="shared" si="6"/>
        <v>0.03</v>
      </c>
      <c r="AW10" s="157"/>
      <c r="AY10" s="51">
        <v>1.49</v>
      </c>
      <c r="AZ10" s="50">
        <v>0.06</v>
      </c>
      <c r="BA10" s="29">
        <f t="shared" si="7"/>
        <v>0.06</v>
      </c>
      <c r="BB10" s="157"/>
      <c r="BE10" s="25" t="s">
        <v>67</v>
      </c>
      <c r="BF10" s="1">
        <f>H45+H50+H62+H65+H69+H87+H97+H119+H121+H127+H133+H70+H79+H81+H84+H86+H102+H111+H112+H125+H105+H117+H63+H96</f>
        <v>31.65</v>
      </c>
      <c r="BG10" s="1">
        <f>M45+M50+M62+M65+M69+M87+M97+M111+M121+M127+M133+M70+M79+M81+M84+M86+M102+M112+M119+M125+M105+M107+M63+M96</f>
        <v>32.17</v>
      </c>
      <c r="BH10" s="1">
        <f>R45+R50+R62+R65+R69+R79+R97+R102+R112+R119+R125+R70+R81+R84+R86+R87+R127+R121+R133+R105+R107+R63+R96+R126</f>
        <v>30.810000000000006</v>
      </c>
      <c r="BI10" s="1">
        <f>W45+W50+W62+W79+W97+W102+W112+W119+W125+W70+W81+W84+W86+W87+W121+W127+W133+W94+W105+W63+W126+W95+W80</f>
        <v>31.26</v>
      </c>
      <c r="BJ10" s="1">
        <f>AB45+AB50+AB62+AB79+AB97+AB102+AB112+AB119+AB125+AB70+AB81+AB84+AB86+AB87+AB121+AB127+AB133+AB94+AB105+AB63+AB126+AB95+AB80</f>
        <v>31.409999999999989</v>
      </c>
      <c r="BK10" s="1">
        <f>AG45+AG50+AG62+AG79+AG97+AG102+AG112+AG119+AG125+AG70+AG81+AG84+AG86+AG87+AG121+AG127+AG133+AG94+AG105+AG63+AG126+AG95+AG80</f>
        <v>30.06</v>
      </c>
      <c r="BL10" s="1">
        <f>AL45+AL50+AL62+AL79+AL97+AL102+AL112+AL119+AL125+AL70+AL81+AL84+AL86+AL87+AL121+AL127+AL133+AL94+AL105+AL63+AL126+AL95+AL80</f>
        <v>30.929999999999996</v>
      </c>
      <c r="BM10" s="1">
        <f>AQ50+AQ62+AQ79+AQ97+AQ102+AQ112+AQ119+AQ125+AQ70+AQ81+AQ84+AQ86+AQ87+AQ121+AQ127+AQ133+AQ95+AQ105+AQ63+AQ126+AQ80</f>
        <v>24.87</v>
      </c>
      <c r="BN10" s="1">
        <f>AV50+AV62+AV70+AV79+AV81+AV83+AV84+AV86+AV87+AV93+AV97+AV98+AV102+AV112+AV119+AV121+AV126+AV127+AV133+AV95+AV105+AV63+AV80</f>
        <v>24.500000000000004</v>
      </c>
      <c r="BO10" s="1">
        <f>BA50+BA62+BA83+BA84+BA93+BA97+BA79+BA102+BA112+BA119+BA126+BA70+BA81+BA86+BA87+BA98+BA121+BA127+BA133+BA95+BA105+BA63+BA80</f>
        <v>24.72</v>
      </c>
    </row>
    <row r="11" spans="1:70" x14ac:dyDescent="0.25">
      <c r="A11" s="3"/>
      <c r="D11" s="40">
        <v>7</v>
      </c>
      <c r="E11" s="39">
        <v>7</v>
      </c>
      <c r="F11" s="51">
        <v>1.54</v>
      </c>
      <c r="G11" s="50">
        <v>0.14000000000000001</v>
      </c>
      <c r="H11" s="29">
        <f t="shared" si="0"/>
        <v>0.14000000000000001</v>
      </c>
      <c r="I11" s="157"/>
      <c r="K11" s="51">
        <v>1.53</v>
      </c>
      <c r="L11" s="50">
        <v>0.12</v>
      </c>
      <c r="M11" s="29">
        <f t="shared" si="1"/>
        <v>0.12</v>
      </c>
      <c r="N11" s="157"/>
      <c r="P11" s="51">
        <v>1.54</v>
      </c>
      <c r="Q11" s="50">
        <v>0.14000000000000001</v>
      </c>
      <c r="R11" s="29">
        <f t="shared" si="2"/>
        <v>0.14000000000000001</v>
      </c>
      <c r="S11" s="157"/>
      <c r="U11" s="51">
        <v>1.54</v>
      </c>
      <c r="V11" s="50">
        <v>0.26</v>
      </c>
      <c r="W11" s="29">
        <f t="shared" si="3"/>
        <v>0.26</v>
      </c>
      <c r="X11" s="157"/>
      <c r="Z11" s="51">
        <v>1.54</v>
      </c>
      <c r="AA11" s="50">
        <v>0.24</v>
      </c>
      <c r="AB11" s="29">
        <f>AA11</f>
        <v>0.24</v>
      </c>
      <c r="AC11" s="157"/>
      <c r="AE11" s="51">
        <v>1.54</v>
      </c>
      <c r="AF11" s="50">
        <v>0.25</v>
      </c>
      <c r="AG11" s="29">
        <f>AF11</f>
        <v>0.25</v>
      </c>
      <c r="AH11" s="157"/>
      <c r="AJ11" s="51">
        <v>1.54</v>
      </c>
      <c r="AK11" s="50">
        <v>0.25</v>
      </c>
      <c r="AL11" s="29">
        <f t="shared" si="4"/>
        <v>0.25</v>
      </c>
      <c r="AM11" s="157"/>
      <c r="AO11" s="51">
        <v>1.53</v>
      </c>
      <c r="AP11" s="50">
        <v>0.03</v>
      </c>
      <c r="AQ11" s="29">
        <f t="shared" si="5"/>
        <v>0.03</v>
      </c>
      <c r="AR11" s="157"/>
      <c r="AT11" s="51">
        <v>1.53</v>
      </c>
      <c r="AU11" s="50">
        <v>0.03</v>
      </c>
      <c r="AV11" s="29">
        <f t="shared" si="6"/>
        <v>0.03</v>
      </c>
      <c r="AW11" s="157"/>
      <c r="AY11" s="51">
        <v>1.52</v>
      </c>
      <c r="AZ11" s="50">
        <v>0.08</v>
      </c>
      <c r="BA11" s="29">
        <f t="shared" si="7"/>
        <v>0.08</v>
      </c>
      <c r="BB11" s="157"/>
      <c r="BE11" s="26" t="s">
        <v>256</v>
      </c>
      <c r="BF11" s="1">
        <f>H17+H16</f>
        <v>2.2999999999999998</v>
      </c>
      <c r="BG11" s="1">
        <f>M17+M16</f>
        <v>2.17</v>
      </c>
      <c r="BH11" s="1">
        <f>R17+R16</f>
        <v>2.3199999999999998</v>
      </c>
      <c r="BI11" s="1">
        <f>W17+W16</f>
        <v>3.18</v>
      </c>
      <c r="BJ11" s="1">
        <f>AB17+AB16</f>
        <v>3.18</v>
      </c>
      <c r="BK11" s="1">
        <f>AG17+AG16</f>
        <v>2.97</v>
      </c>
      <c r="BL11" s="1">
        <f>AL17+AL16</f>
        <v>3.0100000000000002</v>
      </c>
      <c r="BM11" s="1">
        <f>AQ17</f>
        <v>1.59</v>
      </c>
      <c r="BN11" s="1">
        <f>AV17</f>
        <v>1.84</v>
      </c>
      <c r="BO11" s="1">
        <f>BA17</f>
        <v>1.78</v>
      </c>
    </row>
    <row r="12" spans="1:70" x14ac:dyDescent="0.25">
      <c r="A12" s="3" t="s">
        <v>63</v>
      </c>
      <c r="B12" s="13"/>
      <c r="D12" s="40">
        <v>8</v>
      </c>
      <c r="E12" s="191">
        <v>8</v>
      </c>
      <c r="F12" s="192">
        <v>1.59</v>
      </c>
      <c r="G12" s="189">
        <v>7.29</v>
      </c>
      <c r="H12" s="215">
        <f t="shared" si="0"/>
        <v>7.29</v>
      </c>
      <c r="I12" s="226" t="s">
        <v>62</v>
      </c>
      <c r="K12" s="51">
        <v>1.58</v>
      </c>
      <c r="L12" s="50">
        <v>4.25</v>
      </c>
      <c r="M12" s="215">
        <f>L12+L13</f>
        <v>6.9700000000000006</v>
      </c>
      <c r="N12" s="226" t="s">
        <v>62</v>
      </c>
      <c r="P12" s="192">
        <v>1.59</v>
      </c>
      <c r="Q12" s="189">
        <v>6.99</v>
      </c>
      <c r="R12" s="215">
        <f t="shared" si="2"/>
        <v>6.99</v>
      </c>
      <c r="S12" s="226" t="s">
        <v>62</v>
      </c>
      <c r="U12" s="192">
        <v>1.58</v>
      </c>
      <c r="V12" s="189">
        <v>7.1</v>
      </c>
      <c r="W12" s="215">
        <f t="shared" si="3"/>
        <v>7.1</v>
      </c>
      <c r="X12" s="226" t="s">
        <v>62</v>
      </c>
      <c r="Z12" s="192">
        <v>1.58</v>
      </c>
      <c r="AA12" s="189">
        <v>7.11</v>
      </c>
      <c r="AB12" s="215">
        <f>AA12</f>
        <v>7.11</v>
      </c>
      <c r="AC12" s="226" t="s">
        <v>62</v>
      </c>
      <c r="AE12" s="192">
        <v>1.58</v>
      </c>
      <c r="AF12" s="189">
        <v>7.04</v>
      </c>
      <c r="AG12" s="215">
        <f>AF12</f>
        <v>7.04</v>
      </c>
      <c r="AH12" s="226" t="s">
        <v>62</v>
      </c>
      <c r="AJ12" s="192">
        <v>1.58</v>
      </c>
      <c r="AK12" s="189">
        <v>5.77</v>
      </c>
      <c r="AL12" s="215">
        <f t="shared" si="4"/>
        <v>5.77</v>
      </c>
      <c r="AM12" s="224" t="s">
        <v>64</v>
      </c>
      <c r="AO12" s="192">
        <v>1.58</v>
      </c>
      <c r="AP12" s="189">
        <v>6.22</v>
      </c>
      <c r="AQ12" s="215">
        <f t="shared" si="5"/>
        <v>6.22</v>
      </c>
      <c r="AR12" s="224" t="s">
        <v>64</v>
      </c>
      <c r="AT12" s="192">
        <v>1.58</v>
      </c>
      <c r="AU12" s="189">
        <v>6.58</v>
      </c>
      <c r="AV12" s="215">
        <f t="shared" si="6"/>
        <v>6.58</v>
      </c>
      <c r="AW12" s="224" t="s">
        <v>64</v>
      </c>
      <c r="AY12" s="51">
        <v>1.58</v>
      </c>
      <c r="AZ12" s="50">
        <v>6.11</v>
      </c>
      <c r="BA12" s="215">
        <f>AZ12+AZ13</f>
        <v>6.3800000000000008</v>
      </c>
      <c r="BB12" s="224" t="s">
        <v>64</v>
      </c>
      <c r="BE12" s="28" t="s">
        <v>71</v>
      </c>
      <c r="BF12" s="1">
        <f>H8+H9+H10+H11+H14+H19+H21+H25+H26+H27+H28+H29+H34+H35+H38+H41+H44+H46+H47+H48+H49+H56+H66+H67+H71+H74+H85+H90+H99+H100+H101+H103+H108+H109+H110+H115+H116+H129+H130+H131+H132+H141+H142+H143+H145+H147+H148+H149+H4+H135+H137+H138+H140+H144+H146+H73+H114+H78</f>
        <v>15.65</v>
      </c>
      <c r="BG12" s="1">
        <f>M8+M9+M10+M11+M14+M19+M21+M25+M26+M27+M28+M29+M34+M35+M38+M41+M44+M46+M47+M49+M56+M66+M67+M68+M71+M74+M85+M90+M99+M100+M101+M103+M108+M109+M110+M115+M116+M129+M130+M131+M132+M141+M142+M143+M145+M147+M148+M149+M4+M135+M138+M137+M140+M144+M146+M73+M114+M78</f>
        <v>15.550000000000006</v>
      </c>
      <c r="BH12" s="1">
        <f>R8+R9+R10+R11+R14+R19+R21+R25+R26+R27+R28+R29+R34+R35+R38+R41+R44+R46+R47+R48+R49+R56+R66+R67+R71+R74+R85+R90+R99+R100+R101+R103+R108+R109+R110+R115+R116+R129+R130+R131+R141+R142+R143+R145+R147+R148+R149+R4+R135+R137+R138+R140+R144+R146+R73+R114+R78</f>
        <v>16.079999999999998</v>
      </c>
      <c r="BI12" s="1">
        <f>W8+W9+W10+W11+W19+W21+W25+W26+W27+W28+W29+W34+W35+W38+W41+W44+W46+W47+W48+W56+W66+W67+W71+W74+W75+W85+W90+W99+W100+W101+W103+W108+W109+W110+W115+W116+W129+W130+W131+W141+W143+W145+W147+W148+W149+W14+W4+W135+W137+W138+W140+W144+W146+W73+W114+W78</f>
        <v>16.739999999999991</v>
      </c>
      <c r="BJ12" s="1">
        <f>AB8+AB9+AB10+AB11+AB14+AB19+AB22+AB25+AB26+AB27+AB28+AB29+AB34+AB35+AB38+AB41+AB44+AB46+AB47+AB48+AB49+AB56+AB66+AB67+AB71+AB74+AB75+AB85+AB90+AB99+AB100+AB101+AB103+AB108+AB109+AB110+AB115+AB116+AB129+AB130+AB131+AB141+AB145+AB147+AB148+AB149+AB4+AB135+AB137+AB138+AB140+AB144+AB146+AB73+AB114+AB78</f>
        <v>16.979999999999993</v>
      </c>
      <c r="BK12" s="1">
        <f>AG8+AG9+AG10+AG11+AG14+AG19+AG22+AG25+AG26+AG27+AG29+AG28+AG34+AG35+AG38+AG41+AG44+AG46+AG47+AG48+AG49+AG56+AG66+AG67+AG71+AG74+AG75+AG85+AG90+AG99+AG100+AG101+AG103+AG108+AG109+AG110+AG115+AG116+AG129+AG130+AG131+AG141+AG145+AG147+AG149+AG148+AG4+AG135+AG137+AG138+AG140+AG144+AG146+AG73+AG114+AG78</f>
        <v>17.63</v>
      </c>
      <c r="BL12" s="1">
        <f>AL8+AL9+AL10+AL11+AL14+AL19+AL22+AL25+AL26+AL27+AL28+AL29+AL34+AL35+AL38+AL41+AL44+AL46+AL48+AL49+AL56+AL66+AL67+AL71+AL74+AL75+AL85+AL90+AL99+AL100+AL101+AL103+AL108+AL109+AL110+AL115+AL116+AL129+AL130+AL131+AL141+AL145+AL147+AL148+AL149+AL4+AL135+AL137+AL138+AL140+AL144+AL146+AL73+AL114+AL78</f>
        <v>16.350000000000001</v>
      </c>
      <c r="BM12" s="1">
        <f>AQ8+AQ9+AQ10+AQ11+AQ14+AQ19+AQ22+AQ25+AQ26+AQ27+AQ28+AQ29+AQ34+AQ35+AQ38+AQ41+AQ44+AQ46+AQ48+AQ49+AQ56+AQ66+AQ67+AQ71+AQ74+AQ75+AQ85+AQ90+AQ99+AQ101+AQ103+AQ108+AQ109+AQ110+AQ115+AQ129+AQ130+AQ131+AQ141+AQ145+AQ147+AQ148+AQ149+AQ4+AQ135+AQ137+AQ138+AQ140+AQ144+AQ146+AQ73+AQ114+AQ78</f>
        <v>15.56</v>
      </c>
      <c r="BN12" s="1">
        <f>AV8+AV9+AV10+AV11+AV14+AV19+AV22+AV25+AV26+AV27+AV28+AV29+AV34+AV35+AV38+AV41+AV44+AV46+AV48+AV49+AV56+AV66+AV67+AV71+AV74+AV75+AV85+AV90+AV99+AV101+AV103+AV108+AV109+AV110+AV115+AV116+AV129+AV130+AV131+AV141+AV145+AV147+AV148+AV149+AV4+AV135+AV137+AV138+AV140+AV144+AV146+AV73+AV114+AV78</f>
        <v>15.409999999999998</v>
      </c>
      <c r="BO12" s="1">
        <f>BA8+BA9+BA10+BA11+BA14+BA19+BA22+BA25+BA26+BA27+BA28+BA29+BA34+BA35+BA38+BA41+BA44+BA46+BA48+BA49+BA56+BA66+BA67+BA71+BA74+BA75+BA85+BA90+BA99+BA101+BA103+BA108+BA109+BA110+BA115+BA116+BA129+BA130+BA131+BA141+BA145+BA147+BA148+BA149+BA4+BA135+BA137+BA138+BA140+BA144+BA146+BA73+BA114+BA78</f>
        <v>17.029999999999998</v>
      </c>
    </row>
    <row r="13" spans="1:70" x14ac:dyDescent="0.25">
      <c r="D13" s="40">
        <v>9</v>
      </c>
      <c r="E13" s="191"/>
      <c r="F13" s="192"/>
      <c r="G13" s="189"/>
      <c r="H13" s="215"/>
      <c r="I13" s="226"/>
      <c r="K13" s="51">
        <v>1.62</v>
      </c>
      <c r="L13" s="50">
        <v>2.72</v>
      </c>
      <c r="M13" s="215"/>
      <c r="N13" s="226"/>
      <c r="P13" s="192"/>
      <c r="Q13" s="189"/>
      <c r="R13" s="215"/>
      <c r="S13" s="226"/>
      <c r="U13" s="192"/>
      <c r="V13" s="189"/>
      <c r="W13" s="215"/>
      <c r="X13" s="226"/>
      <c r="Z13" s="192"/>
      <c r="AA13" s="189"/>
      <c r="AB13" s="215"/>
      <c r="AC13" s="226"/>
      <c r="AE13" s="192"/>
      <c r="AF13" s="189"/>
      <c r="AG13" s="215"/>
      <c r="AH13" s="226"/>
      <c r="AJ13" s="192"/>
      <c r="AK13" s="189"/>
      <c r="AL13" s="215"/>
      <c r="AM13" s="224"/>
      <c r="AO13" s="192"/>
      <c r="AP13" s="189"/>
      <c r="AQ13" s="215"/>
      <c r="AR13" s="224"/>
      <c r="AT13" s="192"/>
      <c r="AU13" s="189"/>
      <c r="AV13" s="215"/>
      <c r="AW13" s="224"/>
      <c r="AY13" s="51">
        <v>1.68</v>
      </c>
      <c r="AZ13" s="50">
        <v>0.27</v>
      </c>
      <c r="BA13" s="215"/>
      <c r="BB13" s="224"/>
      <c r="BE13" s="3" t="s">
        <v>69</v>
      </c>
      <c r="BF13" s="1">
        <f t="shared" ref="BF13:BO13" si="8">SUM(BF7:BF12)</f>
        <v>99.969999999999985</v>
      </c>
      <c r="BG13" s="1">
        <f t="shared" si="8"/>
        <v>100.01</v>
      </c>
      <c r="BH13" s="1">
        <f t="shared" si="8"/>
        <v>100.00999999999999</v>
      </c>
      <c r="BI13" s="1">
        <f t="shared" si="8"/>
        <v>99.990000000000009</v>
      </c>
      <c r="BJ13" s="1">
        <f t="shared" si="8"/>
        <v>100.04999999999998</v>
      </c>
      <c r="BK13" s="1">
        <f t="shared" si="8"/>
        <v>100</v>
      </c>
      <c r="BL13" s="1">
        <f t="shared" si="8"/>
        <v>100.00000000000003</v>
      </c>
      <c r="BM13" s="1">
        <f t="shared" si="8"/>
        <v>99.98</v>
      </c>
      <c r="BN13" s="1">
        <f t="shared" si="8"/>
        <v>99.97</v>
      </c>
      <c r="BO13" s="1">
        <f t="shared" si="8"/>
        <v>100.00999999999999</v>
      </c>
      <c r="BQ13" s="1"/>
      <c r="BR13" s="1"/>
    </row>
    <row r="14" spans="1:70" x14ac:dyDescent="0.25">
      <c r="D14" s="40">
        <v>10</v>
      </c>
      <c r="E14" s="39">
        <v>9</v>
      </c>
      <c r="F14" s="51">
        <v>1.73</v>
      </c>
      <c r="G14" s="50">
        <v>0.28000000000000003</v>
      </c>
      <c r="H14" s="29">
        <f>G14</f>
        <v>0.28000000000000003</v>
      </c>
      <c r="I14" s="157"/>
      <c r="K14" s="51">
        <v>1.69</v>
      </c>
      <c r="L14" s="50">
        <v>0.31</v>
      </c>
      <c r="M14" s="29">
        <f>L14</f>
        <v>0.31</v>
      </c>
      <c r="N14" s="157"/>
      <c r="P14" s="51">
        <v>1.72</v>
      </c>
      <c r="Q14" s="50">
        <v>0.24</v>
      </c>
      <c r="R14" s="29">
        <f>Q14</f>
        <v>0.24</v>
      </c>
      <c r="S14" s="138"/>
      <c r="U14" s="51">
        <v>1.72</v>
      </c>
      <c r="V14" s="50">
        <v>0.13</v>
      </c>
      <c r="W14" s="29">
        <f>V14</f>
        <v>0.13</v>
      </c>
      <c r="X14" s="157"/>
      <c r="Z14" s="51">
        <v>1.71</v>
      </c>
      <c r="AA14" s="50">
        <v>0.11</v>
      </c>
      <c r="AB14" s="29">
        <f>AA14</f>
        <v>0.11</v>
      </c>
      <c r="AC14" s="157"/>
      <c r="AE14" s="51">
        <v>1.72</v>
      </c>
      <c r="AF14" s="50">
        <v>0.1</v>
      </c>
      <c r="AG14" s="29">
        <f>AF14</f>
        <v>0.1</v>
      </c>
      <c r="AH14" s="157"/>
      <c r="AJ14" s="51">
        <v>1.72</v>
      </c>
      <c r="AK14" s="50">
        <v>0.13</v>
      </c>
      <c r="AL14" s="29">
        <f>AK14</f>
        <v>0.13</v>
      </c>
      <c r="AM14" s="157"/>
      <c r="AO14" s="51">
        <v>1.71</v>
      </c>
      <c r="AP14" s="50">
        <v>0.27</v>
      </c>
      <c r="AQ14" s="29">
        <f>AP14</f>
        <v>0.27</v>
      </c>
      <c r="AR14" s="138"/>
      <c r="AT14" s="51">
        <v>1.7</v>
      </c>
      <c r="AU14" s="50">
        <v>0.51</v>
      </c>
      <c r="AV14" s="29">
        <f>AU14</f>
        <v>0.51</v>
      </c>
      <c r="AW14" s="157"/>
      <c r="AY14" s="51">
        <v>1.69</v>
      </c>
      <c r="AZ14" s="50">
        <v>0.65</v>
      </c>
      <c r="BA14" s="29">
        <f>AZ14</f>
        <v>0.65</v>
      </c>
      <c r="BB14" s="157"/>
      <c r="BE14" s="3" t="s">
        <v>86</v>
      </c>
      <c r="BF14" s="1">
        <f>H151</f>
        <v>99.969999999999985</v>
      </c>
      <c r="BG14" s="1">
        <f>M151</f>
        <v>100.00999999999998</v>
      </c>
      <c r="BH14" s="1">
        <f>R151</f>
        <v>100.01</v>
      </c>
      <c r="BI14" s="1">
        <f>W151</f>
        <v>99.990000000000066</v>
      </c>
      <c r="BJ14" s="1">
        <f>AB151</f>
        <v>100.05000000000004</v>
      </c>
      <c r="BK14" s="1">
        <f>AG151</f>
        <v>99.999999999999986</v>
      </c>
      <c r="BL14" s="1">
        <f>AL151</f>
        <v>100.00000000000003</v>
      </c>
      <c r="BM14" s="1">
        <f>AQ151</f>
        <v>99.979999999999976</v>
      </c>
      <c r="BN14" s="1">
        <f>AV151</f>
        <v>99.970000000000027</v>
      </c>
      <c r="BO14" s="1">
        <f>BA151</f>
        <v>100.00999999999996</v>
      </c>
    </row>
    <row r="15" spans="1:70" x14ac:dyDescent="0.25">
      <c r="A15" s="3" t="s">
        <v>14</v>
      </c>
      <c r="B15" s="5"/>
      <c r="C15" s="16"/>
      <c r="D15" s="42">
        <v>11</v>
      </c>
      <c r="E15" s="39">
        <v>10</v>
      </c>
      <c r="F15" s="51">
        <v>1.8</v>
      </c>
      <c r="G15" s="50">
        <v>1.46</v>
      </c>
      <c r="H15" s="18">
        <f>G15</f>
        <v>1.46</v>
      </c>
      <c r="I15" s="159" t="s">
        <v>77</v>
      </c>
      <c r="K15" s="51">
        <v>1.79</v>
      </c>
      <c r="L15" s="50">
        <v>1.71</v>
      </c>
      <c r="M15" s="18">
        <f>L15</f>
        <v>1.71</v>
      </c>
      <c r="N15" s="159" t="s">
        <v>12</v>
      </c>
      <c r="P15" s="51">
        <v>1.79</v>
      </c>
      <c r="Q15" s="50">
        <v>1.68</v>
      </c>
      <c r="R15" s="18">
        <f>Q15</f>
        <v>1.68</v>
      </c>
      <c r="S15" s="159" t="s">
        <v>12</v>
      </c>
      <c r="U15" s="51">
        <v>1.79</v>
      </c>
      <c r="V15" s="50">
        <v>1.94</v>
      </c>
      <c r="W15" s="18">
        <f>V15</f>
        <v>1.94</v>
      </c>
      <c r="X15" s="159" t="s">
        <v>12</v>
      </c>
      <c r="Z15" s="51">
        <v>1.79</v>
      </c>
      <c r="AA15" s="50">
        <v>1.75</v>
      </c>
      <c r="AB15" s="18">
        <f>AA15</f>
        <v>1.75</v>
      </c>
      <c r="AC15" s="160" t="s">
        <v>41</v>
      </c>
      <c r="AE15" s="51">
        <v>1.79</v>
      </c>
      <c r="AF15" s="50">
        <v>1.86</v>
      </c>
      <c r="AG15" s="18">
        <f>AF15</f>
        <v>1.86</v>
      </c>
      <c r="AH15" s="160" t="s">
        <v>41</v>
      </c>
      <c r="AJ15" s="51">
        <v>1.79</v>
      </c>
      <c r="AK15" s="50">
        <v>1.89</v>
      </c>
      <c r="AL15" s="18">
        <f>AK15</f>
        <v>1.89</v>
      </c>
      <c r="AM15" s="160" t="s">
        <v>41</v>
      </c>
      <c r="AO15" s="51">
        <v>1.78</v>
      </c>
      <c r="AP15" s="50">
        <v>4.2</v>
      </c>
      <c r="AQ15" s="18">
        <f>AP15</f>
        <v>4.2</v>
      </c>
      <c r="AR15" s="160" t="s">
        <v>41</v>
      </c>
      <c r="AT15" s="51">
        <v>1.79</v>
      </c>
      <c r="AU15" s="50">
        <v>7.25</v>
      </c>
      <c r="AV15" s="18">
        <f>AU15</f>
        <v>7.25</v>
      </c>
      <c r="AW15" s="160" t="s">
        <v>41</v>
      </c>
      <c r="AY15" s="51">
        <v>1.79</v>
      </c>
      <c r="AZ15" s="50">
        <v>7.15</v>
      </c>
      <c r="BA15" s="18">
        <f>AZ15</f>
        <v>7.15</v>
      </c>
      <c r="BB15" s="160" t="s">
        <v>41</v>
      </c>
    </row>
    <row r="16" spans="1:70" x14ac:dyDescent="0.25">
      <c r="A16" s="3" t="s">
        <v>253</v>
      </c>
      <c r="B16" s="89"/>
      <c r="C16" s="16"/>
      <c r="D16" s="185">
        <v>12</v>
      </c>
      <c r="E16" s="191">
        <v>11</v>
      </c>
      <c r="F16" s="192">
        <v>1.82</v>
      </c>
      <c r="G16" s="189">
        <v>2.2999999999999998</v>
      </c>
      <c r="H16" s="90">
        <f>G16-H17</f>
        <v>0.87999999999999967</v>
      </c>
      <c r="I16" s="160" t="s">
        <v>254</v>
      </c>
      <c r="K16" s="192">
        <v>1.82</v>
      </c>
      <c r="L16" s="189">
        <v>2.17</v>
      </c>
      <c r="M16" s="90">
        <f>L16-M17</f>
        <v>0.74999999999999978</v>
      </c>
      <c r="N16" s="160" t="s">
        <v>255</v>
      </c>
      <c r="P16" s="192">
        <v>1.82</v>
      </c>
      <c r="Q16" s="189">
        <v>2.3199999999999998</v>
      </c>
      <c r="R16" s="90">
        <f>Q16-R17</f>
        <v>0.89999999999999969</v>
      </c>
      <c r="S16" s="160" t="s">
        <v>255</v>
      </c>
      <c r="U16" s="192">
        <v>1.82</v>
      </c>
      <c r="V16" s="189">
        <v>3.18</v>
      </c>
      <c r="W16" s="91">
        <f>V16-W17</f>
        <v>1.76</v>
      </c>
      <c r="X16" s="160" t="s">
        <v>255</v>
      </c>
      <c r="Z16" s="192">
        <v>1.82</v>
      </c>
      <c r="AA16" s="189">
        <v>3.54</v>
      </c>
      <c r="AB16" s="91">
        <v>1.76</v>
      </c>
      <c r="AC16" s="160" t="s">
        <v>255</v>
      </c>
      <c r="AE16" s="192">
        <v>1.82</v>
      </c>
      <c r="AF16" s="189">
        <v>3.33</v>
      </c>
      <c r="AG16" s="91">
        <v>1.55</v>
      </c>
      <c r="AH16" s="160" t="s">
        <v>255</v>
      </c>
      <c r="AJ16" s="192">
        <v>1.82</v>
      </c>
      <c r="AK16" s="189">
        <v>3.37</v>
      </c>
      <c r="AL16" s="91">
        <v>1.59</v>
      </c>
      <c r="AM16" s="160" t="s">
        <v>255</v>
      </c>
      <c r="AO16" s="192">
        <v>1.82</v>
      </c>
      <c r="AP16" s="189">
        <v>1.95</v>
      </c>
      <c r="AT16" s="192">
        <v>1.82</v>
      </c>
      <c r="AU16" s="189">
        <v>2.2000000000000002</v>
      </c>
      <c r="AY16" s="192">
        <v>1.82</v>
      </c>
      <c r="AZ16" s="189">
        <v>2.14</v>
      </c>
      <c r="BB16" s="160"/>
    </row>
    <row r="17" spans="1:69" x14ac:dyDescent="0.25">
      <c r="A17" s="3" t="s">
        <v>82</v>
      </c>
      <c r="B17" s="22"/>
      <c r="D17" s="185"/>
      <c r="E17" s="191"/>
      <c r="F17" s="192"/>
      <c r="G17" s="189"/>
      <c r="H17" s="21">
        <f>M17</f>
        <v>1.4200000000000002</v>
      </c>
      <c r="I17" s="160" t="s">
        <v>97</v>
      </c>
      <c r="K17" s="192"/>
      <c r="L17" s="189"/>
      <c r="M17" s="21">
        <f>R17</f>
        <v>1.4200000000000002</v>
      </c>
      <c r="N17" s="160" t="s">
        <v>75</v>
      </c>
      <c r="P17" s="192"/>
      <c r="Q17" s="189"/>
      <c r="R17" s="21">
        <f>W17</f>
        <v>1.4200000000000002</v>
      </c>
      <c r="S17" s="160" t="s">
        <v>75</v>
      </c>
      <c r="U17" s="192"/>
      <c r="V17" s="189"/>
      <c r="W17" s="21">
        <f>AB17</f>
        <v>1.4200000000000002</v>
      </c>
      <c r="X17" s="160" t="s">
        <v>75</v>
      </c>
      <c r="Z17" s="192"/>
      <c r="AA17" s="189"/>
      <c r="AB17" s="21">
        <f>AG17</f>
        <v>1.4200000000000002</v>
      </c>
      <c r="AC17" s="160" t="s">
        <v>75</v>
      </c>
      <c r="AE17" s="192"/>
      <c r="AF17" s="189"/>
      <c r="AG17" s="21">
        <f>AL17</f>
        <v>1.4200000000000002</v>
      </c>
      <c r="AH17" s="160" t="s">
        <v>75</v>
      </c>
      <c r="AJ17" s="192"/>
      <c r="AK17" s="189"/>
      <c r="AL17" s="21">
        <f>AK16-AP16</f>
        <v>1.4200000000000002</v>
      </c>
      <c r="AM17" s="160" t="s">
        <v>75</v>
      </c>
      <c r="AO17" s="192"/>
      <c r="AP17" s="189"/>
      <c r="AQ17" s="21">
        <v>1.59</v>
      </c>
      <c r="AR17" s="160" t="s">
        <v>75</v>
      </c>
      <c r="AT17" s="192"/>
      <c r="AU17" s="189"/>
      <c r="AV17" s="21">
        <v>1.84</v>
      </c>
      <c r="AW17" s="160" t="s">
        <v>75</v>
      </c>
      <c r="AY17" s="192"/>
      <c r="AZ17" s="189"/>
      <c r="BA17" s="21">
        <v>1.78</v>
      </c>
      <c r="BB17" s="160" t="s">
        <v>75</v>
      </c>
    </row>
    <row r="18" spans="1:69" x14ac:dyDescent="0.25">
      <c r="A18" s="15" t="s">
        <v>242</v>
      </c>
      <c r="B18" s="13"/>
      <c r="C18" s="16"/>
      <c r="D18" s="185"/>
      <c r="E18" s="191"/>
      <c r="F18" s="192"/>
      <c r="G18" s="189"/>
      <c r="K18" s="192"/>
      <c r="L18" s="189"/>
      <c r="P18" s="192"/>
      <c r="Q18" s="189"/>
      <c r="U18" s="192"/>
      <c r="V18" s="189"/>
      <c r="Z18" s="192"/>
      <c r="AA18" s="189"/>
      <c r="AB18" s="44">
        <v>0.56000000000000005</v>
      </c>
      <c r="AC18" s="160" t="s">
        <v>92</v>
      </c>
      <c r="AE18" s="192"/>
      <c r="AF18" s="189"/>
      <c r="AG18" s="44">
        <f>AB18</f>
        <v>0.56000000000000005</v>
      </c>
      <c r="AH18" s="160" t="s">
        <v>92</v>
      </c>
      <c r="AJ18" s="192"/>
      <c r="AK18" s="189"/>
      <c r="AL18" s="44">
        <f>AG18</f>
        <v>0.56000000000000005</v>
      </c>
      <c r="AM18" s="160" t="s">
        <v>92</v>
      </c>
      <c r="AO18" s="192"/>
      <c r="AP18" s="189"/>
      <c r="AQ18" s="44">
        <f>AL18</f>
        <v>0.56000000000000005</v>
      </c>
      <c r="AR18" s="160" t="s">
        <v>92</v>
      </c>
      <c r="AT18" s="192"/>
      <c r="AU18" s="189"/>
      <c r="AV18" s="44">
        <v>0.91</v>
      </c>
      <c r="AW18" s="160" t="s">
        <v>92</v>
      </c>
      <c r="AY18" s="192"/>
      <c r="AZ18" s="189"/>
      <c r="BA18" s="19">
        <v>0.9</v>
      </c>
      <c r="BB18" s="160" t="s">
        <v>92</v>
      </c>
      <c r="BF18" s="1"/>
      <c r="BG18" s="1"/>
      <c r="BH18" s="1"/>
      <c r="BI18" s="1"/>
      <c r="BJ18" s="1"/>
      <c r="BK18" s="1"/>
      <c r="BL18" s="1"/>
      <c r="BM18" s="1"/>
      <c r="BN18" s="1"/>
      <c r="BO18" s="1"/>
    </row>
    <row r="19" spans="1:69" x14ac:dyDescent="0.25">
      <c r="D19" s="185"/>
      <c r="E19" s="191">
        <v>12</v>
      </c>
      <c r="F19" s="192">
        <v>1.87</v>
      </c>
      <c r="G19" s="189">
        <v>0.31</v>
      </c>
      <c r="H19" s="29">
        <f>G19</f>
        <v>0.31</v>
      </c>
      <c r="I19" s="138"/>
      <c r="K19" s="192">
        <v>1.87</v>
      </c>
      <c r="L19" s="189">
        <v>0.46</v>
      </c>
      <c r="M19" s="29">
        <f>L19</f>
        <v>0.46</v>
      </c>
      <c r="N19" s="138"/>
      <c r="P19" s="192">
        <v>1.87</v>
      </c>
      <c r="Q19" s="189">
        <v>0.54</v>
      </c>
      <c r="R19" s="29">
        <f>Q19</f>
        <v>0.54</v>
      </c>
      <c r="S19" s="138"/>
      <c r="U19" s="192">
        <v>1.87</v>
      </c>
      <c r="V19" s="189">
        <v>0.57999999999999996</v>
      </c>
      <c r="W19" s="29">
        <f>V19</f>
        <v>0.57999999999999996</v>
      </c>
      <c r="X19" s="138"/>
      <c r="Z19" s="192">
        <v>1.87</v>
      </c>
      <c r="AA19" s="189">
        <v>0.54</v>
      </c>
      <c r="AB19" s="29">
        <f>AA19</f>
        <v>0.54</v>
      </c>
      <c r="AC19" s="138"/>
      <c r="AE19" s="192">
        <v>1.87</v>
      </c>
      <c r="AF19" s="189">
        <v>0.63</v>
      </c>
      <c r="AG19" s="29">
        <f>AF19</f>
        <v>0.63</v>
      </c>
      <c r="AH19" s="138"/>
      <c r="AJ19" s="192">
        <v>1.87</v>
      </c>
      <c r="AK19" s="189">
        <v>0.85</v>
      </c>
      <c r="AL19" s="29">
        <f>AK19</f>
        <v>0.85</v>
      </c>
      <c r="AM19" s="138"/>
      <c r="AO19" s="192">
        <v>1.86</v>
      </c>
      <c r="AP19" s="189">
        <v>0.77</v>
      </c>
      <c r="AQ19" s="29">
        <f>AP19</f>
        <v>0.77</v>
      </c>
      <c r="AR19" s="138"/>
      <c r="AT19" s="192">
        <v>1.87</v>
      </c>
      <c r="AU19" s="189">
        <v>1.32</v>
      </c>
      <c r="AV19" s="29">
        <f>AQ19</f>
        <v>0.77</v>
      </c>
      <c r="AW19" s="138"/>
      <c r="AY19" s="192">
        <v>1.87</v>
      </c>
      <c r="AZ19" s="189">
        <v>1.31</v>
      </c>
      <c r="BA19" s="29">
        <f>AV19</f>
        <v>0.77</v>
      </c>
      <c r="BB19" s="138"/>
      <c r="BE19" s="179" t="s">
        <v>229</v>
      </c>
      <c r="BF19" s="180"/>
      <c r="BG19" s="181"/>
      <c r="BH19" s="182" t="s">
        <v>228</v>
      </c>
      <c r="BI19" s="183"/>
      <c r="BJ19" s="183"/>
      <c r="BK19" s="183"/>
      <c r="BL19" s="183"/>
      <c r="BM19" s="183"/>
      <c r="BN19" s="184"/>
      <c r="BQ19" s="4" t="s">
        <v>42</v>
      </c>
    </row>
    <row r="20" spans="1:69" x14ac:dyDescent="0.25">
      <c r="D20" s="185"/>
      <c r="E20" s="191"/>
      <c r="F20" s="192"/>
      <c r="G20" s="189"/>
      <c r="K20" s="192"/>
      <c r="L20" s="189"/>
      <c r="P20" s="192"/>
      <c r="Q20" s="189"/>
      <c r="U20" s="192"/>
      <c r="V20" s="189"/>
      <c r="Z20" s="192"/>
      <c r="AA20" s="189"/>
      <c r="AE20" s="192"/>
      <c r="AF20" s="189"/>
      <c r="AJ20" s="192"/>
      <c r="AK20" s="189"/>
      <c r="AO20" s="192"/>
      <c r="AP20" s="189"/>
      <c r="AT20" s="192"/>
      <c r="AU20" s="189"/>
      <c r="AY20" s="192"/>
      <c r="AZ20" s="189"/>
      <c r="BB20" s="160"/>
      <c r="BE20" s="173" t="s">
        <v>18</v>
      </c>
      <c r="BF20" s="174"/>
      <c r="BG20" s="175"/>
      <c r="BH20" s="176" t="s">
        <v>19</v>
      </c>
      <c r="BI20" s="177"/>
      <c r="BJ20" s="177"/>
      <c r="BK20" s="177"/>
      <c r="BL20" s="177"/>
      <c r="BM20" s="177"/>
      <c r="BN20" s="178"/>
      <c r="BP20" t="s">
        <v>43</v>
      </c>
      <c r="BQ20" s="5" t="s">
        <v>44</v>
      </c>
    </row>
    <row r="21" spans="1:69" ht="13.9" customHeight="1" x14ac:dyDescent="0.25">
      <c r="A21" s="15"/>
      <c r="D21" s="185">
        <v>13</v>
      </c>
      <c r="E21" s="191">
        <v>13</v>
      </c>
      <c r="F21" s="192">
        <v>1.93</v>
      </c>
      <c r="G21" s="189">
        <v>0.32</v>
      </c>
      <c r="H21" s="212">
        <f>G21</f>
        <v>0.32</v>
      </c>
      <c r="K21" s="192">
        <v>1.94</v>
      </c>
      <c r="L21" s="189">
        <v>0.24</v>
      </c>
      <c r="M21" s="212">
        <f>L21</f>
        <v>0.24</v>
      </c>
      <c r="P21" s="51">
        <v>1.92</v>
      </c>
      <c r="Q21" s="50">
        <v>0.27</v>
      </c>
      <c r="R21" s="212">
        <f>Q21+Q22</f>
        <v>0.43000000000000005</v>
      </c>
      <c r="U21" s="192">
        <v>1.92</v>
      </c>
      <c r="V21" s="189">
        <v>0.43</v>
      </c>
      <c r="W21" s="212">
        <f>V21</f>
        <v>0.43</v>
      </c>
      <c r="Z21" s="192">
        <v>1.93</v>
      </c>
      <c r="AA21" s="189">
        <v>0.49</v>
      </c>
      <c r="AC21" s="107"/>
      <c r="AE21" s="192">
        <v>1.94</v>
      </c>
      <c r="AF21" s="189">
        <v>0.56000000000000005</v>
      </c>
      <c r="AH21" s="107"/>
      <c r="AJ21" s="192">
        <v>1.93</v>
      </c>
      <c r="AK21" s="189">
        <v>0.62</v>
      </c>
      <c r="AM21" s="107"/>
      <c r="AO21" s="192">
        <v>1.92</v>
      </c>
      <c r="AP21" s="189">
        <v>0.83</v>
      </c>
      <c r="AR21" s="107"/>
      <c r="AT21" s="192">
        <v>1.92</v>
      </c>
      <c r="AU21" s="189">
        <v>0.57999999999999996</v>
      </c>
      <c r="AW21" s="107"/>
      <c r="AY21" s="192">
        <v>1.92</v>
      </c>
      <c r="AZ21" s="189">
        <v>0.65</v>
      </c>
      <c r="BB21" s="107"/>
      <c r="BE21" s="173" t="s">
        <v>20</v>
      </c>
      <c r="BF21" s="174"/>
      <c r="BG21" s="175"/>
      <c r="BH21" s="176" t="s">
        <v>21</v>
      </c>
      <c r="BI21" s="177"/>
      <c r="BJ21" s="177"/>
      <c r="BK21" s="177"/>
      <c r="BL21" s="177"/>
      <c r="BM21" s="177"/>
      <c r="BN21" s="178"/>
      <c r="BP21" t="s">
        <v>45</v>
      </c>
      <c r="BQ21" s="6" t="s">
        <v>46</v>
      </c>
    </row>
    <row r="22" spans="1:69" x14ac:dyDescent="0.25">
      <c r="A22" s="49"/>
      <c r="D22" s="185"/>
      <c r="E22" s="191"/>
      <c r="F22" s="192"/>
      <c r="G22" s="189"/>
      <c r="H22" s="212"/>
      <c r="I22" s="138"/>
      <c r="K22" s="192"/>
      <c r="L22" s="189"/>
      <c r="M22" s="212"/>
      <c r="N22" s="138"/>
      <c r="P22" s="51">
        <v>1.93</v>
      </c>
      <c r="Q22" s="50">
        <v>0.16</v>
      </c>
      <c r="R22" s="212"/>
      <c r="S22" s="138"/>
      <c r="U22" s="192"/>
      <c r="V22" s="189"/>
      <c r="W22" s="212"/>
      <c r="X22" s="138"/>
      <c r="Z22" s="192"/>
      <c r="AA22" s="189"/>
      <c r="AB22" s="35">
        <v>0.4</v>
      </c>
      <c r="AC22" s="138"/>
      <c r="AE22" s="192"/>
      <c r="AF22" s="189"/>
      <c r="AG22" s="35">
        <v>0.46</v>
      </c>
      <c r="AH22" s="138"/>
      <c r="AJ22" s="192"/>
      <c r="AK22" s="189"/>
      <c r="AL22" s="35">
        <v>0.42</v>
      </c>
      <c r="AM22" s="138"/>
      <c r="AO22" s="192"/>
      <c r="AP22" s="189"/>
      <c r="AQ22" s="35">
        <v>0.63</v>
      </c>
      <c r="AR22" s="138"/>
      <c r="AT22" s="192"/>
      <c r="AU22" s="189"/>
      <c r="AV22" s="35">
        <v>0.57999999999999996</v>
      </c>
      <c r="AW22" s="138"/>
      <c r="AY22" s="192"/>
      <c r="AZ22" s="189"/>
      <c r="BA22" s="35">
        <v>0.65</v>
      </c>
      <c r="BB22" s="138"/>
      <c r="BE22" s="173" t="s">
        <v>22</v>
      </c>
      <c r="BF22" s="174"/>
      <c r="BG22" s="175"/>
      <c r="BH22" s="176" t="s">
        <v>23</v>
      </c>
      <c r="BI22" s="177"/>
      <c r="BJ22" s="177"/>
      <c r="BK22" s="177"/>
      <c r="BL22" s="177"/>
      <c r="BM22" s="177"/>
      <c r="BN22" s="178"/>
      <c r="BP22" t="s">
        <v>47</v>
      </c>
      <c r="BQ22" s="7" t="s">
        <v>48</v>
      </c>
    </row>
    <row r="23" spans="1:69" x14ac:dyDescent="0.25">
      <c r="A23" s="3" t="s">
        <v>100</v>
      </c>
      <c r="B23" s="13"/>
      <c r="C23" s="30"/>
      <c r="D23" s="185">
        <v>14</v>
      </c>
      <c r="E23" s="191">
        <v>14</v>
      </c>
      <c r="F23" s="192">
        <v>1.96</v>
      </c>
      <c r="G23" s="189">
        <v>3.5</v>
      </c>
      <c r="H23" s="19">
        <f>G23</f>
        <v>3.5</v>
      </c>
      <c r="I23" s="168" t="s">
        <v>101</v>
      </c>
      <c r="K23" s="192">
        <v>1.97</v>
      </c>
      <c r="L23" s="189">
        <v>3.68</v>
      </c>
      <c r="M23" s="19">
        <f>L23</f>
        <v>3.68</v>
      </c>
      <c r="N23" s="168" t="s">
        <v>65</v>
      </c>
      <c r="P23" s="192">
        <v>1.96</v>
      </c>
      <c r="Q23" s="189">
        <v>3.42</v>
      </c>
      <c r="R23" s="19">
        <f>Q23</f>
        <v>3.42</v>
      </c>
      <c r="S23" s="168" t="s">
        <v>65</v>
      </c>
      <c r="U23" s="192">
        <v>1.96</v>
      </c>
      <c r="V23" s="189">
        <v>3.14</v>
      </c>
      <c r="W23" s="19">
        <f>V23</f>
        <v>3.14</v>
      </c>
      <c r="X23" s="168" t="s">
        <v>65</v>
      </c>
      <c r="Z23" s="192">
        <v>1.98</v>
      </c>
      <c r="AA23" s="189">
        <v>0.11</v>
      </c>
      <c r="AE23" s="192">
        <v>1.98</v>
      </c>
      <c r="AF23" s="189">
        <v>0.1</v>
      </c>
      <c r="AJ23" s="192"/>
      <c r="AK23" s="189"/>
      <c r="AO23" s="192"/>
      <c r="AP23" s="189"/>
      <c r="AT23" s="192">
        <v>1.97</v>
      </c>
      <c r="AU23" s="189">
        <v>0.78</v>
      </c>
      <c r="AY23" s="51">
        <v>1.97</v>
      </c>
      <c r="AZ23" s="50">
        <v>1.04</v>
      </c>
      <c r="BE23" s="173" t="s">
        <v>24</v>
      </c>
      <c r="BF23" s="174"/>
      <c r="BG23" s="175"/>
      <c r="BH23" s="176" t="s">
        <v>25</v>
      </c>
      <c r="BI23" s="177"/>
      <c r="BJ23" s="177"/>
      <c r="BK23" s="177"/>
      <c r="BL23" s="177"/>
      <c r="BM23" s="177"/>
      <c r="BN23" s="178"/>
      <c r="BP23" t="s">
        <v>49</v>
      </c>
      <c r="BQ23" s="8" t="s">
        <v>50</v>
      </c>
    </row>
    <row r="24" spans="1:69" x14ac:dyDescent="0.25">
      <c r="A24" s="15" t="s">
        <v>96</v>
      </c>
      <c r="B24" s="13"/>
      <c r="C24" s="38"/>
      <c r="D24" s="185"/>
      <c r="E24" s="191"/>
      <c r="F24" s="192"/>
      <c r="G24" s="189"/>
      <c r="K24" s="192"/>
      <c r="L24" s="189"/>
      <c r="P24" s="192"/>
      <c r="Q24" s="189"/>
      <c r="U24" s="192"/>
      <c r="V24" s="189"/>
      <c r="Z24" s="192"/>
      <c r="AA24" s="189"/>
      <c r="AE24" s="192"/>
      <c r="AF24" s="189"/>
      <c r="AJ24" s="192"/>
      <c r="AK24" s="189"/>
      <c r="AO24" s="192"/>
      <c r="AP24" s="189"/>
      <c r="AT24" s="192"/>
      <c r="AU24" s="189"/>
      <c r="AV24" s="19">
        <f>AU23</f>
        <v>0.78</v>
      </c>
      <c r="AW24" s="161" t="s">
        <v>95</v>
      </c>
      <c r="AY24" s="51">
        <v>2.02</v>
      </c>
      <c r="AZ24" s="50">
        <v>0.1</v>
      </c>
      <c r="BA24" s="19">
        <f>AZ23+AZ24</f>
        <v>1.1400000000000001</v>
      </c>
      <c r="BB24" s="161" t="s">
        <v>95</v>
      </c>
      <c r="BE24" s="173" t="s">
        <v>26</v>
      </c>
      <c r="BF24" s="174"/>
      <c r="BG24" s="175"/>
      <c r="BH24" s="176" t="s">
        <v>27</v>
      </c>
      <c r="BI24" s="177"/>
      <c r="BJ24" s="177"/>
      <c r="BK24" s="177"/>
      <c r="BL24" s="177"/>
      <c r="BM24" s="177"/>
      <c r="BN24" s="178"/>
      <c r="BP24" t="s">
        <v>51</v>
      </c>
      <c r="BQ24" s="9" t="s">
        <v>52</v>
      </c>
    </row>
    <row r="25" spans="1:69" x14ac:dyDescent="0.25">
      <c r="D25" s="42">
        <v>15</v>
      </c>
      <c r="E25" s="39">
        <v>15</v>
      </c>
      <c r="F25" s="51">
        <v>2.02</v>
      </c>
      <c r="G25" s="50">
        <v>0.08</v>
      </c>
      <c r="H25" s="29">
        <f>G25</f>
        <v>0.08</v>
      </c>
      <c r="I25" s="138"/>
      <c r="K25" s="51">
        <v>2.0099999999999998</v>
      </c>
      <c r="L25" s="50">
        <v>0.37</v>
      </c>
      <c r="M25" s="29">
        <f>L25</f>
        <v>0.37</v>
      </c>
      <c r="N25" s="138"/>
      <c r="P25" s="51">
        <v>2.0099999999999998</v>
      </c>
      <c r="Q25" s="50">
        <v>7.0000000000000007E-2</v>
      </c>
      <c r="R25" s="29">
        <f>Q25</f>
        <v>7.0000000000000007E-2</v>
      </c>
      <c r="S25" s="138"/>
      <c r="U25" s="51">
        <v>2.02</v>
      </c>
      <c r="V25" s="50">
        <v>0.09</v>
      </c>
      <c r="W25" s="29">
        <f>V25</f>
        <v>0.09</v>
      </c>
      <c r="X25" s="138"/>
      <c r="Z25" s="51">
        <v>2.02</v>
      </c>
      <c r="AA25" s="50">
        <v>0.08</v>
      </c>
      <c r="AB25" s="29">
        <f>AA25</f>
        <v>0.08</v>
      </c>
      <c r="AC25" s="138"/>
      <c r="AE25" s="51">
        <v>2.02</v>
      </c>
      <c r="AF25" s="50">
        <v>0.09</v>
      </c>
      <c r="AG25" s="29">
        <f>AF25</f>
        <v>0.09</v>
      </c>
      <c r="AH25" s="138"/>
      <c r="AJ25" s="51">
        <v>2.02</v>
      </c>
      <c r="AK25" s="50">
        <v>0.06</v>
      </c>
      <c r="AL25" s="29">
        <f>AK25</f>
        <v>0.06</v>
      </c>
      <c r="AM25" s="138"/>
      <c r="AO25" s="51">
        <v>2.0299999999999998</v>
      </c>
      <c r="AP25" s="50">
        <v>0.05</v>
      </c>
      <c r="AQ25" s="29">
        <f>AP25</f>
        <v>0.05</v>
      </c>
      <c r="AR25" s="138"/>
      <c r="AT25" s="51">
        <v>2.04</v>
      </c>
      <c r="AU25" s="50">
        <v>0.05</v>
      </c>
      <c r="AV25" s="29">
        <f>AU25</f>
        <v>0.05</v>
      </c>
      <c r="AW25" s="138"/>
      <c r="AY25" s="51">
        <v>2.04</v>
      </c>
      <c r="AZ25" s="50">
        <v>0.08</v>
      </c>
      <c r="BA25" s="29">
        <f>AZ25</f>
        <v>0.08</v>
      </c>
      <c r="BB25" s="138"/>
      <c r="BE25" s="173" t="s">
        <v>233</v>
      </c>
      <c r="BF25" s="174"/>
      <c r="BG25" s="175"/>
      <c r="BH25" s="176" t="s">
        <v>28</v>
      </c>
      <c r="BI25" s="177"/>
      <c r="BJ25" s="177"/>
      <c r="BK25" s="177"/>
      <c r="BL25" s="177"/>
      <c r="BM25" s="177"/>
      <c r="BN25" s="178"/>
      <c r="BP25" t="s">
        <v>53</v>
      </c>
      <c r="BQ25" s="10" t="s">
        <v>54</v>
      </c>
    </row>
    <row r="26" spans="1:69" x14ac:dyDescent="0.25">
      <c r="C26" s="16"/>
      <c r="D26" s="42">
        <v>16</v>
      </c>
      <c r="E26" s="39">
        <v>16</v>
      </c>
      <c r="F26" s="51">
        <v>2.06</v>
      </c>
      <c r="G26" s="50">
        <v>0.13</v>
      </c>
      <c r="H26" s="29">
        <f>G26</f>
        <v>0.13</v>
      </c>
      <c r="I26" s="138"/>
      <c r="K26" s="51">
        <v>2.0699999999999998</v>
      </c>
      <c r="L26" s="50">
        <v>0.15</v>
      </c>
      <c r="M26" s="29">
        <f>L26</f>
        <v>0.15</v>
      </c>
      <c r="N26" s="138"/>
      <c r="P26" s="51">
        <v>2.06</v>
      </c>
      <c r="Q26" s="50">
        <v>0.16</v>
      </c>
      <c r="R26" s="29">
        <f>Q26</f>
        <v>0.16</v>
      </c>
      <c r="S26" s="138"/>
      <c r="U26" s="51">
        <v>2.06</v>
      </c>
      <c r="V26" s="50">
        <v>0.17</v>
      </c>
      <c r="W26" s="29">
        <f>V26</f>
        <v>0.17</v>
      </c>
      <c r="X26" s="138"/>
      <c r="Z26" s="51">
        <v>2.06</v>
      </c>
      <c r="AA26" s="50">
        <v>0.15</v>
      </c>
      <c r="AB26" s="29">
        <f>AA26</f>
        <v>0.15</v>
      </c>
      <c r="AC26" s="138"/>
      <c r="AE26" s="51">
        <v>2.06</v>
      </c>
      <c r="AF26" s="50">
        <v>0.16</v>
      </c>
      <c r="AG26" s="29">
        <f>AF26</f>
        <v>0.16</v>
      </c>
      <c r="AH26" s="138"/>
      <c r="AJ26" s="51">
        <v>2.06</v>
      </c>
      <c r="AK26" s="50">
        <v>0.14000000000000001</v>
      </c>
      <c r="AL26" s="29">
        <f>AK26</f>
        <v>0.14000000000000001</v>
      </c>
      <c r="AM26" s="138"/>
      <c r="AO26" s="51">
        <v>2.06</v>
      </c>
      <c r="AP26" s="50">
        <v>0.14000000000000001</v>
      </c>
      <c r="AQ26" s="29">
        <f>AP26</f>
        <v>0.14000000000000001</v>
      </c>
      <c r="AR26" s="138"/>
      <c r="AT26" s="51">
        <v>2.06</v>
      </c>
      <c r="AU26" s="50">
        <v>0.15</v>
      </c>
      <c r="AV26" s="29">
        <f>AU26</f>
        <v>0.15</v>
      </c>
      <c r="AW26" s="138"/>
      <c r="AY26" s="51">
        <v>2.0699999999999998</v>
      </c>
      <c r="AZ26" s="50">
        <v>0.18</v>
      </c>
      <c r="BA26" s="29">
        <f>AZ26</f>
        <v>0.18</v>
      </c>
      <c r="BB26" s="138"/>
      <c r="BE26" s="173" t="s">
        <v>29</v>
      </c>
      <c r="BF26" s="174"/>
      <c r="BG26" s="175"/>
      <c r="BH26" s="176" t="s">
        <v>30</v>
      </c>
      <c r="BI26" s="177"/>
      <c r="BJ26" s="177"/>
      <c r="BK26" s="177"/>
      <c r="BL26" s="177"/>
      <c r="BM26" s="177"/>
      <c r="BN26" s="178"/>
      <c r="BP26" t="s">
        <v>55</v>
      </c>
      <c r="BQ26" s="11" t="s">
        <v>52</v>
      </c>
    </row>
    <row r="27" spans="1:69" x14ac:dyDescent="0.25">
      <c r="D27" s="42">
        <v>17</v>
      </c>
      <c r="E27" s="39">
        <v>17</v>
      </c>
      <c r="F27" s="51">
        <v>2.1</v>
      </c>
      <c r="G27" s="50">
        <v>0.04</v>
      </c>
      <c r="H27" s="29">
        <f>G27</f>
        <v>0.04</v>
      </c>
      <c r="I27" s="138"/>
      <c r="K27" s="51">
        <v>2.11</v>
      </c>
      <c r="L27" s="50">
        <v>0.06</v>
      </c>
      <c r="M27" s="29">
        <f>L27</f>
        <v>0.06</v>
      </c>
      <c r="N27" s="138"/>
      <c r="P27" s="51">
        <v>2.1</v>
      </c>
      <c r="Q27" s="50">
        <v>0.04</v>
      </c>
      <c r="R27" s="29">
        <f>Q27</f>
        <v>0.04</v>
      </c>
      <c r="S27" s="138"/>
      <c r="U27" s="51">
        <v>2.11</v>
      </c>
      <c r="V27" s="50">
        <v>7.0000000000000007E-2</v>
      </c>
      <c r="W27" s="29">
        <f>V27</f>
        <v>7.0000000000000007E-2</v>
      </c>
      <c r="X27" s="138"/>
      <c r="Z27" s="51">
        <v>2.11</v>
      </c>
      <c r="AA27" s="50">
        <v>7.0000000000000007E-2</v>
      </c>
      <c r="AB27" s="29">
        <f>AA27</f>
        <v>7.0000000000000007E-2</v>
      </c>
      <c r="AC27" s="138"/>
      <c r="AE27" s="51">
        <v>2.11</v>
      </c>
      <c r="AF27" s="50">
        <v>7.0000000000000007E-2</v>
      </c>
      <c r="AG27" s="29">
        <f>AF27</f>
        <v>7.0000000000000007E-2</v>
      </c>
      <c r="AH27" s="138"/>
      <c r="AJ27" s="51">
        <v>2.11</v>
      </c>
      <c r="AK27" s="50">
        <v>0.04</v>
      </c>
      <c r="AL27" s="29">
        <f>AK27</f>
        <v>0.04</v>
      </c>
      <c r="AM27" s="138"/>
      <c r="AO27" s="51">
        <v>2.11</v>
      </c>
      <c r="AP27" s="50">
        <v>0.05</v>
      </c>
      <c r="AQ27" s="29">
        <f>AP27</f>
        <v>0.05</v>
      </c>
      <c r="AR27" s="138"/>
      <c r="AT27" s="51">
        <v>2.11</v>
      </c>
      <c r="AU27" s="50">
        <v>0.05</v>
      </c>
      <c r="AV27" s="29">
        <f>AU27</f>
        <v>0.05</v>
      </c>
      <c r="AW27" s="138"/>
      <c r="AY27" s="51">
        <v>2.12</v>
      </c>
      <c r="AZ27" s="50">
        <v>0.08</v>
      </c>
      <c r="BA27" s="29">
        <f>AZ27</f>
        <v>0.08</v>
      </c>
      <c r="BB27" s="138"/>
      <c r="BE27" s="173" t="s">
        <v>31</v>
      </c>
      <c r="BF27" s="174"/>
      <c r="BG27" s="175"/>
      <c r="BH27" s="176" t="s">
        <v>32</v>
      </c>
      <c r="BI27" s="177"/>
      <c r="BJ27" s="177"/>
      <c r="BK27" s="177"/>
      <c r="BL27" s="177"/>
      <c r="BM27" s="177"/>
      <c r="BN27" s="178"/>
      <c r="BP27" t="s">
        <v>56</v>
      </c>
      <c r="BQ27" s="12" t="s">
        <v>57</v>
      </c>
    </row>
    <row r="28" spans="1:69" x14ac:dyDescent="0.25">
      <c r="D28" s="42">
        <v>18</v>
      </c>
      <c r="E28" s="39">
        <v>18</v>
      </c>
      <c r="F28" s="51">
        <v>2.15</v>
      </c>
      <c r="G28" s="50">
        <v>0.03</v>
      </c>
      <c r="H28" s="29">
        <f>G28</f>
        <v>0.03</v>
      </c>
      <c r="I28" s="138"/>
      <c r="K28" s="51">
        <v>2.15</v>
      </c>
      <c r="L28" s="50">
        <v>0.05</v>
      </c>
      <c r="M28" s="29">
        <f>L28</f>
        <v>0.05</v>
      </c>
      <c r="N28" s="138"/>
      <c r="P28" s="51">
        <v>2.15</v>
      </c>
      <c r="Q28" s="50">
        <v>0.06</v>
      </c>
      <c r="R28" s="29">
        <f>Q28</f>
        <v>0.06</v>
      </c>
      <c r="S28" s="138"/>
      <c r="U28" s="51">
        <v>2.15</v>
      </c>
      <c r="V28" s="50">
        <v>0.09</v>
      </c>
      <c r="W28" s="29">
        <f>V28</f>
        <v>0.09</v>
      </c>
      <c r="X28" s="138"/>
      <c r="Z28" s="51">
        <v>2.15</v>
      </c>
      <c r="AA28" s="50">
        <v>0.04</v>
      </c>
      <c r="AB28" s="29">
        <f>AA28</f>
        <v>0.04</v>
      </c>
      <c r="AC28" s="138"/>
      <c r="AE28" s="51">
        <v>2.14</v>
      </c>
      <c r="AF28" s="50">
        <v>0.03</v>
      </c>
      <c r="AG28" s="29">
        <f>AF28</f>
        <v>0.03</v>
      </c>
      <c r="AH28" s="138"/>
      <c r="AJ28" s="51">
        <v>2.14</v>
      </c>
      <c r="AK28" s="50">
        <v>0.04</v>
      </c>
      <c r="AL28" s="29">
        <f>AK28</f>
        <v>0.04</v>
      </c>
      <c r="AM28" s="138"/>
      <c r="AO28" s="51">
        <v>2.15</v>
      </c>
      <c r="AP28" s="50">
        <v>0.05</v>
      </c>
      <c r="AQ28" s="29">
        <f>AP28</f>
        <v>0.05</v>
      </c>
      <c r="AR28" s="138"/>
      <c r="AT28" s="51">
        <v>2.14</v>
      </c>
      <c r="AU28" s="50">
        <v>0.03</v>
      </c>
      <c r="AV28" s="29">
        <f>AU28</f>
        <v>0.03</v>
      </c>
      <c r="AW28" s="138"/>
      <c r="AY28" s="51">
        <v>2.14</v>
      </c>
      <c r="AZ28" s="50">
        <v>0.03</v>
      </c>
      <c r="BA28" s="29">
        <f>AZ28</f>
        <v>0.03</v>
      </c>
      <c r="BB28" s="138"/>
      <c r="BE28" s="173" t="s">
        <v>230</v>
      </c>
      <c r="BF28" s="174"/>
      <c r="BG28" s="175"/>
      <c r="BH28" s="176" t="s">
        <v>34</v>
      </c>
      <c r="BI28" s="177"/>
      <c r="BJ28" s="177"/>
      <c r="BK28" s="177"/>
      <c r="BL28" s="177"/>
      <c r="BM28" s="177"/>
      <c r="BN28" s="178"/>
      <c r="BP28" t="s">
        <v>58</v>
      </c>
      <c r="BQ28" s="13" t="s">
        <v>59</v>
      </c>
    </row>
    <row r="29" spans="1:69" x14ac:dyDescent="0.25">
      <c r="D29" s="185">
        <v>19</v>
      </c>
      <c r="E29" s="191">
        <v>19</v>
      </c>
      <c r="F29" s="192">
        <v>2.21</v>
      </c>
      <c r="G29" s="189">
        <v>0.08</v>
      </c>
      <c r="H29" s="212">
        <f>G29</f>
        <v>0.08</v>
      </c>
      <c r="I29" s="138"/>
      <c r="K29" s="192">
        <v>2.21</v>
      </c>
      <c r="L29" s="189">
        <v>0.1</v>
      </c>
      <c r="M29" s="212">
        <f>L29</f>
        <v>0.1</v>
      </c>
      <c r="N29" s="138"/>
      <c r="P29" s="192">
        <v>2.21</v>
      </c>
      <c r="Q29" s="189">
        <v>0.1</v>
      </c>
      <c r="R29" s="212">
        <f>Q29</f>
        <v>0.1</v>
      </c>
      <c r="S29" s="138"/>
      <c r="U29" s="192">
        <v>2.21</v>
      </c>
      <c r="V29" s="189">
        <v>0.09</v>
      </c>
      <c r="W29" s="212">
        <f>V29</f>
        <v>0.09</v>
      </c>
      <c r="X29" s="138"/>
      <c r="Z29" s="192">
        <v>2.2000000000000002</v>
      </c>
      <c r="AA29" s="189">
        <v>0.09</v>
      </c>
      <c r="AB29" s="212">
        <f>AA29</f>
        <v>0.09</v>
      </c>
      <c r="AC29" s="138"/>
      <c r="AE29" s="51">
        <v>2.17</v>
      </c>
      <c r="AF29" s="50">
        <v>0.04</v>
      </c>
      <c r="AG29" s="212">
        <f>AF29+AF30</f>
        <v>0.14000000000000001</v>
      </c>
      <c r="AH29" s="138"/>
      <c r="AJ29" s="51">
        <v>2.17</v>
      </c>
      <c r="AK29" s="50">
        <v>0.02</v>
      </c>
      <c r="AL29" s="212">
        <f>AK29+AK30</f>
        <v>0.05</v>
      </c>
      <c r="AM29" s="138"/>
      <c r="AO29" s="51">
        <v>2.1800000000000002</v>
      </c>
      <c r="AP29" s="50">
        <v>0.01</v>
      </c>
      <c r="AQ29" s="212">
        <f>AP29+AP30</f>
        <v>0.04</v>
      </c>
      <c r="AR29" s="138"/>
      <c r="AT29" s="51">
        <v>2.1800000000000002</v>
      </c>
      <c r="AU29" s="50">
        <v>0.02</v>
      </c>
      <c r="AV29" s="212">
        <f>AU29+AU30</f>
        <v>0.08</v>
      </c>
      <c r="AW29" s="138"/>
      <c r="AY29" s="51">
        <v>2.1800000000000002</v>
      </c>
      <c r="AZ29" s="50">
        <v>0.09</v>
      </c>
      <c r="BA29" s="212">
        <f>AZ29+AZ30</f>
        <v>0.15</v>
      </c>
      <c r="BB29" s="138"/>
      <c r="BE29" s="173" t="s">
        <v>35</v>
      </c>
      <c r="BF29" s="174"/>
      <c r="BG29" s="175"/>
      <c r="BH29" s="176" t="s">
        <v>36</v>
      </c>
      <c r="BI29" s="177"/>
      <c r="BJ29" s="177"/>
      <c r="BK29" s="177"/>
      <c r="BL29" s="177"/>
      <c r="BM29" s="177"/>
      <c r="BN29" s="178"/>
    </row>
    <row r="30" spans="1:69" x14ac:dyDescent="0.25">
      <c r="D30" s="185"/>
      <c r="E30" s="191"/>
      <c r="F30" s="192"/>
      <c r="G30" s="189"/>
      <c r="H30" s="212"/>
      <c r="I30" s="138"/>
      <c r="K30" s="192"/>
      <c r="L30" s="189"/>
      <c r="M30" s="212"/>
      <c r="N30" s="138"/>
      <c r="P30" s="192"/>
      <c r="Q30" s="189"/>
      <c r="R30" s="212"/>
      <c r="S30" s="138"/>
      <c r="U30" s="192"/>
      <c r="V30" s="189"/>
      <c r="W30" s="212"/>
      <c r="X30" s="138"/>
      <c r="Z30" s="192"/>
      <c r="AA30" s="189"/>
      <c r="AB30" s="212"/>
      <c r="AC30" s="138"/>
      <c r="AE30" s="51">
        <v>2.21</v>
      </c>
      <c r="AF30" s="50">
        <v>0.1</v>
      </c>
      <c r="AG30" s="212"/>
      <c r="AH30" s="138"/>
      <c r="AJ30" s="51">
        <v>2.21</v>
      </c>
      <c r="AK30" s="50">
        <v>0.03</v>
      </c>
      <c r="AL30" s="212"/>
      <c r="AM30" s="138"/>
      <c r="AO30" s="51">
        <v>2.2000000000000002</v>
      </c>
      <c r="AP30" s="50">
        <v>0.03</v>
      </c>
      <c r="AQ30" s="212"/>
      <c r="AR30" s="138"/>
      <c r="AT30" s="51">
        <v>2.21</v>
      </c>
      <c r="AU30" s="50">
        <v>0.06</v>
      </c>
      <c r="AV30" s="212"/>
      <c r="AW30" s="138"/>
      <c r="AY30" s="51">
        <v>2.21</v>
      </c>
      <c r="AZ30" s="50">
        <v>0.06</v>
      </c>
      <c r="BA30" s="212"/>
      <c r="BB30" s="138"/>
      <c r="BE30" s="173" t="s">
        <v>37</v>
      </c>
      <c r="BF30" s="174"/>
      <c r="BG30" s="175"/>
      <c r="BH30" s="176" t="s">
        <v>38</v>
      </c>
      <c r="BI30" s="177"/>
      <c r="BJ30" s="177"/>
      <c r="BK30" s="177"/>
      <c r="BL30" s="177"/>
      <c r="BM30" s="177"/>
      <c r="BN30" s="178"/>
    </row>
    <row r="31" spans="1:69" x14ac:dyDescent="0.25">
      <c r="B31" s="230"/>
      <c r="D31" s="185">
        <v>20</v>
      </c>
      <c r="E31" s="191">
        <v>20</v>
      </c>
      <c r="F31" s="192">
        <v>2.2599999999999998</v>
      </c>
      <c r="G31" s="189">
        <v>0.18</v>
      </c>
      <c r="H31" s="221">
        <f>G31</f>
        <v>0.18</v>
      </c>
      <c r="I31" s="225" t="s">
        <v>78</v>
      </c>
      <c r="K31" s="192">
        <v>2.2599999999999998</v>
      </c>
      <c r="L31" s="189">
        <v>0.22</v>
      </c>
      <c r="M31" s="221">
        <f>L31</f>
        <v>0.22</v>
      </c>
      <c r="N31" s="225" t="s">
        <v>17</v>
      </c>
      <c r="P31" s="192">
        <v>2.2599999999999998</v>
      </c>
      <c r="Q31" s="189">
        <v>0.2</v>
      </c>
      <c r="R31" s="221">
        <f>Q31</f>
        <v>0.2</v>
      </c>
      <c r="S31" s="225" t="s">
        <v>17</v>
      </c>
      <c r="U31" s="192">
        <v>2.2599999999999998</v>
      </c>
      <c r="V31" s="189">
        <v>0.22</v>
      </c>
      <c r="W31" s="221">
        <f>V31</f>
        <v>0.22</v>
      </c>
      <c r="X31" s="225" t="s">
        <v>17</v>
      </c>
      <c r="Z31" s="51">
        <v>2.23</v>
      </c>
      <c r="AA31" s="50">
        <v>0.03</v>
      </c>
      <c r="AB31" s="221">
        <f>AA31+AA32</f>
        <v>0.22</v>
      </c>
      <c r="AC31" s="225" t="s">
        <v>17</v>
      </c>
      <c r="AE31" s="51">
        <v>2.2400000000000002</v>
      </c>
      <c r="AF31" s="50">
        <v>0.03</v>
      </c>
      <c r="AG31" s="221">
        <f>AF31+AF32</f>
        <v>0.23</v>
      </c>
      <c r="AH31" s="225" t="s">
        <v>17</v>
      </c>
      <c r="AJ31" s="51">
        <v>2.23</v>
      </c>
      <c r="AK31" s="50">
        <v>0.03</v>
      </c>
      <c r="AL31" s="221">
        <f>AK31+AK32+AK33</f>
        <v>0.08</v>
      </c>
      <c r="AM31" s="224" t="s">
        <v>83</v>
      </c>
      <c r="AO31" s="51">
        <v>2.23</v>
      </c>
      <c r="AP31" s="50">
        <v>0.04</v>
      </c>
      <c r="AQ31" s="221">
        <f>AP31+AP32+AP33</f>
        <v>0.1</v>
      </c>
      <c r="AR31" s="224" t="s">
        <v>83</v>
      </c>
      <c r="AT31" s="51">
        <v>2.2400000000000002</v>
      </c>
      <c r="AU31" s="50">
        <v>0.06</v>
      </c>
      <c r="AV31" s="221">
        <f>AU31+AU32+AU33</f>
        <v>0.11</v>
      </c>
      <c r="AW31" s="224" t="s">
        <v>83</v>
      </c>
      <c r="AY31" s="51">
        <v>2.2400000000000002</v>
      </c>
      <c r="AZ31" s="50">
        <v>0.1</v>
      </c>
      <c r="BA31" s="221">
        <f>AZ31+AZ32+AZ33</f>
        <v>0.18</v>
      </c>
      <c r="BB31" s="224" t="s">
        <v>83</v>
      </c>
      <c r="BE31" s="173" t="s">
        <v>231</v>
      </c>
      <c r="BF31" s="174"/>
      <c r="BG31" s="175"/>
      <c r="BH31" s="176" t="s">
        <v>232</v>
      </c>
      <c r="BI31" s="177"/>
      <c r="BJ31" s="177"/>
      <c r="BK31" s="177"/>
      <c r="BL31" s="177"/>
      <c r="BM31" s="177"/>
      <c r="BN31" s="178"/>
    </row>
    <row r="32" spans="1:69" x14ac:dyDescent="0.25">
      <c r="A32" s="3" t="s">
        <v>15</v>
      </c>
      <c r="B32" s="230"/>
      <c r="D32" s="185"/>
      <c r="E32" s="191"/>
      <c r="F32" s="192"/>
      <c r="G32" s="189"/>
      <c r="H32" s="221"/>
      <c r="I32" s="225"/>
      <c r="K32" s="192"/>
      <c r="L32" s="189"/>
      <c r="M32" s="221"/>
      <c r="N32" s="225"/>
      <c r="P32" s="192"/>
      <c r="Q32" s="189"/>
      <c r="R32" s="221"/>
      <c r="S32" s="225"/>
      <c r="U32" s="192"/>
      <c r="V32" s="189"/>
      <c r="W32" s="221"/>
      <c r="X32" s="225"/>
      <c r="Z32" s="192">
        <v>2.2599999999999998</v>
      </c>
      <c r="AA32" s="189">
        <v>0.19</v>
      </c>
      <c r="AB32" s="221"/>
      <c r="AC32" s="225"/>
      <c r="AE32" s="192">
        <v>2.2599999999999998</v>
      </c>
      <c r="AF32" s="189">
        <v>0.2</v>
      </c>
      <c r="AG32" s="221"/>
      <c r="AH32" s="225"/>
      <c r="AJ32" s="51">
        <v>2.25</v>
      </c>
      <c r="AK32" s="50">
        <v>0.01</v>
      </c>
      <c r="AL32" s="221"/>
      <c r="AM32" s="224"/>
      <c r="AO32" s="192">
        <v>2.2799999999999998</v>
      </c>
      <c r="AP32" s="189">
        <v>0.06</v>
      </c>
      <c r="AQ32" s="221"/>
      <c r="AR32" s="224"/>
      <c r="AT32" s="192">
        <v>2.2799999999999998</v>
      </c>
      <c r="AU32" s="189">
        <v>0.05</v>
      </c>
      <c r="AV32" s="221"/>
      <c r="AW32" s="224"/>
      <c r="AY32" s="192">
        <v>2.29</v>
      </c>
      <c r="AZ32" s="189">
        <v>0.08</v>
      </c>
      <c r="BA32" s="221"/>
      <c r="BB32" s="224"/>
      <c r="BE32" s="173" t="s">
        <v>39</v>
      </c>
      <c r="BF32" s="174"/>
      <c r="BG32" s="175"/>
      <c r="BH32" s="176" t="s">
        <v>40</v>
      </c>
      <c r="BI32" s="177"/>
      <c r="BJ32" s="177"/>
      <c r="BK32" s="177"/>
      <c r="BL32" s="177"/>
      <c r="BM32" s="177"/>
      <c r="BN32" s="178"/>
    </row>
    <row r="33" spans="1:66" x14ac:dyDescent="0.25">
      <c r="B33" s="230"/>
      <c r="D33" s="185"/>
      <c r="E33" s="191"/>
      <c r="F33" s="192"/>
      <c r="G33" s="189"/>
      <c r="H33" s="221"/>
      <c r="I33" s="225"/>
      <c r="K33" s="192"/>
      <c r="L33" s="189"/>
      <c r="M33" s="221"/>
      <c r="N33" s="225"/>
      <c r="P33" s="192"/>
      <c r="Q33" s="189"/>
      <c r="R33" s="221"/>
      <c r="S33" s="225"/>
      <c r="U33" s="192"/>
      <c r="V33" s="189"/>
      <c r="W33" s="221"/>
      <c r="X33" s="225"/>
      <c r="Z33" s="192"/>
      <c r="AA33" s="189"/>
      <c r="AB33" s="221"/>
      <c r="AC33" s="225"/>
      <c r="AE33" s="192"/>
      <c r="AF33" s="189"/>
      <c r="AG33" s="221"/>
      <c r="AH33" s="225"/>
      <c r="AJ33" s="51">
        <v>2.2799999999999998</v>
      </c>
      <c r="AK33" s="50">
        <v>0.04</v>
      </c>
      <c r="AL33" s="221"/>
      <c r="AM33" s="224"/>
      <c r="AO33" s="192"/>
      <c r="AP33" s="189"/>
      <c r="AQ33" s="221"/>
      <c r="AR33" s="224"/>
      <c r="AT33" s="192"/>
      <c r="AU33" s="189"/>
      <c r="AV33" s="221"/>
      <c r="AW33" s="224"/>
      <c r="AY33" s="192"/>
      <c r="AZ33" s="189"/>
      <c r="BA33" s="221"/>
      <c r="BB33" s="224"/>
      <c r="BE33" s="173">
        <v>2</v>
      </c>
      <c r="BF33" s="174"/>
      <c r="BG33" s="175"/>
      <c r="BH33" s="173" t="s">
        <v>237</v>
      </c>
      <c r="BI33" s="174"/>
      <c r="BJ33" s="174"/>
      <c r="BK33" s="174"/>
      <c r="BL33" s="174"/>
      <c r="BM33" s="174"/>
      <c r="BN33" s="175"/>
    </row>
    <row r="34" spans="1:66" x14ac:dyDescent="0.25">
      <c r="D34" s="42">
        <v>21</v>
      </c>
      <c r="E34" s="39">
        <v>21</v>
      </c>
      <c r="F34" s="51">
        <v>2.3199999999999998</v>
      </c>
      <c r="G34" s="50">
        <v>0.06</v>
      </c>
      <c r="H34" s="29">
        <f>G34</f>
        <v>0.06</v>
      </c>
      <c r="I34" s="138"/>
      <c r="K34" s="51">
        <v>2.3199999999999998</v>
      </c>
      <c r="L34" s="50">
        <v>7.0000000000000007E-2</v>
      </c>
      <c r="M34" s="29">
        <f>L34</f>
        <v>7.0000000000000007E-2</v>
      </c>
      <c r="N34" s="138"/>
      <c r="P34" s="51">
        <v>2.3199999999999998</v>
      </c>
      <c r="Q34" s="50">
        <v>0.1</v>
      </c>
      <c r="R34" s="29">
        <f>Q34</f>
        <v>0.1</v>
      </c>
      <c r="S34" s="138"/>
      <c r="U34" s="51">
        <v>2.3199999999999998</v>
      </c>
      <c r="V34" s="50">
        <v>0.12</v>
      </c>
      <c r="W34" s="29">
        <f>V34</f>
        <v>0.12</v>
      </c>
      <c r="X34" s="138"/>
      <c r="Z34" s="51">
        <v>2.3199999999999998</v>
      </c>
      <c r="AA34" s="50">
        <v>0.14000000000000001</v>
      </c>
      <c r="AB34" s="29">
        <f>AA34</f>
        <v>0.14000000000000001</v>
      </c>
      <c r="AC34" s="138"/>
      <c r="AE34" s="51">
        <v>2.3199999999999998</v>
      </c>
      <c r="AF34" s="50">
        <v>0.15</v>
      </c>
      <c r="AG34" s="29">
        <f>AF34</f>
        <v>0.15</v>
      </c>
      <c r="AH34" s="138"/>
      <c r="AJ34" s="51">
        <v>2.3199999999999998</v>
      </c>
      <c r="AK34" s="50">
        <v>0.15</v>
      </c>
      <c r="AL34" s="29">
        <f>AK34</f>
        <v>0.15</v>
      </c>
      <c r="AM34" s="138"/>
      <c r="AO34" s="51">
        <v>2.31</v>
      </c>
      <c r="AP34" s="50">
        <v>0.14000000000000001</v>
      </c>
      <c r="AQ34" s="29">
        <f>AP34</f>
        <v>0.14000000000000001</v>
      </c>
      <c r="AR34" s="138"/>
      <c r="AT34" s="51">
        <v>2.3199999999999998</v>
      </c>
      <c r="AU34" s="50">
        <v>0.15</v>
      </c>
      <c r="AV34" s="29">
        <f>AU34</f>
        <v>0.15</v>
      </c>
      <c r="AW34" s="138"/>
      <c r="AY34" s="51">
        <v>2.3199999999999998</v>
      </c>
      <c r="AZ34" s="50">
        <v>0.17</v>
      </c>
      <c r="BA34" s="29">
        <f>AZ34</f>
        <v>0.17</v>
      </c>
      <c r="BB34" s="138"/>
      <c r="BE34" s="173">
        <v>3</v>
      </c>
      <c r="BF34" s="174"/>
      <c r="BG34" s="175"/>
      <c r="BH34" s="173" t="s">
        <v>240</v>
      </c>
      <c r="BI34" s="174"/>
      <c r="BJ34" s="174"/>
      <c r="BK34" s="174"/>
      <c r="BL34" s="174"/>
      <c r="BM34" s="174"/>
      <c r="BN34" s="175"/>
    </row>
    <row r="35" spans="1:66" x14ac:dyDescent="0.25">
      <c r="D35" s="42">
        <v>22</v>
      </c>
      <c r="E35" s="39">
        <v>22</v>
      </c>
      <c r="F35" s="51">
        <v>2.35</v>
      </c>
      <c r="G35" s="50">
        <v>0.12</v>
      </c>
      <c r="H35" s="29">
        <f>G35</f>
        <v>0.12</v>
      </c>
      <c r="I35" s="138"/>
      <c r="K35" s="51">
        <v>2.35</v>
      </c>
      <c r="L35" s="50">
        <v>0.11</v>
      </c>
      <c r="M35" s="29">
        <f>L35</f>
        <v>0.11</v>
      </c>
      <c r="N35" s="138"/>
      <c r="P35" s="51">
        <v>2.34</v>
      </c>
      <c r="Q35" s="50">
        <v>0.1</v>
      </c>
      <c r="R35" s="29">
        <f>Q35</f>
        <v>0.1</v>
      </c>
      <c r="S35" s="138"/>
      <c r="U35" s="51">
        <v>2.35</v>
      </c>
      <c r="V35" s="50">
        <v>0.14000000000000001</v>
      </c>
      <c r="W35" s="29">
        <f>V35</f>
        <v>0.14000000000000001</v>
      </c>
      <c r="X35" s="138"/>
      <c r="Z35" s="51">
        <v>2.34</v>
      </c>
      <c r="AA35" s="50">
        <v>0.11</v>
      </c>
      <c r="AB35" s="29">
        <f>AA35</f>
        <v>0.11</v>
      </c>
      <c r="AC35" s="138"/>
      <c r="AE35" s="51">
        <v>2.35</v>
      </c>
      <c r="AF35" s="50">
        <v>0.11</v>
      </c>
      <c r="AG35" s="29">
        <f>AF35</f>
        <v>0.11</v>
      </c>
      <c r="AH35" s="138"/>
      <c r="AJ35" s="51">
        <v>2.37</v>
      </c>
      <c r="AK35" s="50">
        <v>0.03</v>
      </c>
      <c r="AL35" s="29">
        <f>AK35</f>
        <v>0.03</v>
      </c>
      <c r="AM35" s="138"/>
      <c r="AO35" s="51">
        <v>2.36</v>
      </c>
      <c r="AP35" s="50">
        <v>0.02</v>
      </c>
      <c r="AQ35" s="29">
        <f>AP35</f>
        <v>0.02</v>
      </c>
      <c r="AR35" s="138"/>
      <c r="AT35" s="51">
        <v>2.37</v>
      </c>
      <c r="AU35" s="50">
        <v>0.03</v>
      </c>
      <c r="AV35" s="29">
        <f>AU35</f>
        <v>0.03</v>
      </c>
      <c r="AW35" s="138"/>
      <c r="AY35" s="51">
        <v>2.36</v>
      </c>
      <c r="AZ35" s="50">
        <v>0.06</v>
      </c>
      <c r="BA35" s="29">
        <f>AZ35</f>
        <v>0.06</v>
      </c>
      <c r="BB35" s="138"/>
      <c r="BE35" s="173">
        <v>4</v>
      </c>
      <c r="BF35" s="174"/>
      <c r="BG35" s="175"/>
      <c r="BH35" s="173" t="s">
        <v>238</v>
      </c>
      <c r="BI35" s="174"/>
      <c r="BJ35" s="174"/>
      <c r="BK35" s="174"/>
      <c r="BL35" s="174"/>
      <c r="BM35" s="174"/>
      <c r="BN35" s="175"/>
    </row>
    <row r="36" spans="1:66" x14ac:dyDescent="0.25">
      <c r="A36" s="3" t="s">
        <v>87</v>
      </c>
      <c r="B36" s="24"/>
      <c r="D36" s="185">
        <v>23</v>
      </c>
      <c r="E36" s="191">
        <v>23</v>
      </c>
      <c r="F36" s="192">
        <v>2.4</v>
      </c>
      <c r="G36" s="189">
        <v>0.89</v>
      </c>
      <c r="H36" s="19">
        <f>G36</f>
        <v>0.89</v>
      </c>
      <c r="I36" s="161" t="s">
        <v>98</v>
      </c>
      <c r="K36" s="192">
        <v>2.41</v>
      </c>
      <c r="L36" s="189">
        <v>0.3</v>
      </c>
      <c r="M36" s="19">
        <f>L36</f>
        <v>0.3</v>
      </c>
      <c r="N36" s="160" t="s">
        <v>85</v>
      </c>
      <c r="P36" s="192">
        <v>2.41</v>
      </c>
      <c r="Q36" s="189">
        <v>0.26</v>
      </c>
      <c r="R36" s="19">
        <f>Q36</f>
        <v>0.26</v>
      </c>
      <c r="S36" s="160" t="s">
        <v>85</v>
      </c>
      <c r="U36" s="192">
        <v>2.4500000000000002</v>
      </c>
      <c r="V36" s="189">
        <v>0.15</v>
      </c>
      <c r="W36" s="19">
        <f>V36</f>
        <v>0.15</v>
      </c>
      <c r="X36" s="160" t="s">
        <v>85</v>
      </c>
      <c r="Z36" s="192">
        <v>2.44</v>
      </c>
      <c r="AA36" s="189">
        <v>0.11</v>
      </c>
      <c r="AB36" s="19">
        <f>AA36</f>
        <v>0.11</v>
      </c>
      <c r="AC36" s="160" t="s">
        <v>85</v>
      </c>
      <c r="AE36" s="192">
        <v>2.4500000000000002</v>
      </c>
      <c r="AF36" s="189">
        <v>0.13</v>
      </c>
      <c r="AG36" s="19">
        <f>AF36</f>
        <v>0.13</v>
      </c>
      <c r="AH36" s="160" t="s">
        <v>85</v>
      </c>
      <c r="AJ36" s="192">
        <v>2.44</v>
      </c>
      <c r="AK36" s="189">
        <v>0.1</v>
      </c>
      <c r="AL36" s="19">
        <f>AK36</f>
        <v>0.1</v>
      </c>
      <c r="AM36" s="160" t="s">
        <v>85</v>
      </c>
      <c r="AO36" s="51">
        <v>2.4</v>
      </c>
      <c r="AP36" s="50">
        <v>0.04</v>
      </c>
      <c r="AQ36" s="19">
        <f>AP36+AP37</f>
        <v>0.14000000000000001</v>
      </c>
      <c r="AR36" s="160" t="s">
        <v>85</v>
      </c>
      <c r="AT36" s="192">
        <v>2.4500000000000002</v>
      </c>
      <c r="AU36" s="189">
        <v>0.18</v>
      </c>
      <c r="AV36" s="19">
        <f>AU36</f>
        <v>0.18</v>
      </c>
      <c r="AW36" s="160" t="s">
        <v>85</v>
      </c>
      <c r="AY36" s="192">
        <v>2.4500000000000002</v>
      </c>
      <c r="AZ36" s="189">
        <v>0.21</v>
      </c>
      <c r="BA36" s="19">
        <f>AZ36</f>
        <v>0.21</v>
      </c>
      <c r="BB36" s="160" t="s">
        <v>85</v>
      </c>
      <c r="BE36" s="173">
        <v>6</v>
      </c>
      <c r="BF36" s="174"/>
      <c r="BG36" s="175"/>
      <c r="BH36" s="173" t="s">
        <v>241</v>
      </c>
      <c r="BI36" s="174"/>
      <c r="BJ36" s="174"/>
      <c r="BK36" s="174"/>
      <c r="BL36" s="174"/>
      <c r="BM36" s="174"/>
      <c r="BN36" s="175"/>
    </row>
    <row r="37" spans="1:66" x14ac:dyDescent="0.25">
      <c r="D37" s="185"/>
      <c r="E37" s="191"/>
      <c r="F37" s="192"/>
      <c r="G37" s="189"/>
      <c r="K37" s="192"/>
      <c r="L37" s="189"/>
      <c r="P37" s="192"/>
      <c r="Q37" s="189"/>
      <c r="U37" s="192"/>
      <c r="V37" s="189"/>
      <c r="Z37" s="192"/>
      <c r="AA37" s="189"/>
      <c r="AE37" s="192"/>
      <c r="AF37" s="189"/>
      <c r="AJ37" s="192"/>
      <c r="AK37" s="189"/>
      <c r="AO37" s="51">
        <v>2.4500000000000002</v>
      </c>
      <c r="AP37" s="50">
        <v>0.1</v>
      </c>
      <c r="AT37" s="192"/>
      <c r="AU37" s="189"/>
      <c r="AY37" s="192"/>
      <c r="AZ37" s="189"/>
    </row>
    <row r="38" spans="1:66" x14ac:dyDescent="0.25">
      <c r="D38" s="185">
        <v>24</v>
      </c>
      <c r="E38" s="191">
        <v>24</v>
      </c>
      <c r="F38" s="192">
        <v>2.4700000000000002</v>
      </c>
      <c r="G38" s="189">
        <v>0.18</v>
      </c>
      <c r="H38" s="29">
        <f>G38</f>
        <v>0.18</v>
      </c>
      <c r="I38" s="138"/>
      <c r="K38" s="192">
        <v>2.4700000000000002</v>
      </c>
      <c r="L38" s="189">
        <v>0.26</v>
      </c>
      <c r="M38" s="29">
        <f>L38</f>
        <v>0.26</v>
      </c>
      <c r="N38" s="138"/>
      <c r="P38" s="192">
        <v>2.48</v>
      </c>
      <c r="Q38" s="189">
        <v>0.97</v>
      </c>
      <c r="R38" s="29">
        <f>M38</f>
        <v>0.26</v>
      </c>
      <c r="S38" s="138"/>
      <c r="U38" s="192">
        <v>2.48</v>
      </c>
      <c r="V38" s="189">
        <v>0.98</v>
      </c>
      <c r="W38" s="29">
        <f>R38</f>
        <v>0.26</v>
      </c>
      <c r="X38" s="138"/>
      <c r="Z38" s="192">
        <v>2.48</v>
      </c>
      <c r="AA38" s="189">
        <v>1.1399999999999999</v>
      </c>
      <c r="AB38" s="29">
        <f>W38</f>
        <v>0.26</v>
      </c>
      <c r="AC38" s="138"/>
      <c r="AE38" s="192">
        <v>2.4900000000000002</v>
      </c>
      <c r="AF38" s="189">
        <v>1.03</v>
      </c>
      <c r="AG38" s="29">
        <f>AB38</f>
        <v>0.26</v>
      </c>
      <c r="AH38" s="138"/>
      <c r="AJ38" s="192">
        <v>2.48</v>
      </c>
      <c r="AK38" s="189">
        <v>1.03</v>
      </c>
      <c r="AL38" s="29">
        <f>AG38</f>
        <v>0.26</v>
      </c>
      <c r="AM38" s="138"/>
      <c r="AO38" s="192">
        <v>2.48</v>
      </c>
      <c r="AP38" s="189">
        <v>1</v>
      </c>
      <c r="AQ38" s="29">
        <f>AL38</f>
        <v>0.26</v>
      </c>
      <c r="AR38" s="138"/>
      <c r="AT38" s="192">
        <v>2.52</v>
      </c>
      <c r="AU38" s="189">
        <v>0.62</v>
      </c>
      <c r="AV38" s="29">
        <f>AQ38</f>
        <v>0.26</v>
      </c>
      <c r="AW38" s="138"/>
      <c r="AY38" s="192">
        <v>2.52</v>
      </c>
      <c r="AZ38" s="189">
        <v>0.73</v>
      </c>
      <c r="BA38" s="29">
        <f>AV38</f>
        <v>0.26</v>
      </c>
      <c r="BB38" s="138"/>
      <c r="BM38" t="s">
        <v>33</v>
      </c>
      <c r="BN38" t="s">
        <v>234</v>
      </c>
    </row>
    <row r="39" spans="1:66" x14ac:dyDescent="0.25">
      <c r="A39" s="15" t="s">
        <v>324</v>
      </c>
      <c r="B39" s="13"/>
      <c r="D39" s="185"/>
      <c r="E39" s="191"/>
      <c r="F39" s="192"/>
      <c r="G39" s="189"/>
      <c r="K39" s="192"/>
      <c r="L39" s="189"/>
      <c r="P39" s="192"/>
      <c r="Q39" s="189"/>
      <c r="R39" s="19">
        <f>Q38-R38</f>
        <v>0.71</v>
      </c>
      <c r="S39" s="161" t="s">
        <v>325</v>
      </c>
      <c r="U39" s="192"/>
      <c r="V39" s="189"/>
      <c r="W39" s="19">
        <f>V38-W38</f>
        <v>0.72</v>
      </c>
      <c r="X39" s="161" t="s">
        <v>325</v>
      </c>
      <c r="Z39" s="192"/>
      <c r="AA39" s="189"/>
      <c r="AB39" s="19">
        <f>AA38-AB38</f>
        <v>0.87999999999999989</v>
      </c>
      <c r="AC39" s="161" t="s">
        <v>325</v>
      </c>
      <c r="AE39" s="192"/>
      <c r="AF39" s="189"/>
      <c r="AG39" s="19">
        <f>AF38-AG38</f>
        <v>0.77</v>
      </c>
      <c r="AH39" s="161" t="s">
        <v>325</v>
      </c>
      <c r="AJ39" s="192"/>
      <c r="AK39" s="189"/>
      <c r="AL39" s="19">
        <f>AK38-AL38</f>
        <v>0.77</v>
      </c>
      <c r="AM39" s="161" t="s">
        <v>325</v>
      </c>
      <c r="AO39" s="192"/>
      <c r="AP39" s="189"/>
      <c r="AQ39" s="19">
        <f>AP38-AQ38</f>
        <v>0.74</v>
      </c>
      <c r="AR39" s="161" t="s">
        <v>325</v>
      </c>
      <c r="AT39" s="192"/>
      <c r="AU39" s="189"/>
      <c r="AY39" s="192"/>
      <c r="AZ39" s="189"/>
      <c r="BB39" s="160"/>
      <c r="BM39" t="s">
        <v>233</v>
      </c>
      <c r="BN39" t="s">
        <v>235</v>
      </c>
    </row>
    <row r="40" spans="1:66" x14ac:dyDescent="0.25">
      <c r="A40" s="31"/>
      <c r="D40" s="42">
        <v>25</v>
      </c>
      <c r="E40" s="39">
        <v>25</v>
      </c>
      <c r="F40" s="51">
        <v>2.4900000000000002</v>
      </c>
      <c r="G40" s="50">
        <v>0.03</v>
      </c>
      <c r="K40" s="51">
        <v>2.4900000000000002</v>
      </c>
      <c r="L40" s="50">
        <v>0.06</v>
      </c>
      <c r="P40" s="51">
        <v>2.5099999999999998</v>
      </c>
      <c r="Q40" s="50">
        <v>0.3</v>
      </c>
      <c r="S40" s="107"/>
      <c r="U40" s="51">
        <v>2.52</v>
      </c>
      <c r="V40" s="50">
        <v>0.33</v>
      </c>
      <c r="Z40" s="51">
        <v>2.5099999999999998</v>
      </c>
      <c r="AA40" s="50">
        <v>0.27</v>
      </c>
      <c r="AE40" s="51">
        <v>2.5099999999999998</v>
      </c>
      <c r="AF40" s="50">
        <v>0.28999999999999998</v>
      </c>
      <c r="AJ40" s="51">
        <v>2.5099999999999998</v>
      </c>
      <c r="AK40" s="50">
        <v>0.32</v>
      </c>
      <c r="AO40" s="51">
        <v>2.5099999999999998</v>
      </c>
      <c r="AP40" s="50">
        <v>0.49</v>
      </c>
      <c r="AT40" s="192"/>
      <c r="AU40" s="189"/>
      <c r="AY40" s="192"/>
      <c r="AZ40" s="189"/>
      <c r="BB40" s="160"/>
      <c r="BM40" t="s">
        <v>239</v>
      </c>
      <c r="BN40" t="s">
        <v>236</v>
      </c>
    </row>
    <row r="41" spans="1:66" x14ac:dyDescent="0.25">
      <c r="D41" s="42">
        <v>26</v>
      </c>
      <c r="E41" s="39">
        <v>26</v>
      </c>
      <c r="F41" s="51">
        <v>2.52</v>
      </c>
      <c r="G41" s="50">
        <v>0.34</v>
      </c>
      <c r="H41" s="29">
        <f>G41+G40</f>
        <v>0.37</v>
      </c>
      <c r="I41" s="138"/>
      <c r="K41" s="51">
        <v>2.52</v>
      </c>
      <c r="L41" s="50">
        <v>0.39</v>
      </c>
      <c r="M41" s="29">
        <f>L41+L40</f>
        <v>0.45</v>
      </c>
      <c r="N41" s="138"/>
      <c r="P41" s="51">
        <v>2.5499999999999998</v>
      </c>
      <c r="Q41" s="50">
        <v>0.27</v>
      </c>
      <c r="R41" s="29">
        <f>Q41</f>
        <v>0.27</v>
      </c>
      <c r="S41" s="138"/>
      <c r="U41" s="51">
        <v>2.5499999999999998</v>
      </c>
      <c r="V41" s="50">
        <v>0.26</v>
      </c>
      <c r="W41" s="29">
        <f>V41</f>
        <v>0.26</v>
      </c>
      <c r="X41" s="138"/>
      <c r="Z41" s="51">
        <v>2.5499999999999998</v>
      </c>
      <c r="AA41" s="50">
        <v>0.28999999999999998</v>
      </c>
      <c r="AB41" s="29">
        <f>AA41</f>
        <v>0.28999999999999998</v>
      </c>
      <c r="AC41" s="138"/>
      <c r="AE41" s="51">
        <v>2.56</v>
      </c>
      <c r="AF41" s="50">
        <v>0.28999999999999998</v>
      </c>
      <c r="AG41" s="29">
        <f>AF41</f>
        <v>0.28999999999999998</v>
      </c>
      <c r="AH41" s="138"/>
      <c r="AJ41" s="51">
        <v>2.5499999999999998</v>
      </c>
      <c r="AK41" s="50">
        <v>0.27</v>
      </c>
      <c r="AL41" s="29">
        <f>AK41</f>
        <v>0.27</v>
      </c>
      <c r="AM41" s="138"/>
      <c r="AO41" s="51">
        <v>2.5499999999999998</v>
      </c>
      <c r="AP41" s="50">
        <v>0.26</v>
      </c>
      <c r="AQ41" s="29">
        <f>AP41</f>
        <v>0.26</v>
      </c>
      <c r="AR41" s="138"/>
      <c r="AT41" s="51">
        <v>2.56</v>
      </c>
      <c r="AU41" s="50">
        <v>0.05</v>
      </c>
      <c r="AV41" s="29">
        <f>AU41</f>
        <v>0.05</v>
      </c>
      <c r="AW41" s="138"/>
      <c r="AY41" s="192"/>
      <c r="AZ41" s="189"/>
      <c r="BA41" s="29">
        <v>0.1</v>
      </c>
      <c r="BB41" s="138"/>
    </row>
    <row r="42" spans="1:66" x14ac:dyDescent="0.25">
      <c r="A42" s="3" t="s">
        <v>93</v>
      </c>
      <c r="B42" s="13"/>
      <c r="D42" s="185">
        <v>27</v>
      </c>
      <c r="E42" s="191">
        <v>27</v>
      </c>
      <c r="F42" s="192">
        <v>2.62</v>
      </c>
      <c r="G42" s="189">
        <v>1.33</v>
      </c>
      <c r="H42" s="19">
        <f>G42</f>
        <v>1.33</v>
      </c>
      <c r="I42" s="161" t="s">
        <v>99</v>
      </c>
      <c r="K42" s="192">
        <v>2.63</v>
      </c>
      <c r="L42" s="189">
        <v>1.5</v>
      </c>
      <c r="M42" s="19">
        <f>L42</f>
        <v>1.5</v>
      </c>
      <c r="N42" s="161" t="s">
        <v>90</v>
      </c>
      <c r="P42" s="192">
        <v>2.62</v>
      </c>
      <c r="Q42" s="189">
        <v>1.62</v>
      </c>
      <c r="R42" s="19">
        <v>1.8</v>
      </c>
      <c r="S42" s="161" t="s">
        <v>90</v>
      </c>
      <c r="U42" s="192">
        <v>2.61</v>
      </c>
      <c r="V42" s="189">
        <v>2.54</v>
      </c>
      <c r="W42" s="44">
        <v>1.87</v>
      </c>
      <c r="X42" s="161" t="s">
        <v>90</v>
      </c>
      <c r="Z42" s="51">
        <v>2.58</v>
      </c>
      <c r="AA42" s="50">
        <v>0.5</v>
      </c>
      <c r="AB42" s="19">
        <v>0.78</v>
      </c>
      <c r="AC42" s="160" t="s">
        <v>91</v>
      </c>
      <c r="AE42" s="51">
        <v>2.59</v>
      </c>
      <c r="AF42" s="50">
        <v>0.49</v>
      </c>
      <c r="AG42" s="19">
        <v>1.77</v>
      </c>
      <c r="AH42" s="160" t="s">
        <v>91</v>
      </c>
      <c r="AJ42" s="51">
        <v>2.59</v>
      </c>
      <c r="AK42" s="50">
        <v>0.51</v>
      </c>
      <c r="AL42" s="19">
        <v>1.84</v>
      </c>
      <c r="AM42" s="160" t="s">
        <v>91</v>
      </c>
      <c r="AO42" s="51">
        <v>2.59</v>
      </c>
      <c r="AP42" s="50">
        <v>0.18</v>
      </c>
      <c r="AQ42" s="19">
        <v>1.39</v>
      </c>
      <c r="AR42" s="160" t="s">
        <v>91</v>
      </c>
      <c r="AT42" s="51">
        <v>2.6</v>
      </c>
      <c r="AU42" s="50">
        <v>0.17</v>
      </c>
      <c r="AV42" s="19">
        <v>1.47</v>
      </c>
      <c r="AW42" s="160" t="s">
        <v>91</v>
      </c>
      <c r="AY42" s="51">
        <v>2.59</v>
      </c>
      <c r="AZ42" s="50">
        <v>0.19</v>
      </c>
      <c r="BA42" s="19">
        <v>1.58</v>
      </c>
      <c r="BB42" s="160" t="s">
        <v>91</v>
      </c>
    </row>
    <row r="43" spans="1:66" ht="14.45" customHeight="1" x14ac:dyDescent="0.25">
      <c r="A43" s="15"/>
      <c r="C43" s="16"/>
      <c r="D43" s="185"/>
      <c r="E43" s="191"/>
      <c r="F43" s="192"/>
      <c r="G43" s="189"/>
      <c r="K43" s="192"/>
      <c r="L43" s="189"/>
      <c r="P43" s="192"/>
      <c r="Q43" s="189"/>
      <c r="S43" s="107"/>
      <c r="U43" s="192"/>
      <c r="V43" s="189"/>
      <c r="X43" s="107"/>
      <c r="Z43" s="51">
        <v>2.62</v>
      </c>
      <c r="AA43" s="50">
        <v>1.01</v>
      </c>
      <c r="AE43" s="51">
        <v>2.62</v>
      </c>
      <c r="AF43" s="50">
        <v>0.99</v>
      </c>
      <c r="AJ43" s="192">
        <v>2.62</v>
      </c>
      <c r="AK43" s="189">
        <v>1.17</v>
      </c>
      <c r="AO43" s="51">
        <v>2.62</v>
      </c>
      <c r="AP43" s="50">
        <v>0.72</v>
      </c>
      <c r="AT43" s="51">
        <v>2.63</v>
      </c>
      <c r="AU43" s="50">
        <v>0.72</v>
      </c>
      <c r="AY43" s="51">
        <v>2.62</v>
      </c>
      <c r="AZ43" s="50">
        <v>0.71</v>
      </c>
      <c r="BB43" s="160"/>
    </row>
    <row r="44" spans="1:66" x14ac:dyDescent="0.25">
      <c r="A44" s="187" t="s">
        <v>106</v>
      </c>
      <c r="B44" s="6"/>
      <c r="D44" s="42">
        <v>28</v>
      </c>
      <c r="E44" s="39">
        <v>28</v>
      </c>
      <c r="F44" s="51">
        <v>2.65</v>
      </c>
      <c r="G44" s="50">
        <v>0.13</v>
      </c>
      <c r="H44" s="29">
        <f t="shared" ref="H44:H49" si="9">G44</f>
        <v>0.13</v>
      </c>
      <c r="I44" s="138"/>
      <c r="K44" s="51">
        <v>2.65</v>
      </c>
      <c r="L44" s="50">
        <v>0.12</v>
      </c>
      <c r="M44" s="29">
        <f>L44</f>
        <v>0.12</v>
      </c>
      <c r="N44" s="138"/>
      <c r="P44" s="192"/>
      <c r="Q44" s="189"/>
      <c r="R44" s="29">
        <f>M44</f>
        <v>0.12</v>
      </c>
      <c r="S44" s="138"/>
      <c r="U44" s="51">
        <v>2.65</v>
      </c>
      <c r="V44" s="50">
        <v>0.13</v>
      </c>
      <c r="W44" s="29">
        <f>V44</f>
        <v>0.13</v>
      </c>
      <c r="X44" s="138"/>
      <c r="Z44" s="51">
        <v>2.65</v>
      </c>
      <c r="AA44" s="50">
        <v>0.16</v>
      </c>
      <c r="AB44" s="29">
        <f t="shared" ref="AB44:AB50" si="10">AA44</f>
        <v>0.16</v>
      </c>
      <c r="AC44" s="138"/>
      <c r="AE44" s="51">
        <v>2.65</v>
      </c>
      <c r="AF44" s="50">
        <v>0.16</v>
      </c>
      <c r="AG44" s="29">
        <f t="shared" ref="AG44:AG50" si="11">AF44</f>
        <v>0.16</v>
      </c>
      <c r="AH44" s="138"/>
      <c r="AJ44" s="192"/>
      <c r="AK44" s="189"/>
      <c r="AL44" s="29">
        <f>AG44</f>
        <v>0.16</v>
      </c>
      <c r="AM44" s="138"/>
      <c r="AO44" s="51">
        <v>2.64</v>
      </c>
      <c r="AP44" s="50">
        <v>0.31</v>
      </c>
      <c r="AQ44" s="29">
        <f>AP44</f>
        <v>0.31</v>
      </c>
      <c r="AR44" s="138"/>
      <c r="AT44" s="51">
        <v>2.65</v>
      </c>
      <c r="AU44" s="50">
        <v>0.3</v>
      </c>
      <c r="AV44" s="29">
        <f>AU44</f>
        <v>0.3</v>
      </c>
      <c r="AW44" s="138"/>
      <c r="AY44" s="51">
        <v>2.65</v>
      </c>
      <c r="AZ44" s="50">
        <v>0.31</v>
      </c>
      <c r="BA44" s="29">
        <f>AZ44</f>
        <v>0.31</v>
      </c>
      <c r="BB44" s="138"/>
    </row>
    <row r="45" spans="1:66" ht="21.6" customHeight="1" x14ac:dyDescent="0.25">
      <c r="A45" s="187"/>
      <c r="B45" s="6"/>
      <c r="D45" s="42">
        <v>29</v>
      </c>
      <c r="E45" s="39">
        <v>29</v>
      </c>
      <c r="F45" s="51">
        <v>2.69</v>
      </c>
      <c r="G45" s="50">
        <v>2</v>
      </c>
      <c r="H45" s="20">
        <f t="shared" si="9"/>
        <v>2</v>
      </c>
      <c r="I45" s="159" t="s">
        <v>102</v>
      </c>
      <c r="K45" s="51">
        <v>2.69</v>
      </c>
      <c r="L45" s="50">
        <v>2.52</v>
      </c>
      <c r="M45" s="20">
        <f>L45</f>
        <v>2.52</v>
      </c>
      <c r="N45" s="159" t="s">
        <v>103</v>
      </c>
      <c r="P45" s="51">
        <v>2.69</v>
      </c>
      <c r="Q45" s="50">
        <v>2.4900000000000002</v>
      </c>
      <c r="R45" s="20">
        <f t="shared" ref="R45:R50" si="12">Q45</f>
        <v>2.4900000000000002</v>
      </c>
      <c r="S45" s="159" t="s">
        <v>103</v>
      </c>
      <c r="U45" s="51">
        <v>2.69</v>
      </c>
      <c r="V45" s="50">
        <v>3.51</v>
      </c>
      <c r="W45" s="20">
        <v>4.51</v>
      </c>
      <c r="X45" s="159" t="s">
        <v>103</v>
      </c>
      <c r="Z45" s="51">
        <v>2.69</v>
      </c>
      <c r="AA45" s="50">
        <v>3.52</v>
      </c>
      <c r="AB45" s="20">
        <v>4.5199999999999996</v>
      </c>
      <c r="AC45" s="159" t="s">
        <v>103</v>
      </c>
      <c r="AE45" s="51">
        <v>2.69</v>
      </c>
      <c r="AF45" s="50">
        <v>3.56</v>
      </c>
      <c r="AG45" s="20">
        <f t="shared" si="11"/>
        <v>3.56</v>
      </c>
      <c r="AH45" s="159" t="s">
        <v>103</v>
      </c>
      <c r="AJ45" s="51">
        <v>2.69</v>
      </c>
      <c r="AK45" s="50">
        <v>3.98</v>
      </c>
      <c r="AL45" s="20">
        <f>AK45</f>
        <v>3.98</v>
      </c>
      <c r="AM45" s="159" t="s">
        <v>103</v>
      </c>
      <c r="AO45" s="51">
        <v>2.68</v>
      </c>
      <c r="AP45" s="50">
        <v>0.09</v>
      </c>
      <c r="AT45" s="51">
        <v>2.69</v>
      </c>
      <c r="AU45" s="50">
        <v>0.22</v>
      </c>
      <c r="AY45" s="51">
        <v>2.69</v>
      </c>
      <c r="AZ45" s="50">
        <v>0.31</v>
      </c>
    </row>
    <row r="46" spans="1:66" ht="43.15" customHeight="1" x14ac:dyDescent="0.25">
      <c r="C46" s="16"/>
      <c r="D46" s="42">
        <v>30</v>
      </c>
      <c r="E46" s="39">
        <v>30</v>
      </c>
      <c r="F46" s="51">
        <v>2.74</v>
      </c>
      <c r="G46" s="50">
        <v>0.08</v>
      </c>
      <c r="H46" s="29">
        <f t="shared" si="9"/>
        <v>0.08</v>
      </c>
      <c r="I46" s="138"/>
      <c r="K46" s="51">
        <v>2.74</v>
      </c>
      <c r="L46" s="50">
        <v>0.08</v>
      </c>
      <c r="M46" s="29">
        <f>L46</f>
        <v>0.08</v>
      </c>
      <c r="N46" s="138"/>
      <c r="P46" s="51">
        <v>2.76</v>
      </c>
      <c r="Q46" s="50">
        <v>0.2</v>
      </c>
      <c r="R46" s="29">
        <f t="shared" si="12"/>
        <v>0.2</v>
      </c>
      <c r="S46" s="138"/>
      <c r="U46" s="51">
        <v>2.74</v>
      </c>
      <c r="V46" s="50">
        <v>0.12</v>
      </c>
      <c r="W46" s="29">
        <f>V46</f>
        <v>0.12</v>
      </c>
      <c r="X46" s="138"/>
      <c r="Z46" s="51">
        <v>2.74</v>
      </c>
      <c r="AA46" s="50">
        <v>0.22</v>
      </c>
      <c r="AB46" s="29">
        <f t="shared" si="10"/>
        <v>0.22</v>
      </c>
      <c r="AC46" s="138"/>
      <c r="AE46" s="51">
        <v>2.75</v>
      </c>
      <c r="AF46" s="50">
        <v>0.28000000000000003</v>
      </c>
      <c r="AG46" s="29">
        <f t="shared" si="11"/>
        <v>0.28000000000000003</v>
      </c>
      <c r="AH46" s="138"/>
      <c r="AJ46" s="192">
        <v>2.75</v>
      </c>
      <c r="AK46" s="189">
        <v>0.38</v>
      </c>
      <c r="AL46" s="212">
        <f>AK46</f>
        <v>0.38</v>
      </c>
      <c r="AM46" s="138"/>
      <c r="AO46" s="192">
        <v>2.75</v>
      </c>
      <c r="AP46" s="189">
        <v>0.28000000000000003</v>
      </c>
      <c r="AQ46" s="212">
        <f>AP46+AP45</f>
        <v>0.37</v>
      </c>
      <c r="AR46" s="138"/>
      <c r="AT46" s="192">
        <v>2.75</v>
      </c>
      <c r="AU46" s="189">
        <v>0.37</v>
      </c>
      <c r="AV46" s="212">
        <f>AU46</f>
        <v>0.37</v>
      </c>
      <c r="AW46" s="138"/>
      <c r="AY46" s="192">
        <v>2.75</v>
      </c>
      <c r="AZ46" s="189">
        <v>0.35</v>
      </c>
      <c r="BA46" s="212">
        <f>AZ46</f>
        <v>0.35</v>
      </c>
      <c r="BB46" s="138"/>
    </row>
    <row r="47" spans="1:66" ht="45" customHeight="1" x14ac:dyDescent="0.25">
      <c r="D47" s="42">
        <v>31</v>
      </c>
      <c r="E47" s="39">
        <v>31</v>
      </c>
      <c r="F47" s="51">
        <v>2.76</v>
      </c>
      <c r="G47" s="50">
        <v>0.12</v>
      </c>
      <c r="H47" s="29">
        <f t="shared" si="9"/>
        <v>0.12</v>
      </c>
      <c r="I47" s="138"/>
      <c r="K47" s="192">
        <v>2.77</v>
      </c>
      <c r="L47" s="189">
        <v>0.19</v>
      </c>
      <c r="M47" s="212">
        <f>L47</f>
        <v>0.19</v>
      </c>
      <c r="N47" s="138"/>
      <c r="P47" s="51">
        <v>2.79</v>
      </c>
      <c r="Q47" s="50">
        <v>0.04</v>
      </c>
      <c r="R47" s="29">
        <f t="shared" si="12"/>
        <v>0.04</v>
      </c>
      <c r="S47" s="138"/>
      <c r="U47" s="51">
        <v>2.76</v>
      </c>
      <c r="V47" s="50">
        <v>0.18</v>
      </c>
      <c r="W47" s="29">
        <f>V47</f>
        <v>0.18</v>
      </c>
      <c r="X47" s="138"/>
      <c r="Z47" s="51">
        <v>2.76</v>
      </c>
      <c r="AA47" s="50">
        <v>0.1</v>
      </c>
      <c r="AB47" s="29">
        <f t="shared" si="10"/>
        <v>0.1</v>
      </c>
      <c r="AC47" s="138"/>
      <c r="AE47" s="51">
        <v>2.77</v>
      </c>
      <c r="AF47" s="50">
        <v>0.11</v>
      </c>
      <c r="AG47" s="29">
        <f t="shared" si="11"/>
        <v>0.11</v>
      </c>
      <c r="AH47" s="138"/>
      <c r="AJ47" s="192"/>
      <c r="AK47" s="189"/>
      <c r="AL47" s="212"/>
      <c r="AM47" s="138"/>
      <c r="AO47" s="192"/>
      <c r="AP47" s="189"/>
      <c r="AQ47" s="212"/>
      <c r="AR47" s="138"/>
      <c r="AT47" s="192"/>
      <c r="AU47" s="189"/>
      <c r="AV47" s="212"/>
      <c r="AW47" s="138"/>
      <c r="AY47" s="192"/>
      <c r="AZ47" s="189"/>
      <c r="BA47" s="212"/>
      <c r="BB47" s="138"/>
    </row>
    <row r="48" spans="1:66" x14ac:dyDescent="0.25">
      <c r="D48" s="42">
        <v>32</v>
      </c>
      <c r="E48" s="39">
        <v>32</v>
      </c>
      <c r="F48" s="51">
        <v>2.81</v>
      </c>
      <c r="G48" s="50">
        <v>0.02</v>
      </c>
      <c r="H48" s="29">
        <f t="shared" si="9"/>
        <v>0.02</v>
      </c>
      <c r="I48" s="138"/>
      <c r="K48" s="192"/>
      <c r="L48" s="189"/>
      <c r="M48" s="212"/>
      <c r="N48" s="138"/>
      <c r="P48" s="51">
        <v>2.81</v>
      </c>
      <c r="Q48" s="50">
        <v>0.03</v>
      </c>
      <c r="R48" s="29">
        <f t="shared" si="12"/>
        <v>0.03</v>
      </c>
      <c r="S48" s="138"/>
      <c r="U48" s="192">
        <v>2.84</v>
      </c>
      <c r="V48" s="189">
        <v>0.32</v>
      </c>
      <c r="W48" s="212">
        <f>V48</f>
        <v>0.32</v>
      </c>
      <c r="X48" s="203"/>
      <c r="Z48" s="51">
        <v>2.79</v>
      </c>
      <c r="AA48" s="50">
        <v>0.04</v>
      </c>
      <c r="AB48" s="29">
        <f t="shared" si="10"/>
        <v>0.04</v>
      </c>
      <c r="AC48" s="138"/>
      <c r="AE48" s="51">
        <v>2.8</v>
      </c>
      <c r="AF48" s="50">
        <v>0.05</v>
      </c>
      <c r="AG48" s="29">
        <f t="shared" si="11"/>
        <v>0.05</v>
      </c>
      <c r="AH48" s="138"/>
      <c r="AJ48" s="51">
        <v>2.81</v>
      </c>
      <c r="AK48" s="50">
        <v>0.05</v>
      </c>
      <c r="AL48" s="29">
        <f>AK48</f>
        <v>0.05</v>
      </c>
      <c r="AM48" s="138"/>
      <c r="AO48" s="51">
        <v>2.8</v>
      </c>
      <c r="AP48" s="50">
        <v>0.03</v>
      </c>
      <c r="AQ48" s="29">
        <f>AP48</f>
        <v>0.03</v>
      </c>
      <c r="AR48" s="138"/>
      <c r="AT48" s="51">
        <v>2.79</v>
      </c>
      <c r="AU48" s="50">
        <v>0.1</v>
      </c>
      <c r="AV48" s="29">
        <f>AU48</f>
        <v>0.1</v>
      </c>
      <c r="AW48" s="138"/>
      <c r="AY48" s="51">
        <v>2.79</v>
      </c>
      <c r="AZ48" s="50">
        <v>0.14000000000000001</v>
      </c>
      <c r="BA48" s="29">
        <f>AZ48</f>
        <v>0.14000000000000001</v>
      </c>
      <c r="BB48" s="138"/>
    </row>
    <row r="49" spans="1:54" x14ac:dyDescent="0.25">
      <c r="D49" s="42">
        <v>33</v>
      </c>
      <c r="E49" s="39">
        <v>33</v>
      </c>
      <c r="F49" s="51">
        <v>2.84</v>
      </c>
      <c r="G49" s="50">
        <v>0.18</v>
      </c>
      <c r="H49" s="29">
        <f t="shared" si="9"/>
        <v>0.18</v>
      </c>
      <c r="I49" s="138"/>
      <c r="K49" s="51">
        <v>2.85</v>
      </c>
      <c r="L49" s="50">
        <v>0.25</v>
      </c>
      <c r="M49" s="29">
        <f>L49</f>
        <v>0.25</v>
      </c>
      <c r="N49" s="138"/>
      <c r="P49" s="51">
        <v>2.84</v>
      </c>
      <c r="Q49" s="50">
        <v>0.23</v>
      </c>
      <c r="R49" s="29">
        <f t="shared" si="12"/>
        <v>0.23</v>
      </c>
      <c r="S49" s="138"/>
      <c r="U49" s="192"/>
      <c r="V49" s="189"/>
      <c r="W49" s="212"/>
      <c r="X49" s="203"/>
      <c r="Z49" s="51">
        <v>2.84</v>
      </c>
      <c r="AA49" s="50">
        <v>0.28999999999999998</v>
      </c>
      <c r="AB49" s="29">
        <f t="shared" si="10"/>
        <v>0.28999999999999998</v>
      </c>
      <c r="AC49" s="138"/>
      <c r="AE49" s="51">
        <v>2.84</v>
      </c>
      <c r="AF49" s="50">
        <v>0.32</v>
      </c>
      <c r="AG49" s="29">
        <f t="shared" si="11"/>
        <v>0.32</v>
      </c>
      <c r="AH49" s="138"/>
      <c r="AJ49" s="51">
        <v>2.85</v>
      </c>
      <c r="AK49" s="50">
        <v>0.22</v>
      </c>
      <c r="AL49" s="29">
        <f>AK49</f>
        <v>0.22</v>
      </c>
      <c r="AM49" s="138"/>
      <c r="AO49" s="51">
        <v>2.84</v>
      </c>
      <c r="AP49" s="50">
        <v>0.2</v>
      </c>
      <c r="AQ49" s="29">
        <f>AP49</f>
        <v>0.2</v>
      </c>
      <c r="AR49" s="138"/>
      <c r="AT49" s="51">
        <v>2.84</v>
      </c>
      <c r="AU49" s="50">
        <v>0.28000000000000003</v>
      </c>
      <c r="AV49" s="29">
        <f>AU49</f>
        <v>0.28000000000000003</v>
      </c>
      <c r="AW49" s="138"/>
      <c r="AY49" s="51">
        <v>2.84</v>
      </c>
      <c r="AZ49" s="50">
        <v>0.31</v>
      </c>
      <c r="BA49" s="29">
        <f>AZ49</f>
        <v>0.31</v>
      </c>
      <c r="BB49" s="138"/>
    </row>
    <row r="50" spans="1:54" ht="33.6" customHeight="1" x14ac:dyDescent="0.25">
      <c r="A50" s="3" t="s">
        <v>107</v>
      </c>
      <c r="B50" s="6"/>
      <c r="D50" s="42">
        <v>34</v>
      </c>
      <c r="E50" s="39">
        <v>34</v>
      </c>
      <c r="F50" s="51">
        <v>2.91</v>
      </c>
      <c r="G50" s="50">
        <v>1</v>
      </c>
      <c r="H50" s="20">
        <f>G50+G51</f>
        <v>1.05</v>
      </c>
      <c r="I50" s="159" t="s">
        <v>104</v>
      </c>
      <c r="K50" s="51">
        <v>2.91</v>
      </c>
      <c r="L50" s="50">
        <v>1.04</v>
      </c>
      <c r="M50" s="20">
        <f>L50+L51</f>
        <v>1.1000000000000001</v>
      </c>
      <c r="N50" s="159" t="s">
        <v>105</v>
      </c>
      <c r="P50" s="192">
        <v>2.9</v>
      </c>
      <c r="Q50" s="189">
        <v>1.0900000000000001</v>
      </c>
      <c r="R50" s="20">
        <f t="shared" si="12"/>
        <v>1.0900000000000001</v>
      </c>
      <c r="S50" s="159" t="s">
        <v>105</v>
      </c>
      <c r="U50" s="192">
        <v>2.91</v>
      </c>
      <c r="V50" s="189">
        <v>1.17</v>
      </c>
      <c r="W50" s="20">
        <f>V50</f>
        <v>1.17</v>
      </c>
      <c r="X50" s="159" t="s">
        <v>105</v>
      </c>
      <c r="Z50" s="192">
        <v>2.9</v>
      </c>
      <c r="AA50" s="189">
        <v>1.24</v>
      </c>
      <c r="AB50" s="20">
        <f t="shared" si="10"/>
        <v>1.24</v>
      </c>
      <c r="AC50" s="159" t="s">
        <v>105</v>
      </c>
      <c r="AE50" s="192">
        <v>2.91</v>
      </c>
      <c r="AF50" s="189">
        <v>1.28</v>
      </c>
      <c r="AG50" s="20">
        <f t="shared" si="11"/>
        <v>1.28</v>
      </c>
      <c r="AH50" s="159" t="s">
        <v>105</v>
      </c>
      <c r="AJ50" s="192">
        <v>2.91</v>
      </c>
      <c r="AK50" s="189">
        <v>1.1399999999999999</v>
      </c>
      <c r="AL50" s="20">
        <f>AK50</f>
        <v>1.1399999999999999</v>
      </c>
      <c r="AM50" s="159" t="s">
        <v>105</v>
      </c>
      <c r="AO50" s="192">
        <v>2.9</v>
      </c>
      <c r="AP50" s="189">
        <v>1.1299999999999999</v>
      </c>
      <c r="AQ50" s="20">
        <f>AP50</f>
        <v>1.1299999999999999</v>
      </c>
      <c r="AR50" s="159" t="s">
        <v>105</v>
      </c>
      <c r="AT50" s="192">
        <v>2.91</v>
      </c>
      <c r="AU50" s="189">
        <v>1.25</v>
      </c>
      <c r="AV50" s="20">
        <f>AU50</f>
        <v>1.25</v>
      </c>
      <c r="AW50" s="159" t="s">
        <v>105</v>
      </c>
      <c r="AY50" s="192">
        <v>2.9</v>
      </c>
      <c r="AZ50" s="189">
        <v>1.21</v>
      </c>
      <c r="BA50" s="20">
        <f>AZ50</f>
        <v>1.21</v>
      </c>
      <c r="BB50" s="159" t="s">
        <v>105</v>
      </c>
    </row>
    <row r="51" spans="1:54" x14ac:dyDescent="0.25">
      <c r="D51" s="42">
        <v>35</v>
      </c>
      <c r="E51" s="39">
        <v>35</v>
      </c>
      <c r="F51" s="51">
        <v>2.96</v>
      </c>
      <c r="G51" s="50">
        <v>0.05</v>
      </c>
      <c r="K51" s="51">
        <v>2.96</v>
      </c>
      <c r="L51" s="50">
        <v>0.06</v>
      </c>
      <c r="P51" s="192"/>
      <c r="Q51" s="189"/>
      <c r="U51" s="192"/>
      <c r="V51" s="189"/>
      <c r="Z51" s="192"/>
      <c r="AA51" s="189"/>
      <c r="AE51" s="192"/>
      <c r="AF51" s="189"/>
      <c r="AJ51" s="192"/>
      <c r="AK51" s="189"/>
      <c r="AO51" s="192"/>
      <c r="AP51" s="189"/>
      <c r="AT51" s="192"/>
      <c r="AU51" s="189"/>
      <c r="AY51" s="192"/>
      <c r="AZ51" s="189"/>
    </row>
    <row r="52" spans="1:54" x14ac:dyDescent="0.25">
      <c r="A52" s="187" t="s">
        <v>16</v>
      </c>
      <c r="B52" s="5"/>
      <c r="D52" s="42">
        <v>36</v>
      </c>
      <c r="E52" s="39">
        <v>36</v>
      </c>
      <c r="F52" s="51">
        <v>3.01</v>
      </c>
      <c r="G52" s="50">
        <v>0.25</v>
      </c>
      <c r="H52" s="18">
        <f>G52+G53</f>
        <v>0.52</v>
      </c>
      <c r="I52" s="159" t="s">
        <v>79</v>
      </c>
      <c r="K52" s="51">
        <v>3</v>
      </c>
      <c r="L52" s="50">
        <v>0.06</v>
      </c>
      <c r="M52" s="18">
        <f>L52+L53</f>
        <v>6.9999999999999993E-2</v>
      </c>
      <c r="N52" s="160" t="s">
        <v>84</v>
      </c>
      <c r="P52" s="192">
        <v>3.03</v>
      </c>
      <c r="Q52" s="189">
        <v>0.33</v>
      </c>
      <c r="R52" s="18">
        <f>Q52</f>
        <v>0.33</v>
      </c>
      <c r="S52" s="160" t="s">
        <v>84</v>
      </c>
      <c r="U52" s="192">
        <v>3.03</v>
      </c>
      <c r="V52" s="189">
        <v>0.43</v>
      </c>
      <c r="W52" s="18">
        <f>V52</f>
        <v>0.43</v>
      </c>
      <c r="X52" s="160" t="s">
        <v>84</v>
      </c>
      <c r="Z52" s="192">
        <v>3.03</v>
      </c>
      <c r="AA52" s="189">
        <v>0.44</v>
      </c>
      <c r="AB52" s="18">
        <f>AA52</f>
        <v>0.44</v>
      </c>
      <c r="AC52" s="160" t="s">
        <v>84</v>
      </c>
      <c r="AE52" s="192">
        <v>3.03</v>
      </c>
      <c r="AF52" s="189">
        <v>0.44</v>
      </c>
      <c r="AG52" s="18">
        <f>AB52</f>
        <v>0.44</v>
      </c>
      <c r="AH52" s="160" t="s">
        <v>84</v>
      </c>
      <c r="AJ52" s="51">
        <v>3</v>
      </c>
      <c r="AK52" s="50">
        <v>0.04</v>
      </c>
      <c r="AL52" s="18">
        <f>AK52+AK53</f>
        <v>0.42</v>
      </c>
      <c r="AM52" s="160" t="s">
        <v>84</v>
      </c>
      <c r="AO52" s="51">
        <v>2.99</v>
      </c>
      <c r="AP52" s="50">
        <v>0.05</v>
      </c>
      <c r="AQ52" s="18">
        <f>AP52+AP53</f>
        <v>0.43</v>
      </c>
      <c r="AR52" s="160" t="s">
        <v>84</v>
      </c>
      <c r="AT52" s="51">
        <v>3</v>
      </c>
      <c r="AU52" s="50">
        <v>7.0000000000000007E-2</v>
      </c>
      <c r="AV52" s="18">
        <f>AU52+AU53</f>
        <v>0.14000000000000001</v>
      </c>
      <c r="AW52" s="160" t="s">
        <v>84</v>
      </c>
      <c r="AY52" s="51">
        <v>2.99</v>
      </c>
      <c r="AZ52" s="50">
        <v>0.08</v>
      </c>
      <c r="BA52" s="18">
        <f>AZ52+AZ53</f>
        <v>0.16</v>
      </c>
      <c r="BB52" s="160" t="s">
        <v>84</v>
      </c>
    </row>
    <row r="53" spans="1:54" x14ac:dyDescent="0.25">
      <c r="A53" s="187"/>
      <c r="B53" s="5"/>
      <c r="D53" s="42">
        <v>37</v>
      </c>
      <c r="E53" s="39">
        <v>37</v>
      </c>
      <c r="F53" s="51">
        <v>3.04</v>
      </c>
      <c r="G53" s="50">
        <v>0.27</v>
      </c>
      <c r="K53" s="51">
        <v>3.04</v>
      </c>
      <c r="L53" s="50">
        <v>0.01</v>
      </c>
      <c r="P53" s="192"/>
      <c r="Q53" s="189"/>
      <c r="U53" s="192"/>
      <c r="V53" s="189"/>
      <c r="Z53" s="192"/>
      <c r="AA53" s="189"/>
      <c r="AE53" s="192"/>
      <c r="AF53" s="189"/>
      <c r="AJ53" s="51">
        <v>3.03</v>
      </c>
      <c r="AK53" s="50">
        <v>0.38</v>
      </c>
      <c r="AO53" s="51">
        <v>3.03</v>
      </c>
      <c r="AP53" s="50">
        <v>0.38</v>
      </c>
      <c r="AT53" s="51">
        <v>3.03</v>
      </c>
      <c r="AU53" s="50">
        <v>7.0000000000000007E-2</v>
      </c>
      <c r="AY53" s="51">
        <v>3.02</v>
      </c>
      <c r="AZ53" s="50">
        <v>0.08</v>
      </c>
      <c r="BB53" s="160"/>
    </row>
    <row r="54" spans="1:54" x14ac:dyDescent="0.25">
      <c r="D54" s="185">
        <v>38</v>
      </c>
      <c r="E54" s="191">
        <v>38</v>
      </c>
      <c r="F54" s="192">
        <v>3.09</v>
      </c>
      <c r="G54" s="189">
        <v>0.1</v>
      </c>
      <c r="H54" s="197"/>
      <c r="K54" s="192">
        <v>3.15</v>
      </c>
      <c r="L54" s="189">
        <v>1.1299999999999999</v>
      </c>
      <c r="M54" s="197"/>
      <c r="P54" s="192">
        <v>3.08</v>
      </c>
      <c r="Q54" s="189">
        <v>0.27</v>
      </c>
      <c r="R54" s="197"/>
      <c r="U54" s="192">
        <v>3.08</v>
      </c>
      <c r="V54" s="189">
        <v>0.28999999999999998</v>
      </c>
      <c r="W54" s="197"/>
      <c r="Z54" s="192">
        <v>3.08</v>
      </c>
      <c r="AA54" s="189">
        <v>0.28000000000000003</v>
      </c>
      <c r="AB54" s="197"/>
      <c r="AE54" s="192">
        <v>3.09</v>
      </c>
      <c r="AF54" s="189">
        <v>0.31</v>
      </c>
      <c r="AG54" s="197"/>
      <c r="AJ54" s="192">
        <v>3.09</v>
      </c>
      <c r="AK54" s="189">
        <v>0.32</v>
      </c>
      <c r="AL54" s="197"/>
      <c r="AO54" s="192">
        <v>3.08</v>
      </c>
      <c r="AP54" s="189">
        <v>0.34</v>
      </c>
      <c r="AQ54" s="197"/>
      <c r="AT54" s="192">
        <v>3.07</v>
      </c>
      <c r="AU54" s="189">
        <v>7.0000000000000007E-2</v>
      </c>
      <c r="AV54" s="197"/>
      <c r="AY54" s="51">
        <v>3.06</v>
      </c>
      <c r="AZ54" s="50">
        <v>7.0000000000000007E-2</v>
      </c>
      <c r="BA54" s="197"/>
      <c r="BB54" s="160"/>
    </row>
    <row r="55" spans="1:54" x14ac:dyDescent="0.25">
      <c r="D55" s="185"/>
      <c r="E55" s="191"/>
      <c r="F55" s="192"/>
      <c r="G55" s="189"/>
      <c r="H55" s="197"/>
      <c r="K55" s="192"/>
      <c r="L55" s="189"/>
      <c r="M55" s="197"/>
      <c r="P55" s="192"/>
      <c r="Q55" s="189"/>
      <c r="R55" s="197"/>
      <c r="U55" s="192"/>
      <c r="V55" s="189"/>
      <c r="W55" s="197"/>
      <c r="Z55" s="192"/>
      <c r="AA55" s="189"/>
      <c r="AB55" s="197"/>
      <c r="AE55" s="192"/>
      <c r="AF55" s="189"/>
      <c r="AG55" s="197"/>
      <c r="AJ55" s="192"/>
      <c r="AK55" s="189"/>
      <c r="AL55" s="197"/>
      <c r="AO55" s="192"/>
      <c r="AP55" s="189"/>
      <c r="AQ55" s="197"/>
      <c r="AT55" s="192"/>
      <c r="AU55" s="189"/>
      <c r="AV55" s="197"/>
      <c r="AY55" s="51">
        <v>3.07</v>
      </c>
      <c r="AZ55" s="50">
        <v>0.05</v>
      </c>
      <c r="BA55" s="197"/>
      <c r="BB55" s="160"/>
    </row>
    <row r="56" spans="1:54" x14ac:dyDescent="0.25">
      <c r="C56" s="16"/>
      <c r="D56" s="185">
        <v>39</v>
      </c>
      <c r="E56" s="191">
        <v>39</v>
      </c>
      <c r="F56" s="192">
        <v>3.15</v>
      </c>
      <c r="G56" s="189">
        <v>1.07</v>
      </c>
      <c r="H56" s="212">
        <f>G56+G54</f>
        <v>1.1700000000000002</v>
      </c>
      <c r="I56" s="138"/>
      <c r="K56" s="192"/>
      <c r="L56" s="189"/>
      <c r="M56" s="212">
        <f>L54-M54</f>
        <v>1.1299999999999999</v>
      </c>
      <c r="N56" s="138"/>
      <c r="P56" s="192">
        <v>3.14</v>
      </c>
      <c r="Q56" s="189">
        <v>1.1000000000000001</v>
      </c>
      <c r="R56" s="212">
        <f>Q56+Q54</f>
        <v>1.37</v>
      </c>
      <c r="S56" s="138"/>
      <c r="U56" s="192">
        <v>3.15</v>
      </c>
      <c r="V56" s="189">
        <v>1.1299999999999999</v>
      </c>
      <c r="W56" s="212">
        <f>V56+V54</f>
        <v>1.42</v>
      </c>
      <c r="X56" s="138"/>
      <c r="Z56" s="51">
        <v>3.1</v>
      </c>
      <c r="AA56" s="50">
        <v>0.12</v>
      </c>
      <c r="AB56" s="212">
        <f>AA56+AA57+AA54</f>
        <v>1.4600000000000002</v>
      </c>
      <c r="AC56" s="138"/>
      <c r="AE56" s="51">
        <v>3.12</v>
      </c>
      <c r="AF56" s="50">
        <v>0.12</v>
      </c>
      <c r="AG56" s="212">
        <f>AF56+AF57+AF54</f>
        <v>1.4300000000000002</v>
      </c>
      <c r="AH56" s="138"/>
      <c r="AJ56" s="192"/>
      <c r="AK56" s="189"/>
      <c r="AL56" s="212">
        <f>AK56+AK57+AK54</f>
        <v>1.26</v>
      </c>
      <c r="AM56" s="138"/>
      <c r="AO56" s="192"/>
      <c r="AP56" s="189"/>
      <c r="AQ56" s="212">
        <f>AP56+AP57+AP54</f>
        <v>1.48</v>
      </c>
      <c r="AR56" s="138"/>
      <c r="AT56" s="51">
        <v>3.11</v>
      </c>
      <c r="AU56" s="50">
        <v>0.1</v>
      </c>
      <c r="AV56" s="212">
        <f>AU56+AU57+AU54</f>
        <v>1.4500000000000002</v>
      </c>
      <c r="AW56" s="138"/>
      <c r="AY56" s="51">
        <v>3.11</v>
      </c>
      <c r="AZ56" s="50">
        <v>0.1</v>
      </c>
      <c r="BA56" s="212">
        <f>AZ56+AZ57+AZ54+AZ55</f>
        <v>1.5000000000000002</v>
      </c>
      <c r="BB56" s="138"/>
    </row>
    <row r="57" spans="1:54" x14ac:dyDescent="0.25">
      <c r="D57" s="185"/>
      <c r="E57" s="191"/>
      <c r="F57" s="192"/>
      <c r="G57" s="189"/>
      <c r="H57" s="212"/>
      <c r="I57" s="138"/>
      <c r="K57" s="192"/>
      <c r="L57" s="189"/>
      <c r="M57" s="212"/>
      <c r="N57" s="138"/>
      <c r="P57" s="192"/>
      <c r="Q57" s="189"/>
      <c r="R57" s="212"/>
      <c r="S57" s="138"/>
      <c r="U57" s="192"/>
      <c r="V57" s="189"/>
      <c r="W57" s="212"/>
      <c r="X57" s="138"/>
      <c r="Z57" s="51">
        <v>3.14</v>
      </c>
      <c r="AA57" s="50">
        <v>1.06</v>
      </c>
      <c r="AB57" s="212"/>
      <c r="AC57" s="138"/>
      <c r="AE57" s="51">
        <v>3.15</v>
      </c>
      <c r="AF57" s="50">
        <v>1</v>
      </c>
      <c r="AG57" s="212"/>
      <c r="AH57" s="138"/>
      <c r="AJ57" s="51">
        <v>3.15</v>
      </c>
      <c r="AK57" s="50">
        <v>0.94</v>
      </c>
      <c r="AL57" s="212"/>
      <c r="AM57" s="138"/>
      <c r="AO57" s="51">
        <v>3.14</v>
      </c>
      <c r="AP57" s="50">
        <v>1.1399999999999999</v>
      </c>
      <c r="AQ57" s="212"/>
      <c r="AR57" s="138"/>
      <c r="AT57" s="51">
        <v>3.15</v>
      </c>
      <c r="AU57" s="50">
        <v>1.28</v>
      </c>
      <c r="AV57" s="212"/>
      <c r="AW57" s="138"/>
      <c r="AY57" s="51">
        <v>3.15</v>
      </c>
      <c r="AZ57" s="50">
        <v>1.28</v>
      </c>
      <c r="BA57" s="212"/>
      <c r="BB57" s="138"/>
    </row>
    <row r="58" spans="1:54" x14ac:dyDescent="0.25">
      <c r="A58" s="233" t="s">
        <v>261</v>
      </c>
      <c r="B58" s="13"/>
      <c r="D58" s="42">
        <v>40</v>
      </c>
      <c r="E58" s="39">
        <v>40</v>
      </c>
      <c r="F58" s="51">
        <v>3.2</v>
      </c>
      <c r="G58" s="50">
        <v>0.19</v>
      </c>
      <c r="H58" s="215">
        <f>G58+G59+G60</f>
        <v>0.36</v>
      </c>
      <c r="I58" s="219" t="s">
        <v>326</v>
      </c>
      <c r="K58" s="51">
        <v>3.2</v>
      </c>
      <c r="L58" s="50">
        <v>0.21</v>
      </c>
      <c r="M58" s="215">
        <f>L58+L59+L60</f>
        <v>0.41</v>
      </c>
      <c r="N58" s="219" t="s">
        <v>326</v>
      </c>
      <c r="P58" s="192">
        <v>3.23</v>
      </c>
      <c r="Q58" s="189">
        <v>4.0999999999999996</v>
      </c>
      <c r="R58" s="215">
        <f>Q58</f>
        <v>4.0999999999999996</v>
      </c>
      <c r="S58" s="219" t="s">
        <v>326</v>
      </c>
      <c r="U58" s="192">
        <v>3.23</v>
      </c>
      <c r="V58" s="189">
        <v>4.42</v>
      </c>
      <c r="W58" s="215">
        <f>V58</f>
        <v>4.42</v>
      </c>
      <c r="X58" s="219" t="s">
        <v>326</v>
      </c>
      <c r="Z58" s="192">
        <v>3.23</v>
      </c>
      <c r="AA58" s="189">
        <v>4.43</v>
      </c>
      <c r="AB58" s="215">
        <v>4.43</v>
      </c>
      <c r="AC58" s="219" t="s">
        <v>326</v>
      </c>
      <c r="AE58" s="192">
        <v>3.24</v>
      </c>
      <c r="AF58" s="189">
        <v>4.43</v>
      </c>
      <c r="AG58" s="215">
        <v>4.43</v>
      </c>
      <c r="AH58" s="219" t="s">
        <v>326</v>
      </c>
      <c r="AJ58" s="192">
        <v>3.24</v>
      </c>
      <c r="AK58" s="189">
        <v>4.55</v>
      </c>
      <c r="AL58" s="215">
        <f>AK58</f>
        <v>4.55</v>
      </c>
      <c r="AM58" s="219" t="s">
        <v>326</v>
      </c>
      <c r="AO58" s="192">
        <v>3.23</v>
      </c>
      <c r="AP58" s="189">
        <v>4.2</v>
      </c>
      <c r="AQ58" s="215">
        <f>AP58</f>
        <v>4.2</v>
      </c>
      <c r="AR58" s="219" t="s">
        <v>326</v>
      </c>
      <c r="AT58" s="192">
        <v>3.2</v>
      </c>
      <c r="AU58" s="189">
        <v>0.27</v>
      </c>
      <c r="AV58" s="215">
        <f>AU58</f>
        <v>0.27</v>
      </c>
      <c r="AW58" s="224" t="s">
        <v>327</v>
      </c>
      <c r="AY58" s="192">
        <v>3.2</v>
      </c>
      <c r="AZ58" s="189">
        <v>0.23</v>
      </c>
      <c r="BA58" s="215">
        <f>AZ58</f>
        <v>0.23</v>
      </c>
      <c r="BB58" s="224" t="s">
        <v>327</v>
      </c>
    </row>
    <row r="59" spans="1:54" x14ac:dyDescent="0.25">
      <c r="A59" s="233"/>
      <c r="B59" s="13"/>
      <c r="D59" s="185">
        <v>41</v>
      </c>
      <c r="E59" s="191">
        <v>41</v>
      </c>
      <c r="F59" s="192">
        <v>3.23</v>
      </c>
      <c r="G59" s="189">
        <v>0.17</v>
      </c>
      <c r="H59" s="215"/>
      <c r="I59" s="219"/>
      <c r="K59" s="51">
        <v>3.24</v>
      </c>
      <c r="L59" s="50">
        <v>0.12</v>
      </c>
      <c r="M59" s="215"/>
      <c r="N59" s="219"/>
      <c r="P59" s="192"/>
      <c r="Q59" s="189"/>
      <c r="R59" s="215"/>
      <c r="S59" s="219"/>
      <c r="U59" s="192"/>
      <c r="V59" s="189"/>
      <c r="W59" s="215"/>
      <c r="X59" s="219"/>
      <c r="Z59" s="192"/>
      <c r="AA59" s="189"/>
      <c r="AB59" s="215"/>
      <c r="AC59" s="219"/>
      <c r="AE59" s="192"/>
      <c r="AF59" s="189"/>
      <c r="AG59" s="215"/>
      <c r="AH59" s="219"/>
      <c r="AJ59" s="192"/>
      <c r="AK59" s="189"/>
      <c r="AL59" s="215"/>
      <c r="AM59" s="219"/>
      <c r="AO59" s="192"/>
      <c r="AP59" s="189"/>
      <c r="AQ59" s="215"/>
      <c r="AR59" s="219"/>
      <c r="AT59" s="192"/>
      <c r="AU59" s="189"/>
      <c r="AV59" s="215"/>
      <c r="AW59" s="224"/>
      <c r="AY59" s="192"/>
      <c r="AZ59" s="189"/>
      <c r="BA59" s="215"/>
      <c r="BB59" s="224"/>
    </row>
    <row r="60" spans="1:54" x14ac:dyDescent="0.25">
      <c r="A60" s="233"/>
      <c r="B60" s="13"/>
      <c r="D60" s="185"/>
      <c r="E60" s="191"/>
      <c r="F60" s="192"/>
      <c r="G60" s="189"/>
      <c r="H60" s="215"/>
      <c r="I60" s="219"/>
      <c r="K60" s="51">
        <v>3.27</v>
      </c>
      <c r="L60" s="50">
        <v>0.08</v>
      </c>
      <c r="M60" s="215"/>
      <c r="N60" s="219"/>
      <c r="P60" s="192"/>
      <c r="Q60" s="189"/>
      <c r="R60" s="215"/>
      <c r="S60" s="219"/>
      <c r="U60" s="192"/>
      <c r="V60" s="189"/>
      <c r="W60" s="215"/>
      <c r="X60" s="219"/>
      <c r="Z60" s="192"/>
      <c r="AA60" s="189"/>
      <c r="AB60" s="215"/>
      <c r="AC60" s="219"/>
      <c r="AE60" s="192"/>
      <c r="AF60" s="189"/>
      <c r="AG60" s="215"/>
      <c r="AH60" s="219"/>
      <c r="AJ60" s="192"/>
      <c r="AK60" s="189"/>
      <c r="AL60" s="215"/>
      <c r="AM60" s="219"/>
      <c r="AO60" s="192"/>
      <c r="AP60" s="189"/>
      <c r="AQ60" s="215"/>
      <c r="AR60" s="219"/>
      <c r="AT60" s="51">
        <v>3.27</v>
      </c>
      <c r="AU60" s="50">
        <v>0.16</v>
      </c>
      <c r="AV60" s="215">
        <f>AU60</f>
        <v>0.16</v>
      </c>
      <c r="AW60" s="224"/>
      <c r="AY60" s="51">
        <v>3.26</v>
      </c>
      <c r="AZ60" s="50">
        <v>0.16</v>
      </c>
      <c r="BA60" s="215">
        <f>AZ60</f>
        <v>0.16</v>
      </c>
      <c r="BB60" s="224"/>
    </row>
    <row r="61" spans="1:54" ht="42" customHeight="1" x14ac:dyDescent="0.25">
      <c r="A61" s="15"/>
      <c r="D61" s="185">
        <v>42</v>
      </c>
      <c r="E61" s="191">
        <v>42</v>
      </c>
      <c r="F61" s="192">
        <v>3.34</v>
      </c>
      <c r="G61" s="189">
        <v>0.27</v>
      </c>
      <c r="K61" s="192">
        <v>3.34</v>
      </c>
      <c r="L61" s="189">
        <v>0.35</v>
      </c>
      <c r="P61" s="192">
        <v>3.3</v>
      </c>
      <c r="Q61" s="189">
        <v>4.0999999999999996</v>
      </c>
      <c r="R61" s="19">
        <f>Q61-R62</f>
        <v>3.7499999999999996</v>
      </c>
      <c r="S61" s="219"/>
      <c r="U61" s="192">
        <v>3.31</v>
      </c>
      <c r="V61" s="189">
        <v>5.36</v>
      </c>
      <c r="W61" s="19">
        <f>V61-W62-W63</f>
        <v>3.6100000000000008</v>
      </c>
      <c r="X61" s="219"/>
      <c r="Z61" s="192">
        <v>3.3</v>
      </c>
      <c r="AA61" s="189">
        <v>5.73</v>
      </c>
      <c r="AB61" s="19">
        <f>6.6-AB63</f>
        <v>5.38</v>
      </c>
      <c r="AC61" s="219"/>
      <c r="AE61" s="192">
        <v>3.31</v>
      </c>
      <c r="AF61" s="189">
        <v>5.22</v>
      </c>
      <c r="AG61" s="19">
        <f>6.08-AG63</f>
        <v>4.87</v>
      </c>
      <c r="AH61" s="219"/>
      <c r="AJ61" s="192">
        <v>3.31</v>
      </c>
      <c r="AK61" s="189">
        <v>5.29</v>
      </c>
      <c r="AL61" s="19">
        <f>6.25-AL63</f>
        <v>4.9399999999999995</v>
      </c>
      <c r="AM61" s="219"/>
      <c r="AO61" s="192">
        <v>3.3</v>
      </c>
      <c r="AP61" s="189">
        <v>5.81</v>
      </c>
      <c r="AQ61" s="19">
        <f>AP61-AQ62-AQ63</f>
        <v>4.3</v>
      </c>
      <c r="AR61" s="219"/>
      <c r="AT61" s="192">
        <v>3.33</v>
      </c>
      <c r="AU61" s="189">
        <v>0.35</v>
      </c>
      <c r="AV61" s="215"/>
      <c r="AW61" s="224"/>
      <c r="AY61" s="192">
        <v>3.33</v>
      </c>
      <c r="AZ61" s="189">
        <v>0.39</v>
      </c>
      <c r="BA61" s="215"/>
      <c r="BB61" s="224"/>
    </row>
    <row r="62" spans="1:54" ht="42" customHeight="1" x14ac:dyDescent="0.25">
      <c r="A62" s="3" t="s">
        <v>108</v>
      </c>
      <c r="B62" s="6"/>
      <c r="D62" s="185"/>
      <c r="E62" s="191"/>
      <c r="F62" s="192"/>
      <c r="G62" s="189"/>
      <c r="H62" s="20">
        <f>G61</f>
        <v>0.27</v>
      </c>
      <c r="I62" s="159" t="s">
        <v>130</v>
      </c>
      <c r="K62" s="192"/>
      <c r="L62" s="189"/>
      <c r="M62" s="20">
        <f>L61</f>
        <v>0.35</v>
      </c>
      <c r="N62" s="159" t="s">
        <v>131</v>
      </c>
      <c r="P62" s="192"/>
      <c r="Q62" s="189"/>
      <c r="R62" s="20">
        <f>M62</f>
        <v>0.35</v>
      </c>
      <c r="S62" s="159" t="s">
        <v>131</v>
      </c>
      <c r="U62" s="192"/>
      <c r="V62" s="189"/>
      <c r="W62" s="20">
        <f>R62</f>
        <v>0.35</v>
      </c>
      <c r="X62" s="159" t="s">
        <v>131</v>
      </c>
      <c r="Z62" s="192"/>
      <c r="AA62" s="189"/>
      <c r="AB62" s="20">
        <v>0.35</v>
      </c>
      <c r="AC62" s="159" t="s">
        <v>131</v>
      </c>
      <c r="AE62" s="192"/>
      <c r="AF62" s="189"/>
      <c r="AG62" s="20">
        <v>0.35</v>
      </c>
      <c r="AH62" s="159" t="s">
        <v>131</v>
      </c>
      <c r="AJ62" s="192"/>
      <c r="AK62" s="189"/>
      <c r="AL62" s="20">
        <v>0.35</v>
      </c>
      <c r="AM62" s="159" t="s">
        <v>131</v>
      </c>
      <c r="AO62" s="192"/>
      <c r="AP62" s="189"/>
      <c r="AQ62" s="20">
        <f>AL62</f>
        <v>0.35</v>
      </c>
      <c r="AR62" s="159" t="s">
        <v>131</v>
      </c>
      <c r="AT62" s="192"/>
      <c r="AU62" s="189"/>
      <c r="AV62" s="20">
        <f>AU61</f>
        <v>0.35</v>
      </c>
      <c r="AW62" s="159" t="s">
        <v>131</v>
      </c>
      <c r="AY62" s="192"/>
      <c r="AZ62" s="189"/>
      <c r="BA62" s="20">
        <f>AZ61</f>
        <v>0.39</v>
      </c>
      <c r="BB62" s="159" t="s">
        <v>131</v>
      </c>
    </row>
    <row r="63" spans="1:54" x14ac:dyDescent="0.25">
      <c r="A63" s="3" t="s">
        <v>109</v>
      </c>
      <c r="B63" s="6"/>
      <c r="C63" s="16"/>
      <c r="D63" s="42">
        <v>43</v>
      </c>
      <c r="E63" s="39">
        <v>43</v>
      </c>
      <c r="F63" s="51">
        <v>3.36</v>
      </c>
      <c r="G63" s="50">
        <v>0.26</v>
      </c>
      <c r="H63" s="20">
        <v>1.4</v>
      </c>
      <c r="I63" s="168" t="s">
        <v>127</v>
      </c>
      <c r="K63" s="51">
        <v>3.37</v>
      </c>
      <c r="L63" s="50">
        <v>0.34</v>
      </c>
      <c r="M63" s="20">
        <v>1.4</v>
      </c>
      <c r="N63" s="168" t="s">
        <v>128</v>
      </c>
      <c r="P63" s="51">
        <v>3.39</v>
      </c>
      <c r="Q63" s="50">
        <v>1.42</v>
      </c>
      <c r="R63" s="20">
        <f>Q63</f>
        <v>1.42</v>
      </c>
      <c r="S63" s="168" t="s">
        <v>128</v>
      </c>
      <c r="U63" s="192">
        <v>3.43</v>
      </c>
      <c r="V63" s="189">
        <v>2.91</v>
      </c>
      <c r="W63" s="20">
        <v>1.4</v>
      </c>
      <c r="X63" s="168" t="s">
        <v>128</v>
      </c>
      <c r="Z63" s="51">
        <v>3.38</v>
      </c>
      <c r="AA63" s="50">
        <v>1.22</v>
      </c>
      <c r="AB63" s="20">
        <v>1.22</v>
      </c>
      <c r="AC63" s="160" t="s">
        <v>129</v>
      </c>
      <c r="AE63" s="51">
        <v>3.39</v>
      </c>
      <c r="AF63" s="50">
        <v>1.21</v>
      </c>
      <c r="AG63" s="20">
        <f>AF63</f>
        <v>1.21</v>
      </c>
      <c r="AH63" s="160" t="s">
        <v>129</v>
      </c>
      <c r="AJ63" s="51">
        <v>3.39</v>
      </c>
      <c r="AK63" s="50">
        <v>1.31</v>
      </c>
      <c r="AL63" s="20">
        <f>AK63</f>
        <v>1.31</v>
      </c>
      <c r="AM63" s="160" t="s">
        <v>129</v>
      </c>
      <c r="AO63" s="51">
        <v>3.39</v>
      </c>
      <c r="AP63" s="50">
        <v>1.1599999999999999</v>
      </c>
      <c r="AQ63" s="20">
        <f>AP63</f>
        <v>1.1599999999999999</v>
      </c>
      <c r="AR63" s="160" t="s">
        <v>129</v>
      </c>
      <c r="AT63" s="51">
        <v>3.39</v>
      </c>
      <c r="AU63" s="50">
        <v>1.45</v>
      </c>
      <c r="AV63" s="20">
        <f>AU63</f>
        <v>1.45</v>
      </c>
      <c r="AW63" s="160" t="s">
        <v>129</v>
      </c>
      <c r="AY63" s="51">
        <v>3.39</v>
      </c>
      <c r="AZ63" s="50">
        <v>1.52</v>
      </c>
      <c r="BA63" s="20">
        <f>AZ63</f>
        <v>1.52</v>
      </c>
      <c r="BB63" s="160" t="s">
        <v>129</v>
      </c>
    </row>
    <row r="64" spans="1:54" ht="45" customHeight="1" x14ac:dyDescent="0.25">
      <c r="A64" s="3" t="s">
        <v>414</v>
      </c>
      <c r="B64" s="5"/>
      <c r="D64" s="42">
        <v>44</v>
      </c>
      <c r="E64" s="39">
        <v>44</v>
      </c>
      <c r="F64" s="51">
        <v>3.44</v>
      </c>
      <c r="G64" s="50">
        <v>3.72</v>
      </c>
      <c r="H64" s="18">
        <f>G63+G64-H63</f>
        <v>2.5800000000000005</v>
      </c>
      <c r="I64" s="137" t="s">
        <v>415</v>
      </c>
      <c r="K64" s="51">
        <v>3.44</v>
      </c>
      <c r="L64" s="50">
        <v>3.72</v>
      </c>
      <c r="M64" s="18">
        <f>L63+L64-M63</f>
        <v>2.6600000000000006</v>
      </c>
      <c r="N64" s="137" t="s">
        <v>416</v>
      </c>
      <c r="P64" s="51">
        <v>3.43</v>
      </c>
      <c r="Q64" s="50">
        <v>2.83</v>
      </c>
      <c r="R64" s="18">
        <f>Q63+Q64-R63</f>
        <v>2.83</v>
      </c>
      <c r="S64" s="137" t="s">
        <v>416</v>
      </c>
      <c r="U64" s="192"/>
      <c r="V64" s="189"/>
      <c r="W64" s="18">
        <f>V63</f>
        <v>2.91</v>
      </c>
      <c r="X64" s="137" t="s">
        <v>416</v>
      </c>
      <c r="Z64" s="51">
        <v>3.43</v>
      </c>
      <c r="AA64" s="50">
        <v>2.5099999999999998</v>
      </c>
      <c r="AB64" s="18">
        <f>AA64</f>
        <v>2.5099999999999998</v>
      </c>
      <c r="AC64" s="137" t="s">
        <v>416</v>
      </c>
      <c r="AE64" s="51">
        <v>3.44</v>
      </c>
      <c r="AF64" s="50">
        <v>2.5499999999999998</v>
      </c>
      <c r="AG64" s="18">
        <f>AF64</f>
        <v>2.5499999999999998</v>
      </c>
      <c r="AH64" s="137" t="s">
        <v>416</v>
      </c>
      <c r="AJ64" s="51">
        <v>3.44</v>
      </c>
      <c r="AK64" s="50">
        <v>2.61</v>
      </c>
      <c r="AL64" s="18">
        <f>AK64</f>
        <v>2.61</v>
      </c>
      <c r="AM64" s="137" t="s">
        <v>416</v>
      </c>
      <c r="AO64" s="51">
        <v>3.43</v>
      </c>
      <c r="AP64" s="50">
        <v>3.62</v>
      </c>
      <c r="AQ64" s="18">
        <v>4.78</v>
      </c>
      <c r="AR64" s="137" t="s">
        <v>328</v>
      </c>
      <c r="AT64" s="51">
        <v>3.44</v>
      </c>
      <c r="AU64" s="50">
        <v>2.83</v>
      </c>
      <c r="AV64" s="18">
        <f>4.28-AV63</f>
        <v>2.83</v>
      </c>
      <c r="AW64" s="160" t="s">
        <v>417</v>
      </c>
      <c r="AY64" s="51">
        <v>3.43</v>
      </c>
      <c r="AZ64" s="50">
        <v>2.7</v>
      </c>
      <c r="BA64" s="18">
        <f>4.22-BA63</f>
        <v>2.6999999999999997</v>
      </c>
      <c r="BB64" s="160" t="s">
        <v>417</v>
      </c>
    </row>
    <row r="65" spans="1:54" ht="43.15" customHeight="1" x14ac:dyDescent="0.25">
      <c r="A65" s="3" t="s">
        <v>110</v>
      </c>
      <c r="B65" s="6"/>
      <c r="D65" s="42">
        <v>45</v>
      </c>
      <c r="E65" s="39">
        <v>45</v>
      </c>
      <c r="F65" s="51">
        <v>3.48</v>
      </c>
      <c r="G65" s="50">
        <v>0.77</v>
      </c>
      <c r="H65" s="20">
        <f>G65</f>
        <v>0.77</v>
      </c>
      <c r="I65" s="159" t="s">
        <v>125</v>
      </c>
      <c r="K65" s="51">
        <v>3.48</v>
      </c>
      <c r="L65" s="50">
        <v>1.31</v>
      </c>
      <c r="M65" s="20">
        <f>L65</f>
        <v>1.31</v>
      </c>
      <c r="N65" s="159" t="s">
        <v>126</v>
      </c>
      <c r="P65" s="51">
        <v>3.48</v>
      </c>
      <c r="Q65" s="50">
        <v>1.35</v>
      </c>
      <c r="R65" s="20">
        <f>Q65</f>
        <v>1.35</v>
      </c>
      <c r="S65" s="159" t="s">
        <v>126</v>
      </c>
      <c r="U65" s="192">
        <v>3.51</v>
      </c>
      <c r="V65" s="189">
        <v>0.64</v>
      </c>
      <c r="Z65" s="192">
        <v>3.51</v>
      </c>
      <c r="AA65" s="189">
        <v>0.56999999999999995</v>
      </c>
      <c r="AE65" s="192">
        <v>3.52</v>
      </c>
      <c r="AF65" s="189">
        <v>0.61</v>
      </c>
      <c r="AJ65" s="192">
        <v>3.52</v>
      </c>
      <c r="AK65" s="189">
        <v>0.63</v>
      </c>
      <c r="AO65" s="51">
        <v>3.48</v>
      </c>
      <c r="AP65" s="50">
        <v>0.16</v>
      </c>
      <c r="AT65" s="51">
        <v>3.48</v>
      </c>
      <c r="AU65" s="50">
        <v>0.15</v>
      </c>
      <c r="AY65" s="51">
        <v>3.48</v>
      </c>
      <c r="AZ65" s="50">
        <v>0.21</v>
      </c>
      <c r="BB65" s="160"/>
    </row>
    <row r="66" spans="1:54" x14ac:dyDescent="0.25">
      <c r="A66" s="3"/>
      <c r="D66" s="42">
        <v>46</v>
      </c>
      <c r="E66" s="39">
        <v>46</v>
      </c>
      <c r="F66" s="51">
        <v>3.52</v>
      </c>
      <c r="G66" s="50">
        <v>0.98</v>
      </c>
      <c r="H66" s="29">
        <f>G66</f>
        <v>0.98</v>
      </c>
      <c r="I66" s="138"/>
      <c r="K66" s="51">
        <v>3.52</v>
      </c>
      <c r="L66" s="50">
        <v>0.86</v>
      </c>
      <c r="M66" s="29">
        <f>L66</f>
        <v>0.86</v>
      </c>
      <c r="N66" s="138"/>
      <c r="P66" s="51">
        <v>3.51</v>
      </c>
      <c r="Q66" s="50">
        <v>0.63</v>
      </c>
      <c r="R66" s="29">
        <f>Q66</f>
        <v>0.63</v>
      </c>
      <c r="S66" s="138"/>
      <c r="U66" s="192"/>
      <c r="V66" s="189"/>
      <c r="W66" s="29">
        <f>V65</f>
        <v>0.64</v>
      </c>
      <c r="X66" s="138"/>
      <c r="Z66" s="192"/>
      <c r="AA66" s="189"/>
      <c r="AB66" s="29">
        <f>AA65</f>
        <v>0.56999999999999995</v>
      </c>
      <c r="AC66" s="138"/>
      <c r="AE66" s="192"/>
      <c r="AF66" s="189"/>
      <c r="AG66" s="29">
        <f>AF65</f>
        <v>0.61</v>
      </c>
      <c r="AH66" s="138"/>
      <c r="AJ66" s="192"/>
      <c r="AK66" s="189"/>
      <c r="AL66" s="29">
        <f>AK65</f>
        <v>0.63</v>
      </c>
      <c r="AM66" s="138"/>
      <c r="AO66" s="51">
        <v>3.51</v>
      </c>
      <c r="AP66" s="50">
        <v>0.57999999999999996</v>
      </c>
      <c r="AQ66" s="29">
        <f>AP65+AP66</f>
        <v>0.74</v>
      </c>
      <c r="AR66" s="138"/>
      <c r="AT66" s="51">
        <v>3.52</v>
      </c>
      <c r="AU66" s="50">
        <v>0.64</v>
      </c>
      <c r="AV66" s="29">
        <f>AU65+AU66</f>
        <v>0.79</v>
      </c>
      <c r="AW66" s="138"/>
      <c r="AY66" s="51">
        <v>3.51</v>
      </c>
      <c r="AZ66" s="50">
        <v>0.69</v>
      </c>
      <c r="BA66" s="29">
        <f>AZ65+AZ66</f>
        <v>0.89999999999999991</v>
      </c>
      <c r="BB66" s="157"/>
    </row>
    <row r="67" spans="1:54" x14ac:dyDescent="0.25">
      <c r="A67" s="3"/>
      <c r="D67" s="185">
        <v>47</v>
      </c>
      <c r="E67" s="191">
        <v>47</v>
      </c>
      <c r="F67" s="192">
        <v>3.58</v>
      </c>
      <c r="G67" s="189">
        <v>0.15</v>
      </c>
      <c r="H67" s="212">
        <f>G67</f>
        <v>0.15</v>
      </c>
      <c r="I67" s="138"/>
      <c r="K67" s="51">
        <v>3.56</v>
      </c>
      <c r="L67" s="50">
        <v>0.11</v>
      </c>
      <c r="M67" s="29">
        <f>L67</f>
        <v>0.11</v>
      </c>
      <c r="N67" s="138"/>
      <c r="P67" s="192">
        <v>3.55</v>
      </c>
      <c r="Q67" s="189">
        <v>0.21</v>
      </c>
      <c r="R67" s="212">
        <f>Q67</f>
        <v>0.21</v>
      </c>
      <c r="S67" s="138"/>
      <c r="U67" s="192">
        <v>3.55</v>
      </c>
      <c r="V67" s="189">
        <v>0.19</v>
      </c>
      <c r="W67" s="212">
        <f>V67</f>
        <v>0.19</v>
      </c>
      <c r="X67" s="138"/>
      <c r="Z67" s="192">
        <v>3.57</v>
      </c>
      <c r="AA67" s="189">
        <v>0.17</v>
      </c>
      <c r="AB67" s="212">
        <f>AA67</f>
        <v>0.17</v>
      </c>
      <c r="AC67" s="138"/>
      <c r="AE67" s="192">
        <v>3.56</v>
      </c>
      <c r="AF67" s="189">
        <v>0.2</v>
      </c>
      <c r="AG67" s="212">
        <f>AF67</f>
        <v>0.2</v>
      </c>
      <c r="AH67" s="138"/>
      <c r="AJ67" s="192">
        <v>3.59</v>
      </c>
      <c r="AK67" s="189">
        <v>0.17</v>
      </c>
      <c r="AL67" s="212">
        <f>AK67</f>
        <v>0.17</v>
      </c>
      <c r="AM67" s="138"/>
      <c r="AO67" s="192">
        <v>3.56</v>
      </c>
      <c r="AP67" s="189">
        <v>0.15</v>
      </c>
      <c r="AQ67" s="212">
        <f>AP67</f>
        <v>0.15</v>
      </c>
      <c r="AR67" s="138"/>
      <c r="AT67" s="192">
        <v>3.57</v>
      </c>
      <c r="AU67" s="189">
        <v>0.24</v>
      </c>
      <c r="AV67" s="212">
        <f>AU67</f>
        <v>0.24</v>
      </c>
      <c r="AW67" s="138"/>
      <c r="AY67" s="192">
        <v>3.57</v>
      </c>
      <c r="AZ67" s="189">
        <v>0.23</v>
      </c>
      <c r="BA67" s="212">
        <f>AZ67</f>
        <v>0.23</v>
      </c>
      <c r="BB67" s="138"/>
    </row>
    <row r="68" spans="1:54" x14ac:dyDescent="0.25">
      <c r="A68" s="3"/>
      <c r="D68" s="185"/>
      <c r="E68" s="191"/>
      <c r="F68" s="192"/>
      <c r="G68" s="189"/>
      <c r="H68" s="212"/>
      <c r="I68" s="138"/>
      <c r="K68" s="51">
        <v>3.58</v>
      </c>
      <c r="L68" s="50">
        <v>0.13</v>
      </c>
      <c r="M68" s="29">
        <f>L68</f>
        <v>0.13</v>
      </c>
      <c r="N68" s="138"/>
      <c r="P68" s="192"/>
      <c r="Q68" s="189"/>
      <c r="R68" s="212"/>
      <c r="S68" s="138"/>
      <c r="U68" s="192"/>
      <c r="V68" s="189"/>
      <c r="W68" s="212"/>
      <c r="X68" s="138"/>
      <c r="Z68" s="192"/>
      <c r="AA68" s="189"/>
      <c r="AB68" s="212"/>
      <c r="AC68" s="138"/>
      <c r="AE68" s="192"/>
      <c r="AF68" s="189"/>
      <c r="AG68" s="212"/>
      <c r="AH68" s="138"/>
      <c r="AJ68" s="192"/>
      <c r="AK68" s="189"/>
      <c r="AL68" s="212"/>
      <c r="AM68" s="138"/>
      <c r="AO68" s="192"/>
      <c r="AP68" s="189"/>
      <c r="AQ68" s="212"/>
      <c r="AR68" s="138"/>
      <c r="AT68" s="192"/>
      <c r="AU68" s="189"/>
      <c r="AV68" s="212"/>
      <c r="AW68" s="138"/>
      <c r="AY68" s="192"/>
      <c r="AZ68" s="189"/>
      <c r="BA68" s="212"/>
      <c r="BB68" s="138"/>
    </row>
    <row r="69" spans="1:54" x14ac:dyDescent="0.25">
      <c r="A69" s="3" t="s">
        <v>217</v>
      </c>
      <c r="B69" s="6"/>
      <c r="D69" s="185">
        <v>48</v>
      </c>
      <c r="E69" s="191">
        <v>48</v>
      </c>
      <c r="F69" s="192">
        <v>3.65</v>
      </c>
      <c r="G69" s="189">
        <v>0.18</v>
      </c>
      <c r="H69" s="20">
        <f>G69-H70</f>
        <v>0.12</v>
      </c>
      <c r="I69" s="159" t="s">
        <v>120</v>
      </c>
      <c r="K69" s="192">
        <v>3.65</v>
      </c>
      <c r="L69" s="189">
        <v>0.24</v>
      </c>
      <c r="M69" s="20">
        <v>0.1</v>
      </c>
      <c r="N69" s="159" t="s">
        <v>122</v>
      </c>
      <c r="P69" s="192">
        <v>3.63</v>
      </c>
      <c r="Q69" s="189">
        <v>0.32</v>
      </c>
      <c r="R69" s="20">
        <f>Q69-R70</f>
        <v>0.12</v>
      </c>
      <c r="S69" s="159" t="s">
        <v>122</v>
      </c>
      <c r="U69" s="192">
        <v>3.64</v>
      </c>
      <c r="V69" s="189">
        <v>0.32</v>
      </c>
      <c r="Z69" s="192">
        <v>3.62</v>
      </c>
      <c r="AA69" s="189">
        <v>0.2</v>
      </c>
      <c r="AE69" s="192">
        <v>3.64</v>
      </c>
      <c r="AF69" s="189">
        <v>0.25</v>
      </c>
      <c r="AJ69" s="192">
        <v>3.65</v>
      </c>
      <c r="AK69" s="189">
        <v>0.16</v>
      </c>
      <c r="AO69" s="192">
        <v>3.64</v>
      </c>
      <c r="AP69" s="189">
        <v>0.23</v>
      </c>
      <c r="AT69" s="192">
        <v>3.65</v>
      </c>
      <c r="AU69" s="189">
        <v>0.46</v>
      </c>
      <c r="AY69" s="192">
        <v>3.64</v>
      </c>
      <c r="AZ69" s="189">
        <v>0.73</v>
      </c>
    </row>
    <row r="70" spans="1:54" x14ac:dyDescent="0.25">
      <c r="A70" s="3" t="s">
        <v>218</v>
      </c>
      <c r="B70" s="6"/>
      <c r="D70" s="185"/>
      <c r="E70" s="191"/>
      <c r="F70" s="192"/>
      <c r="G70" s="189"/>
      <c r="H70" s="20">
        <v>0.06</v>
      </c>
      <c r="I70" s="159" t="s">
        <v>121</v>
      </c>
      <c r="K70" s="192"/>
      <c r="L70" s="189"/>
      <c r="M70" s="20">
        <v>0.08</v>
      </c>
      <c r="N70" s="159" t="s">
        <v>123</v>
      </c>
      <c r="P70" s="192"/>
      <c r="Q70" s="189"/>
      <c r="R70" s="20">
        <v>0.2</v>
      </c>
      <c r="S70" s="159" t="s">
        <v>123</v>
      </c>
      <c r="U70" s="192"/>
      <c r="V70" s="189"/>
      <c r="W70" s="20">
        <f>V69</f>
        <v>0.32</v>
      </c>
      <c r="X70" s="159" t="s">
        <v>123</v>
      </c>
      <c r="Z70" s="192"/>
      <c r="AA70" s="189"/>
      <c r="AB70" s="20">
        <f>AA69</f>
        <v>0.2</v>
      </c>
      <c r="AC70" s="160" t="s">
        <v>124</v>
      </c>
      <c r="AE70" s="192"/>
      <c r="AF70" s="189"/>
      <c r="AG70" s="20">
        <f>AF69</f>
        <v>0.25</v>
      </c>
      <c r="AH70" s="160" t="s">
        <v>124</v>
      </c>
      <c r="AJ70" s="192"/>
      <c r="AK70" s="189"/>
      <c r="AL70" s="20">
        <f>AK69</f>
        <v>0.16</v>
      </c>
      <c r="AM70" s="160" t="s">
        <v>124</v>
      </c>
      <c r="AO70" s="192"/>
      <c r="AP70" s="189"/>
      <c r="AQ70" s="20">
        <f>AP69</f>
        <v>0.23</v>
      </c>
      <c r="AR70" s="160" t="s">
        <v>124</v>
      </c>
      <c r="AT70" s="192"/>
      <c r="AU70" s="189"/>
      <c r="AV70" s="20">
        <f>AU69</f>
        <v>0.46</v>
      </c>
      <c r="AW70" s="160" t="s">
        <v>124</v>
      </c>
      <c r="AY70" s="192"/>
      <c r="AZ70" s="189"/>
      <c r="BA70" s="20">
        <f>AZ69-BA71</f>
        <v>0.55000000000000004</v>
      </c>
      <c r="BB70" s="160" t="s">
        <v>124</v>
      </c>
    </row>
    <row r="71" spans="1:54" x14ac:dyDescent="0.25">
      <c r="D71" s="42">
        <v>49</v>
      </c>
      <c r="E71" s="39">
        <v>49</v>
      </c>
      <c r="F71" s="51">
        <v>3.69</v>
      </c>
      <c r="G71" s="50">
        <v>0.12</v>
      </c>
      <c r="H71" s="29">
        <f>G71</f>
        <v>0.12</v>
      </c>
      <c r="I71" s="138"/>
      <c r="K71" s="51">
        <v>3.69</v>
      </c>
      <c r="L71" s="50">
        <v>0.14000000000000001</v>
      </c>
      <c r="M71" s="29">
        <v>0.1</v>
      </c>
      <c r="N71" s="138"/>
      <c r="P71" s="51">
        <v>3.68</v>
      </c>
      <c r="Q71" s="50">
        <v>0.15</v>
      </c>
      <c r="R71" s="29">
        <f>Q71</f>
        <v>0.15</v>
      </c>
      <c r="S71" s="138"/>
      <c r="U71" s="51">
        <v>3.68</v>
      </c>
      <c r="V71" s="50">
        <v>0.15</v>
      </c>
      <c r="W71" s="29">
        <f>V71</f>
        <v>0.15</v>
      </c>
      <c r="X71" s="138"/>
      <c r="Z71" s="51">
        <v>3.68</v>
      </c>
      <c r="AA71" s="50">
        <v>0.14000000000000001</v>
      </c>
      <c r="AB71" s="29">
        <f>AA71</f>
        <v>0.14000000000000001</v>
      </c>
      <c r="AC71" s="138"/>
      <c r="AE71" s="51">
        <v>3.69</v>
      </c>
      <c r="AF71" s="50">
        <v>0.16</v>
      </c>
      <c r="AG71" s="29">
        <f>AF71</f>
        <v>0.16</v>
      </c>
      <c r="AH71" s="138"/>
      <c r="AJ71" s="51">
        <v>3.69</v>
      </c>
      <c r="AK71" s="50">
        <v>0.12</v>
      </c>
      <c r="AL71" s="29">
        <f>AK71</f>
        <v>0.12</v>
      </c>
      <c r="AM71" s="138"/>
      <c r="AO71" s="51">
        <v>3.68</v>
      </c>
      <c r="AP71" s="50">
        <v>0.14000000000000001</v>
      </c>
      <c r="AQ71" s="29">
        <f>AP71</f>
        <v>0.14000000000000001</v>
      </c>
      <c r="AR71" s="138"/>
      <c r="AT71" s="51">
        <v>3.68</v>
      </c>
      <c r="AU71" s="50">
        <v>0.18</v>
      </c>
      <c r="AV71" s="29">
        <f>AU71</f>
        <v>0.18</v>
      </c>
      <c r="AW71" s="138"/>
      <c r="AY71" s="192"/>
      <c r="AZ71" s="189"/>
      <c r="BA71" s="29">
        <f>AU71</f>
        <v>0.18</v>
      </c>
      <c r="BB71" s="138"/>
    </row>
    <row r="72" spans="1:54" ht="24" customHeight="1" x14ac:dyDescent="0.25">
      <c r="A72" s="3" t="s">
        <v>419</v>
      </c>
      <c r="B72" s="13"/>
      <c r="D72" s="185">
        <v>50</v>
      </c>
      <c r="E72" s="191">
        <v>50</v>
      </c>
      <c r="F72" s="192">
        <v>3.75</v>
      </c>
      <c r="G72" s="189">
        <v>0.55000000000000004</v>
      </c>
      <c r="H72" s="19">
        <v>0.4</v>
      </c>
      <c r="I72" s="161" t="s">
        <v>418</v>
      </c>
      <c r="K72" s="51">
        <v>3.73</v>
      </c>
      <c r="L72" s="50">
        <v>0.06</v>
      </c>
      <c r="M72" s="19">
        <v>0.44</v>
      </c>
      <c r="N72" s="161" t="s">
        <v>418</v>
      </c>
      <c r="P72" s="192">
        <v>3.75</v>
      </c>
      <c r="Q72" s="189">
        <v>0.23</v>
      </c>
      <c r="U72" s="192">
        <v>3.75</v>
      </c>
      <c r="V72" s="189">
        <v>0.25</v>
      </c>
      <c r="Z72" s="192">
        <v>3.74</v>
      </c>
      <c r="AA72" s="189">
        <v>0.26</v>
      </c>
      <c r="AE72" s="192">
        <v>3.76</v>
      </c>
      <c r="AF72" s="189">
        <v>0.27</v>
      </c>
      <c r="AJ72" s="192">
        <v>3.76</v>
      </c>
      <c r="AK72" s="189">
        <v>0.26</v>
      </c>
      <c r="AO72" s="192">
        <v>3.74</v>
      </c>
      <c r="AP72" s="189">
        <v>0.26</v>
      </c>
      <c r="AT72" s="192">
        <v>3.8</v>
      </c>
      <c r="AU72" s="189">
        <v>0.32</v>
      </c>
      <c r="AY72" s="192">
        <v>3.8</v>
      </c>
      <c r="AZ72" s="189">
        <v>0.32</v>
      </c>
    </row>
    <row r="73" spans="1:54" ht="40.9" customHeight="1" x14ac:dyDescent="0.25">
      <c r="A73" s="3"/>
      <c r="D73" s="185"/>
      <c r="E73" s="191"/>
      <c r="F73" s="192"/>
      <c r="G73" s="189"/>
      <c r="H73" s="29">
        <v>0.3</v>
      </c>
      <c r="I73" s="138"/>
      <c r="K73" s="51">
        <v>3.77</v>
      </c>
      <c r="L73" s="50">
        <v>7.0000000000000007E-2</v>
      </c>
      <c r="M73" s="29">
        <v>7.0000000000000007E-2</v>
      </c>
      <c r="N73" s="138"/>
      <c r="P73" s="192"/>
      <c r="Q73" s="189"/>
      <c r="R73" s="29">
        <f>Q72</f>
        <v>0.23</v>
      </c>
      <c r="S73" s="138"/>
      <c r="U73" s="192"/>
      <c r="V73" s="189"/>
      <c r="W73" s="29">
        <f>V72</f>
        <v>0.25</v>
      </c>
      <c r="X73" s="138"/>
      <c r="Z73" s="192"/>
      <c r="AA73" s="189"/>
      <c r="AB73" s="29">
        <f>AA72</f>
        <v>0.26</v>
      </c>
      <c r="AC73" s="138"/>
      <c r="AE73" s="192"/>
      <c r="AF73" s="189"/>
      <c r="AG73" s="29">
        <f>AF72</f>
        <v>0.27</v>
      </c>
      <c r="AH73" s="138"/>
      <c r="AJ73" s="192"/>
      <c r="AK73" s="189"/>
      <c r="AL73" s="29">
        <f>AK72</f>
        <v>0.26</v>
      </c>
      <c r="AM73" s="138"/>
      <c r="AO73" s="192"/>
      <c r="AP73" s="189"/>
      <c r="AQ73" s="29">
        <f>AP72</f>
        <v>0.26</v>
      </c>
      <c r="AR73" s="138"/>
      <c r="AT73" s="192"/>
      <c r="AU73" s="189"/>
      <c r="AV73" s="29">
        <f>AU72-AV74</f>
        <v>0.22</v>
      </c>
      <c r="AW73" s="138"/>
      <c r="AY73" s="192"/>
      <c r="AZ73" s="189"/>
      <c r="BA73" s="29">
        <f>AZ72-BA74</f>
        <v>0.22</v>
      </c>
      <c r="BB73" s="138"/>
    </row>
    <row r="74" spans="1:54" x14ac:dyDescent="0.25">
      <c r="A74" s="3"/>
      <c r="D74" s="185">
        <v>51</v>
      </c>
      <c r="E74" s="191">
        <v>51</v>
      </c>
      <c r="F74" s="192">
        <v>3.81</v>
      </c>
      <c r="G74" s="189">
        <v>0.34</v>
      </c>
      <c r="H74" s="212">
        <f>G74-0.15</f>
        <v>0.19000000000000003</v>
      </c>
      <c r="I74" s="228"/>
      <c r="K74" s="192">
        <v>3.8</v>
      </c>
      <c r="L74" s="189">
        <v>0.15</v>
      </c>
      <c r="M74" s="212">
        <f>L74</f>
        <v>0.15</v>
      </c>
      <c r="N74" s="228"/>
      <c r="P74" s="192">
        <v>3.8</v>
      </c>
      <c r="Q74" s="189">
        <v>0.18</v>
      </c>
      <c r="R74" s="212">
        <f>Q74</f>
        <v>0.18</v>
      </c>
      <c r="S74" s="228"/>
      <c r="U74" s="51">
        <v>3.8</v>
      </c>
      <c r="V74" s="50">
        <v>0.14000000000000001</v>
      </c>
      <c r="W74" s="29">
        <f t="shared" ref="W74:W82" si="13">V74</f>
        <v>0.14000000000000001</v>
      </c>
      <c r="X74" s="138"/>
      <c r="Z74" s="51">
        <v>3.79</v>
      </c>
      <c r="AA74" s="50">
        <v>0.1</v>
      </c>
      <c r="AB74" s="29">
        <f t="shared" ref="AB74:AB82" si="14">AA74</f>
        <v>0.1</v>
      </c>
      <c r="AC74" s="138"/>
      <c r="AE74" s="51">
        <v>3.8</v>
      </c>
      <c r="AF74" s="50">
        <v>0.11</v>
      </c>
      <c r="AG74" s="29">
        <f t="shared" ref="AG74:AG82" si="15">AF74</f>
        <v>0.11</v>
      </c>
      <c r="AH74" s="138"/>
      <c r="AJ74" s="51">
        <v>3.81</v>
      </c>
      <c r="AK74" s="50">
        <v>0.09</v>
      </c>
      <c r="AL74" s="29">
        <f t="shared" ref="AL74:AL82" si="16">AK74</f>
        <v>0.09</v>
      </c>
      <c r="AM74" s="138"/>
      <c r="AO74" s="51">
        <v>3.8</v>
      </c>
      <c r="AP74" s="50">
        <v>0.17</v>
      </c>
      <c r="AQ74" s="29">
        <f>AP74</f>
        <v>0.17</v>
      </c>
      <c r="AR74" s="138"/>
      <c r="AT74" s="192"/>
      <c r="AU74" s="189"/>
      <c r="AV74" s="29">
        <v>0.1</v>
      </c>
      <c r="AW74" s="138"/>
      <c r="AY74" s="192"/>
      <c r="AZ74" s="189"/>
      <c r="BA74" s="29">
        <v>0.1</v>
      </c>
      <c r="BB74" s="138"/>
    </row>
    <row r="75" spans="1:54" x14ac:dyDescent="0.25">
      <c r="A75" s="3"/>
      <c r="D75" s="185"/>
      <c r="E75" s="191"/>
      <c r="F75" s="192"/>
      <c r="G75" s="189"/>
      <c r="H75" s="212"/>
      <c r="I75" s="228"/>
      <c r="K75" s="192"/>
      <c r="L75" s="189"/>
      <c r="M75" s="212"/>
      <c r="N75" s="228"/>
      <c r="P75" s="192"/>
      <c r="Q75" s="189"/>
      <c r="R75" s="212"/>
      <c r="S75" s="228"/>
      <c r="U75" s="51">
        <v>3.83</v>
      </c>
      <c r="V75" s="50">
        <v>0.09</v>
      </c>
      <c r="W75" s="29">
        <f t="shared" si="13"/>
        <v>0.09</v>
      </c>
      <c r="X75" s="138"/>
      <c r="Z75" s="51">
        <v>3.82</v>
      </c>
      <c r="AA75" s="50">
        <v>0.1</v>
      </c>
      <c r="AB75" s="29">
        <f t="shared" si="14"/>
        <v>0.1</v>
      </c>
      <c r="AC75" s="138"/>
      <c r="AE75" s="51">
        <v>3.83</v>
      </c>
      <c r="AF75" s="50">
        <v>0.1</v>
      </c>
      <c r="AG75" s="29">
        <f t="shared" si="15"/>
        <v>0.1</v>
      </c>
      <c r="AH75" s="138"/>
      <c r="AJ75" s="51">
        <v>3.83</v>
      </c>
      <c r="AK75" s="50">
        <v>7.0000000000000007E-2</v>
      </c>
      <c r="AL75" s="29">
        <f t="shared" si="16"/>
        <v>7.0000000000000007E-2</v>
      </c>
      <c r="AM75" s="138"/>
      <c r="AO75" s="51">
        <v>3.85</v>
      </c>
      <c r="AP75" s="50">
        <v>0.12</v>
      </c>
      <c r="AQ75" s="29">
        <f>AP75</f>
        <v>0.12</v>
      </c>
      <c r="AR75" s="138"/>
      <c r="AT75" s="51">
        <v>3.86</v>
      </c>
      <c r="AU75" s="50">
        <v>0.12</v>
      </c>
      <c r="AV75" s="29">
        <f>AU75</f>
        <v>0.12</v>
      </c>
      <c r="AW75" s="138"/>
      <c r="AY75" s="51">
        <v>3.85</v>
      </c>
      <c r="AZ75" s="50">
        <v>0.17</v>
      </c>
      <c r="BA75" s="29">
        <f>AZ75</f>
        <v>0.17</v>
      </c>
      <c r="BB75" s="138"/>
    </row>
    <row r="76" spans="1:54" x14ac:dyDescent="0.25">
      <c r="A76" s="233" t="s">
        <v>329</v>
      </c>
      <c r="B76" s="5"/>
      <c r="D76" s="42">
        <v>52</v>
      </c>
      <c r="E76" s="39">
        <v>52</v>
      </c>
      <c r="F76" s="51">
        <v>3.91</v>
      </c>
      <c r="G76" s="50">
        <v>1.07</v>
      </c>
      <c r="H76" s="18">
        <f>G76</f>
        <v>1.07</v>
      </c>
      <c r="I76" s="163" t="s">
        <v>330</v>
      </c>
      <c r="K76" s="51">
        <v>3.91</v>
      </c>
      <c r="L76" s="50">
        <v>1.1100000000000001</v>
      </c>
      <c r="M76" s="18">
        <f>L76</f>
        <v>1.1100000000000001</v>
      </c>
      <c r="N76" s="163" t="s">
        <v>330</v>
      </c>
      <c r="P76" s="51">
        <v>3.9</v>
      </c>
      <c r="Q76" s="50">
        <v>1.26</v>
      </c>
      <c r="R76" s="18">
        <f>Q76</f>
        <v>1.26</v>
      </c>
      <c r="S76" s="163" t="s">
        <v>330</v>
      </c>
      <c r="U76" s="51">
        <v>3.9</v>
      </c>
      <c r="V76" s="50">
        <v>1.42</v>
      </c>
      <c r="W76" s="18">
        <f t="shared" si="13"/>
        <v>1.42</v>
      </c>
      <c r="X76" s="163" t="s">
        <v>330</v>
      </c>
      <c r="Z76" s="51">
        <v>3.89</v>
      </c>
      <c r="AA76" s="50">
        <v>1.47</v>
      </c>
      <c r="AB76" s="18">
        <f t="shared" si="14"/>
        <v>1.47</v>
      </c>
      <c r="AC76" s="163" t="s">
        <v>330</v>
      </c>
      <c r="AE76" s="51">
        <v>3.9</v>
      </c>
      <c r="AF76" s="50">
        <v>1.49</v>
      </c>
      <c r="AG76" s="18">
        <f t="shared" si="15"/>
        <v>1.49</v>
      </c>
      <c r="AH76" s="163" t="s">
        <v>330</v>
      </c>
      <c r="AJ76" s="51">
        <v>3.9</v>
      </c>
      <c r="AK76" s="50">
        <v>1.21</v>
      </c>
      <c r="AL76" s="18">
        <f t="shared" si="16"/>
        <v>1.21</v>
      </c>
      <c r="AM76" s="163" t="s">
        <v>330</v>
      </c>
      <c r="AO76" s="51">
        <v>3.89</v>
      </c>
      <c r="AP76" s="50">
        <v>1.17</v>
      </c>
      <c r="AQ76" s="18">
        <f>AP76</f>
        <v>1.17</v>
      </c>
      <c r="AR76" s="163" t="s">
        <v>330</v>
      </c>
      <c r="AT76" s="51">
        <v>3.91</v>
      </c>
      <c r="AU76" s="50">
        <v>0.56000000000000005</v>
      </c>
      <c r="AV76" s="18">
        <f>AU76</f>
        <v>0.56000000000000005</v>
      </c>
      <c r="AW76" s="160" t="s">
        <v>332</v>
      </c>
      <c r="AY76" s="51">
        <v>3.9</v>
      </c>
      <c r="AZ76" s="50">
        <v>0.56999999999999995</v>
      </c>
      <c r="BA76" s="18">
        <f>AZ76</f>
        <v>0.56999999999999995</v>
      </c>
      <c r="BB76" s="160" t="s">
        <v>332</v>
      </c>
    </row>
    <row r="77" spans="1:54" x14ac:dyDescent="0.25">
      <c r="A77" s="233"/>
      <c r="B77" s="5"/>
      <c r="D77" s="42">
        <v>53</v>
      </c>
      <c r="E77" s="39">
        <v>53</v>
      </c>
      <c r="F77" s="51">
        <v>3.97</v>
      </c>
      <c r="G77" s="50">
        <v>1.39</v>
      </c>
      <c r="H77" s="18">
        <f>G77</f>
        <v>1.39</v>
      </c>
      <c r="I77" s="163" t="s">
        <v>331</v>
      </c>
      <c r="K77" s="51">
        <v>3.97</v>
      </c>
      <c r="L77" s="50">
        <v>1.48</v>
      </c>
      <c r="M77" s="18">
        <v>1.2</v>
      </c>
      <c r="N77" s="163" t="s">
        <v>331</v>
      </c>
      <c r="P77" s="51">
        <v>3.96</v>
      </c>
      <c r="Q77" s="50">
        <v>2.19</v>
      </c>
      <c r="R77" s="18">
        <f>Q77</f>
        <v>2.19</v>
      </c>
      <c r="S77" s="163" t="s">
        <v>331</v>
      </c>
      <c r="U77" s="51">
        <v>3.96</v>
      </c>
      <c r="V77" s="50">
        <v>2.38</v>
      </c>
      <c r="W77" s="18">
        <f t="shared" si="13"/>
        <v>2.38</v>
      </c>
      <c r="X77" s="163" t="s">
        <v>331</v>
      </c>
      <c r="Z77" s="51">
        <v>3.95</v>
      </c>
      <c r="AA77" s="50">
        <v>2.67</v>
      </c>
      <c r="AB77" s="18">
        <f t="shared" si="14"/>
        <v>2.67</v>
      </c>
      <c r="AC77" s="163" t="s">
        <v>331</v>
      </c>
      <c r="AE77" s="51">
        <v>3.97</v>
      </c>
      <c r="AF77" s="50">
        <v>2.5299999999999998</v>
      </c>
      <c r="AG77" s="18">
        <f t="shared" si="15"/>
        <v>2.5299999999999998</v>
      </c>
      <c r="AH77" s="163" t="s">
        <v>331</v>
      </c>
      <c r="AJ77" s="51">
        <v>3.97</v>
      </c>
      <c r="AK77" s="50">
        <v>2.5499999999999998</v>
      </c>
      <c r="AL77" s="18">
        <f t="shared" si="16"/>
        <v>2.5499999999999998</v>
      </c>
      <c r="AM77" s="163" t="s">
        <v>331</v>
      </c>
      <c r="AO77" s="51">
        <v>3.96</v>
      </c>
      <c r="AP77" s="50">
        <v>2.66</v>
      </c>
      <c r="AQ77" s="18">
        <f>AP77</f>
        <v>2.66</v>
      </c>
      <c r="AR77" s="163" t="s">
        <v>331</v>
      </c>
      <c r="AT77" s="51">
        <v>3.97</v>
      </c>
      <c r="AU77" s="50">
        <v>1.08</v>
      </c>
      <c r="AV77" s="18">
        <f>AU77</f>
        <v>1.08</v>
      </c>
      <c r="AW77" s="160" t="s">
        <v>333</v>
      </c>
      <c r="AY77" s="51">
        <v>3.96</v>
      </c>
      <c r="AZ77" s="50">
        <v>1.05</v>
      </c>
      <c r="BA77" s="18">
        <f>AZ77</f>
        <v>1.05</v>
      </c>
      <c r="BB77" s="160" t="s">
        <v>333</v>
      </c>
    </row>
    <row r="78" spans="1:54" x14ac:dyDescent="0.25">
      <c r="A78" s="3"/>
      <c r="D78" s="42">
        <v>54</v>
      </c>
      <c r="E78" s="39">
        <v>54</v>
      </c>
      <c r="F78" s="51">
        <v>4.03</v>
      </c>
      <c r="G78" s="50">
        <v>0.24</v>
      </c>
      <c r="H78" s="29">
        <f>G78</f>
        <v>0.24</v>
      </c>
      <c r="I78" s="138"/>
      <c r="K78" s="51">
        <v>4.0199999999999996</v>
      </c>
      <c r="L78" s="50">
        <v>0.22</v>
      </c>
      <c r="M78" s="29">
        <f>L78</f>
        <v>0.22</v>
      </c>
      <c r="N78" s="138"/>
      <c r="P78" s="51">
        <v>4.01</v>
      </c>
      <c r="Q78" s="50">
        <v>0.55000000000000004</v>
      </c>
      <c r="R78" s="29">
        <f>Q78</f>
        <v>0.55000000000000004</v>
      </c>
      <c r="S78" s="138"/>
      <c r="U78" s="51">
        <v>4.0199999999999996</v>
      </c>
      <c r="V78" s="50">
        <v>0.65</v>
      </c>
      <c r="W78" s="29">
        <f t="shared" si="13"/>
        <v>0.65</v>
      </c>
      <c r="X78" s="138"/>
      <c r="Z78" s="51">
        <v>4.01</v>
      </c>
      <c r="AA78" s="50">
        <v>0.65</v>
      </c>
      <c r="AB78" s="29">
        <f t="shared" si="14"/>
        <v>0.65</v>
      </c>
      <c r="AC78" s="138"/>
      <c r="AE78" s="51">
        <v>4.0199999999999996</v>
      </c>
      <c r="AF78" s="50">
        <v>0.65</v>
      </c>
      <c r="AG78" s="29">
        <f t="shared" si="15"/>
        <v>0.65</v>
      </c>
      <c r="AH78" s="138"/>
      <c r="AJ78" s="51">
        <v>4.0199999999999996</v>
      </c>
      <c r="AK78" s="50">
        <v>0.84</v>
      </c>
      <c r="AL78" s="29">
        <f t="shared" si="16"/>
        <v>0.84</v>
      </c>
      <c r="AM78" s="138"/>
      <c r="AO78" s="51">
        <v>4.03</v>
      </c>
      <c r="AP78" s="50">
        <v>0.41</v>
      </c>
      <c r="AQ78" s="29">
        <f>AP78</f>
        <v>0.41</v>
      </c>
      <c r="AR78" s="138"/>
      <c r="AT78" s="51">
        <v>4.03</v>
      </c>
      <c r="AU78" s="50">
        <v>0.28999999999999998</v>
      </c>
      <c r="AV78" s="29">
        <f>AU78</f>
        <v>0.28999999999999998</v>
      </c>
      <c r="AW78" s="138"/>
      <c r="AY78" s="51">
        <v>4.0199999999999996</v>
      </c>
      <c r="AZ78" s="50">
        <v>0.33</v>
      </c>
      <c r="BA78" s="29">
        <f>AZ78</f>
        <v>0.33</v>
      </c>
      <c r="BB78" s="138"/>
    </row>
    <row r="79" spans="1:54" ht="43.15" customHeight="1" x14ac:dyDescent="0.25">
      <c r="A79" s="31" t="s">
        <v>334</v>
      </c>
      <c r="B79" s="6"/>
      <c r="D79" s="185">
        <v>55</v>
      </c>
      <c r="E79" s="191">
        <v>55</v>
      </c>
      <c r="F79" s="192">
        <v>4.0999999999999996</v>
      </c>
      <c r="G79" s="189">
        <v>0.3</v>
      </c>
      <c r="H79" s="20">
        <f>G79</f>
        <v>0.3</v>
      </c>
      <c r="I79" s="163" t="s">
        <v>335</v>
      </c>
      <c r="K79" s="192">
        <v>4.0999999999999996</v>
      </c>
      <c r="L79" s="189">
        <v>0.27</v>
      </c>
      <c r="M79" s="20">
        <f>L79</f>
        <v>0.27</v>
      </c>
      <c r="N79" s="163" t="s">
        <v>335</v>
      </c>
      <c r="P79" s="192">
        <v>4.08</v>
      </c>
      <c r="Q79" s="189">
        <v>1.67</v>
      </c>
      <c r="R79" s="20">
        <f>Q79</f>
        <v>1.67</v>
      </c>
      <c r="S79" s="163" t="s">
        <v>335</v>
      </c>
      <c r="U79" s="192">
        <v>4.08</v>
      </c>
      <c r="V79" s="189">
        <v>2.3199999999999998</v>
      </c>
      <c r="W79" s="20">
        <f>V79-W80</f>
        <v>0.79999999999999982</v>
      </c>
      <c r="X79" s="163" t="s">
        <v>335</v>
      </c>
      <c r="Z79" s="192">
        <v>4.07</v>
      </c>
      <c r="AA79" s="189">
        <v>2.83</v>
      </c>
      <c r="AB79" s="20">
        <f>AA79-AB80</f>
        <v>1.03</v>
      </c>
      <c r="AC79" s="163" t="s">
        <v>335</v>
      </c>
      <c r="AE79" s="192">
        <v>4.09</v>
      </c>
      <c r="AF79" s="189">
        <v>2.64</v>
      </c>
      <c r="AG79" s="20">
        <f>AF79-AG80</f>
        <v>1.04</v>
      </c>
      <c r="AH79" s="163" t="s">
        <v>335</v>
      </c>
      <c r="AJ79" s="192">
        <v>4.09</v>
      </c>
      <c r="AK79" s="189">
        <v>2.65</v>
      </c>
      <c r="AL79" s="20">
        <f>AK79-AL80</f>
        <v>1.0499999999999998</v>
      </c>
      <c r="AM79" s="163" t="s">
        <v>335</v>
      </c>
      <c r="AO79" s="192">
        <v>4.07</v>
      </c>
      <c r="AP79" s="189">
        <v>1.7</v>
      </c>
      <c r="AQ79" s="20">
        <f>AP79-AQ81-AQ80</f>
        <v>0.7</v>
      </c>
      <c r="AR79" s="163" t="s">
        <v>335</v>
      </c>
      <c r="AT79" s="192">
        <v>4.0999999999999996</v>
      </c>
      <c r="AU79" s="189">
        <v>0.66</v>
      </c>
      <c r="AV79" s="20">
        <f>AU79-AV81-AV80</f>
        <v>0.2</v>
      </c>
      <c r="AW79" s="160" t="s">
        <v>336</v>
      </c>
      <c r="AY79" s="192">
        <v>4.09</v>
      </c>
      <c r="AZ79" s="189">
        <v>0.71</v>
      </c>
      <c r="BA79" s="20">
        <f>AZ79-BA81-BA80</f>
        <v>0.2</v>
      </c>
      <c r="BB79" s="160" t="s">
        <v>336</v>
      </c>
    </row>
    <row r="80" spans="1:54" customFormat="1" ht="43.15" customHeight="1" x14ac:dyDescent="0.25">
      <c r="A80" s="15" t="s">
        <v>466</v>
      </c>
      <c r="D80" s="185"/>
      <c r="E80" s="191"/>
      <c r="F80" s="192"/>
      <c r="G80" s="189"/>
      <c r="H80" s="14"/>
      <c r="I80" s="160"/>
      <c r="J80" s="1"/>
      <c r="K80" s="192"/>
      <c r="L80" s="189"/>
      <c r="M80" s="14"/>
      <c r="N80" s="160"/>
      <c r="P80" s="192"/>
      <c r="Q80" s="189"/>
      <c r="R80" s="14"/>
      <c r="S80" s="160"/>
      <c r="U80" s="192"/>
      <c r="V80" s="189"/>
      <c r="W80" s="20">
        <v>1.52</v>
      </c>
      <c r="X80" s="166" t="s">
        <v>464</v>
      </c>
      <c r="Z80" s="192"/>
      <c r="AA80" s="189"/>
      <c r="AB80" s="20">
        <v>1.8</v>
      </c>
      <c r="AC80" s="166" t="s">
        <v>464</v>
      </c>
      <c r="AE80" s="192"/>
      <c r="AF80" s="189"/>
      <c r="AG80" s="20">
        <v>1.6</v>
      </c>
      <c r="AH80" s="166" t="s">
        <v>464</v>
      </c>
      <c r="AJ80" s="192"/>
      <c r="AK80" s="189"/>
      <c r="AL80" s="20">
        <f>AG80</f>
        <v>1.6</v>
      </c>
      <c r="AM80" s="166" t="s">
        <v>464</v>
      </c>
      <c r="AO80" s="192"/>
      <c r="AP80" s="189"/>
      <c r="AQ80" s="20">
        <v>0.8</v>
      </c>
      <c r="AR80" s="166" t="s">
        <v>464</v>
      </c>
      <c r="AT80" s="192"/>
      <c r="AU80" s="189"/>
      <c r="AV80" s="20">
        <v>0.26</v>
      </c>
      <c r="AW80" s="160" t="s">
        <v>465</v>
      </c>
      <c r="AY80" s="192"/>
      <c r="AZ80" s="189"/>
      <c r="BA80" s="20">
        <v>0.28999999999999998</v>
      </c>
      <c r="BB80" s="160" t="s">
        <v>465</v>
      </c>
    </row>
    <row r="81" spans="1:54" x14ac:dyDescent="0.25">
      <c r="A81" s="3" t="s">
        <v>337</v>
      </c>
      <c r="B81" s="6"/>
      <c r="D81" s="42">
        <v>56</v>
      </c>
      <c r="E81" s="39">
        <v>56</v>
      </c>
      <c r="F81" s="51">
        <v>4.1399999999999997</v>
      </c>
      <c r="G81" s="50">
        <v>0.22</v>
      </c>
      <c r="H81" s="20">
        <f>G81</f>
        <v>0.22</v>
      </c>
      <c r="I81" s="163" t="s">
        <v>338</v>
      </c>
      <c r="K81" s="51">
        <v>4.1399999999999997</v>
      </c>
      <c r="L81" s="50">
        <v>0.3</v>
      </c>
      <c r="M81" s="20">
        <f>L81</f>
        <v>0.3</v>
      </c>
      <c r="N81" s="163" t="s">
        <v>338</v>
      </c>
      <c r="P81" s="51">
        <v>4.13</v>
      </c>
      <c r="Q81" s="50">
        <v>0.23</v>
      </c>
      <c r="R81" s="20">
        <f>Q81</f>
        <v>0.23</v>
      </c>
      <c r="S81" s="163" t="s">
        <v>338</v>
      </c>
      <c r="U81" s="51">
        <v>4.1399999999999997</v>
      </c>
      <c r="V81" s="50">
        <v>0.49</v>
      </c>
      <c r="W81" s="20">
        <f t="shared" si="13"/>
        <v>0.49</v>
      </c>
      <c r="X81" s="163" t="s">
        <v>338</v>
      </c>
      <c r="Z81" s="51">
        <v>4.13</v>
      </c>
      <c r="AA81" s="50">
        <v>0.45</v>
      </c>
      <c r="AB81" s="20">
        <f t="shared" si="14"/>
        <v>0.45</v>
      </c>
      <c r="AC81" s="163" t="s">
        <v>338</v>
      </c>
      <c r="AE81" s="51">
        <v>4.1399999999999997</v>
      </c>
      <c r="AF81" s="50">
        <v>0.41</v>
      </c>
      <c r="AG81" s="20">
        <f t="shared" si="15"/>
        <v>0.41</v>
      </c>
      <c r="AH81" s="163" t="s">
        <v>94</v>
      </c>
      <c r="AJ81" s="51">
        <v>4.1399999999999997</v>
      </c>
      <c r="AK81" s="50">
        <v>0.55000000000000004</v>
      </c>
      <c r="AL81" s="20">
        <f t="shared" si="16"/>
        <v>0.55000000000000004</v>
      </c>
      <c r="AM81" s="163" t="s">
        <v>338</v>
      </c>
      <c r="AO81" s="192"/>
      <c r="AP81" s="189"/>
      <c r="AQ81" s="20">
        <v>0.2</v>
      </c>
      <c r="AR81" s="163" t="s">
        <v>338</v>
      </c>
      <c r="AT81" s="192"/>
      <c r="AU81" s="189"/>
      <c r="AV81" s="20">
        <f>AQ81</f>
        <v>0.2</v>
      </c>
      <c r="AW81" s="160" t="s">
        <v>339</v>
      </c>
      <c r="AY81" s="192"/>
      <c r="AZ81" s="189"/>
      <c r="BA81" s="20">
        <v>0.22</v>
      </c>
      <c r="BB81" s="160" t="s">
        <v>339</v>
      </c>
    </row>
    <row r="82" spans="1:54" ht="30" x14ac:dyDescent="0.25">
      <c r="A82" s="3" t="s">
        <v>340</v>
      </c>
      <c r="B82" s="13"/>
      <c r="D82" s="42">
        <v>57</v>
      </c>
      <c r="E82" s="39">
        <v>57</v>
      </c>
      <c r="F82" s="51">
        <v>4.21</v>
      </c>
      <c r="G82" s="50">
        <v>21.07</v>
      </c>
      <c r="H82" s="215">
        <f>G82+G83</f>
        <v>21.5</v>
      </c>
      <c r="I82" s="163" t="s">
        <v>341</v>
      </c>
      <c r="K82" s="51">
        <v>4.21</v>
      </c>
      <c r="L82" s="50">
        <v>20.54</v>
      </c>
      <c r="M82" s="215">
        <f>L82+L83</f>
        <v>21.52</v>
      </c>
      <c r="N82" s="163" t="s">
        <v>342</v>
      </c>
      <c r="P82" s="51">
        <v>4.2</v>
      </c>
      <c r="Q82" s="50">
        <v>12.43</v>
      </c>
      <c r="R82" s="215">
        <f>Q82+Q83</f>
        <v>13.41</v>
      </c>
      <c r="S82" s="160" t="s">
        <v>343</v>
      </c>
      <c r="U82" s="192">
        <v>4.21</v>
      </c>
      <c r="V82" s="189">
        <v>11.21</v>
      </c>
      <c r="W82" s="215">
        <f t="shared" si="13"/>
        <v>11.21</v>
      </c>
      <c r="X82" s="160" t="s">
        <v>343</v>
      </c>
      <c r="Z82" s="192">
        <v>4.2</v>
      </c>
      <c r="AA82" s="189">
        <v>10.75</v>
      </c>
      <c r="AB82" s="215">
        <f t="shared" si="14"/>
        <v>10.75</v>
      </c>
      <c r="AC82" s="160" t="s">
        <v>343</v>
      </c>
      <c r="AE82" s="192">
        <v>4.21</v>
      </c>
      <c r="AF82" s="189">
        <v>11.1</v>
      </c>
      <c r="AG82" s="215">
        <f t="shared" si="15"/>
        <v>11.1</v>
      </c>
      <c r="AH82" s="160" t="s">
        <v>343</v>
      </c>
      <c r="AJ82" s="192">
        <v>4.21</v>
      </c>
      <c r="AK82" s="189">
        <v>11.31</v>
      </c>
      <c r="AL82" s="215">
        <f t="shared" si="16"/>
        <v>11.31</v>
      </c>
      <c r="AM82" s="160" t="s">
        <v>343</v>
      </c>
      <c r="AO82" s="192">
        <v>4.2</v>
      </c>
      <c r="AP82" s="189">
        <v>12.52</v>
      </c>
      <c r="AQ82" s="215">
        <f>AP82</f>
        <v>12.52</v>
      </c>
      <c r="AR82" s="160" t="s">
        <v>343</v>
      </c>
      <c r="AT82" s="192">
        <v>4.21</v>
      </c>
      <c r="AU82" s="189">
        <v>16.66</v>
      </c>
      <c r="AV82" s="19">
        <f>AU82-AV83</f>
        <v>12.379999999999999</v>
      </c>
      <c r="AW82" s="160" t="s">
        <v>343</v>
      </c>
      <c r="AY82" s="192">
        <v>4.2</v>
      </c>
      <c r="AZ82" s="189">
        <v>15.95</v>
      </c>
      <c r="BA82" s="19">
        <f>AZ82+AZ84-BA83-BA84</f>
        <v>11.949999999999998</v>
      </c>
      <c r="BB82" s="160" t="s">
        <v>343</v>
      </c>
    </row>
    <row r="83" spans="1:54" x14ac:dyDescent="0.25">
      <c r="A83" s="187" t="s">
        <v>111</v>
      </c>
      <c r="B83" s="6"/>
      <c r="D83" s="42">
        <v>58</v>
      </c>
      <c r="E83" s="39">
        <v>58</v>
      </c>
      <c r="F83" s="51">
        <v>4.29</v>
      </c>
      <c r="G83" s="50">
        <v>0.43</v>
      </c>
      <c r="H83" s="215"/>
      <c r="I83" s="223" t="s">
        <v>118</v>
      </c>
      <c r="K83" s="51">
        <v>4.28</v>
      </c>
      <c r="L83" s="50">
        <v>0.98</v>
      </c>
      <c r="M83" s="215"/>
      <c r="N83" s="223" t="s">
        <v>119</v>
      </c>
      <c r="P83" s="51">
        <v>4.28</v>
      </c>
      <c r="Q83" s="50">
        <v>0.98</v>
      </c>
      <c r="R83" s="215"/>
      <c r="S83" s="223" t="s">
        <v>119</v>
      </c>
      <c r="U83" s="192"/>
      <c r="V83" s="189"/>
      <c r="W83" s="215"/>
      <c r="X83" s="223" t="s">
        <v>119</v>
      </c>
      <c r="Z83" s="192"/>
      <c r="AA83" s="189"/>
      <c r="AB83" s="215"/>
      <c r="AC83" s="223" t="s">
        <v>119</v>
      </c>
      <c r="AE83" s="192"/>
      <c r="AF83" s="189"/>
      <c r="AG83" s="215"/>
      <c r="AH83" s="223" t="s">
        <v>119</v>
      </c>
      <c r="AJ83" s="192"/>
      <c r="AK83" s="189"/>
      <c r="AL83" s="215"/>
      <c r="AM83" s="223" t="s">
        <v>119</v>
      </c>
      <c r="AO83" s="192"/>
      <c r="AP83" s="189"/>
      <c r="AQ83" s="215"/>
      <c r="AR83" s="223" t="s">
        <v>119</v>
      </c>
      <c r="AT83" s="192"/>
      <c r="AU83" s="189"/>
      <c r="AV83" s="20">
        <v>4.28</v>
      </c>
      <c r="AW83" s="223" t="s">
        <v>119</v>
      </c>
      <c r="AY83" s="192"/>
      <c r="AZ83" s="189"/>
      <c r="BA83" s="20">
        <v>4</v>
      </c>
      <c r="BB83" s="223" t="s">
        <v>119</v>
      </c>
    </row>
    <row r="84" spans="1:54" x14ac:dyDescent="0.25">
      <c r="A84" s="187"/>
      <c r="B84" s="36"/>
      <c r="D84" s="42">
        <v>59</v>
      </c>
      <c r="E84" s="39">
        <v>59</v>
      </c>
      <c r="F84" s="51">
        <v>4.3499999999999996</v>
      </c>
      <c r="G84" s="50">
        <v>0.59</v>
      </c>
      <c r="H84" s="20">
        <f>G84</f>
        <v>0.59</v>
      </c>
      <c r="I84" s="223"/>
      <c r="K84" s="51">
        <v>4.3499999999999996</v>
      </c>
      <c r="L84" s="50">
        <v>0.46</v>
      </c>
      <c r="M84" s="20">
        <f>L84</f>
        <v>0.46</v>
      </c>
      <c r="N84" s="223"/>
      <c r="P84" s="51">
        <v>4.34</v>
      </c>
      <c r="Q84" s="50">
        <v>0.45</v>
      </c>
      <c r="R84" s="20">
        <f>Q84</f>
        <v>0.45</v>
      </c>
      <c r="S84" s="223"/>
      <c r="U84" s="51">
        <v>4.34</v>
      </c>
      <c r="V84" s="50">
        <v>0.51</v>
      </c>
      <c r="W84" s="20">
        <f>V84</f>
        <v>0.51</v>
      </c>
      <c r="X84" s="223"/>
      <c r="Z84" s="51">
        <v>4.33</v>
      </c>
      <c r="AA84" s="50">
        <v>0.49</v>
      </c>
      <c r="AB84" s="20">
        <f>AA84</f>
        <v>0.49</v>
      </c>
      <c r="AC84" s="223"/>
      <c r="AE84" s="51">
        <v>4.3499999999999996</v>
      </c>
      <c r="AF84" s="50">
        <v>0.55000000000000004</v>
      </c>
      <c r="AG84" s="20">
        <f>AF84</f>
        <v>0.55000000000000004</v>
      </c>
      <c r="AH84" s="223"/>
      <c r="AJ84" s="51">
        <v>4.3499999999999996</v>
      </c>
      <c r="AK84" s="50">
        <v>0.51</v>
      </c>
      <c r="AL84" s="20">
        <f>AK84</f>
        <v>0.51</v>
      </c>
      <c r="AM84" s="223"/>
      <c r="AO84" s="51">
        <v>4.32</v>
      </c>
      <c r="AP84" s="50">
        <v>2.11</v>
      </c>
      <c r="AQ84" s="20">
        <f>AP84</f>
        <v>2.11</v>
      </c>
      <c r="AR84" s="223"/>
      <c r="AT84" s="51">
        <v>4.32</v>
      </c>
      <c r="AU84" s="50">
        <v>3.9</v>
      </c>
      <c r="AV84" s="20">
        <f>AU84</f>
        <v>3.9</v>
      </c>
      <c r="AW84" s="223"/>
      <c r="AY84" s="51">
        <v>4.3099999999999996</v>
      </c>
      <c r="AZ84" s="50">
        <v>3.67</v>
      </c>
      <c r="BA84" s="20">
        <f>AZ84</f>
        <v>3.67</v>
      </c>
      <c r="BB84" s="223"/>
    </row>
    <row r="85" spans="1:54" x14ac:dyDescent="0.25">
      <c r="D85" s="42">
        <v>60</v>
      </c>
      <c r="E85" s="39">
        <v>60</v>
      </c>
      <c r="F85" s="51">
        <v>4.4400000000000004</v>
      </c>
      <c r="G85" s="50">
        <v>0.34</v>
      </c>
      <c r="H85" s="29">
        <f>G85</f>
        <v>0.34</v>
      </c>
      <c r="I85" s="138"/>
      <c r="K85" s="51">
        <v>4.4400000000000004</v>
      </c>
      <c r="L85" s="50">
        <v>0.26</v>
      </c>
      <c r="M85" s="29">
        <f>L85</f>
        <v>0.26</v>
      </c>
      <c r="N85" s="138"/>
      <c r="P85" s="51">
        <v>4.4400000000000004</v>
      </c>
      <c r="Q85" s="50">
        <v>0.28000000000000003</v>
      </c>
      <c r="R85" s="29">
        <f>Q85</f>
        <v>0.28000000000000003</v>
      </c>
      <c r="S85" s="138"/>
      <c r="U85" s="51">
        <v>4.4400000000000004</v>
      </c>
      <c r="V85" s="50">
        <v>0.28999999999999998</v>
      </c>
      <c r="W85" s="29">
        <f>V85</f>
        <v>0.28999999999999998</v>
      </c>
      <c r="X85" s="138"/>
      <c r="Z85" s="51">
        <v>4.43</v>
      </c>
      <c r="AA85" s="50">
        <v>0.32</v>
      </c>
      <c r="AB85" s="29">
        <f>AA85</f>
        <v>0.32</v>
      </c>
      <c r="AC85" s="138"/>
      <c r="AE85" s="51">
        <v>4.4400000000000004</v>
      </c>
      <c r="AF85" s="50">
        <v>0.28999999999999998</v>
      </c>
      <c r="AG85" s="29">
        <f>AF85</f>
        <v>0.28999999999999998</v>
      </c>
      <c r="AH85" s="138"/>
      <c r="AJ85" s="51">
        <v>4.45</v>
      </c>
      <c r="AK85" s="50">
        <v>0.23</v>
      </c>
      <c r="AL85" s="29">
        <f>AK85</f>
        <v>0.23</v>
      </c>
      <c r="AM85" s="138"/>
      <c r="AO85" s="51">
        <v>4.43</v>
      </c>
      <c r="AP85" s="50">
        <v>0.25</v>
      </c>
      <c r="AQ85" s="29">
        <f>AP85</f>
        <v>0.25</v>
      </c>
      <c r="AR85" s="138"/>
      <c r="AT85" s="51">
        <v>4.45</v>
      </c>
      <c r="AU85" s="50">
        <v>0.32</v>
      </c>
      <c r="AV85" s="29">
        <f>AU85</f>
        <v>0.32</v>
      </c>
      <c r="AW85" s="138"/>
      <c r="AY85" s="51">
        <v>4.43</v>
      </c>
      <c r="AZ85" s="50">
        <v>0.27</v>
      </c>
      <c r="BA85" s="29">
        <f>AZ85</f>
        <v>0.27</v>
      </c>
      <c r="BB85" s="138"/>
    </row>
    <row r="86" spans="1:54" ht="30" x14ac:dyDescent="0.25">
      <c r="A86" s="3" t="s">
        <v>112</v>
      </c>
      <c r="B86" s="6"/>
      <c r="D86" s="42">
        <v>61</v>
      </c>
      <c r="E86" s="39">
        <v>61</v>
      </c>
      <c r="F86" s="51">
        <v>4.5199999999999996</v>
      </c>
      <c r="G86" s="50">
        <v>0.69</v>
      </c>
      <c r="H86" s="20">
        <f>G86</f>
        <v>0.69</v>
      </c>
      <c r="I86" s="159" t="s">
        <v>115</v>
      </c>
      <c r="K86" s="51">
        <v>4.5</v>
      </c>
      <c r="L86" s="50">
        <v>0.14000000000000001</v>
      </c>
      <c r="M86" s="20">
        <f>L86</f>
        <v>0.14000000000000001</v>
      </c>
      <c r="N86" s="160" t="s">
        <v>133</v>
      </c>
      <c r="P86" s="51">
        <v>4.5</v>
      </c>
      <c r="Q86" s="50">
        <v>0.23</v>
      </c>
      <c r="R86" s="20">
        <f>Q86</f>
        <v>0.23</v>
      </c>
      <c r="S86" s="160" t="s">
        <v>133</v>
      </c>
      <c r="U86" s="51">
        <v>4.51</v>
      </c>
      <c r="V86" s="50">
        <v>0.26</v>
      </c>
      <c r="W86" s="20">
        <f>V86</f>
        <v>0.26</v>
      </c>
      <c r="X86" s="160" t="s">
        <v>133</v>
      </c>
      <c r="Z86" s="51">
        <v>4.5</v>
      </c>
      <c r="AA86" s="50">
        <v>0.27</v>
      </c>
      <c r="AB86" s="20">
        <f>AA86</f>
        <v>0.27</v>
      </c>
      <c r="AC86" s="160" t="s">
        <v>133</v>
      </c>
      <c r="AE86" s="51">
        <v>4.51</v>
      </c>
      <c r="AF86" s="50">
        <v>0.28999999999999998</v>
      </c>
      <c r="AG86" s="20">
        <f>AF86</f>
        <v>0.28999999999999998</v>
      </c>
      <c r="AH86" s="160" t="s">
        <v>133</v>
      </c>
      <c r="AJ86" s="51">
        <v>4.51</v>
      </c>
      <c r="AK86" s="50">
        <v>0.24</v>
      </c>
      <c r="AL86" s="20">
        <f>AK86</f>
        <v>0.24</v>
      </c>
      <c r="AM86" s="160" t="s">
        <v>133</v>
      </c>
      <c r="AO86" s="51">
        <v>4.5</v>
      </c>
      <c r="AP86" s="50">
        <v>0.25</v>
      </c>
      <c r="AQ86" s="20">
        <f>AP86</f>
        <v>0.25</v>
      </c>
      <c r="AR86" s="160" t="s">
        <v>133</v>
      </c>
      <c r="AT86" s="51">
        <v>4.5</v>
      </c>
      <c r="AU86" s="50">
        <v>0.17</v>
      </c>
      <c r="AV86" s="20">
        <f>AU86</f>
        <v>0.17</v>
      </c>
      <c r="AW86" s="160" t="s">
        <v>133</v>
      </c>
      <c r="AY86" s="51">
        <v>4.49</v>
      </c>
      <c r="AZ86" s="50">
        <v>0.21</v>
      </c>
      <c r="BA86" s="20">
        <f>AZ86</f>
        <v>0.21</v>
      </c>
      <c r="BB86" s="160" t="s">
        <v>133</v>
      </c>
    </row>
    <row r="87" spans="1:54" x14ac:dyDescent="0.25">
      <c r="A87" s="233" t="s">
        <v>113</v>
      </c>
      <c r="B87" s="6"/>
      <c r="D87" s="185">
        <v>62</v>
      </c>
      <c r="E87" s="191">
        <v>62</v>
      </c>
      <c r="F87" s="192">
        <v>4.58</v>
      </c>
      <c r="G87" s="189">
        <v>1.35</v>
      </c>
      <c r="H87" s="218">
        <f>G87</f>
        <v>1.35</v>
      </c>
      <c r="I87" s="225" t="s">
        <v>114</v>
      </c>
      <c r="K87" s="192">
        <v>4.58</v>
      </c>
      <c r="L87" s="189">
        <v>1.49</v>
      </c>
      <c r="M87" s="218">
        <f>L87</f>
        <v>1.49</v>
      </c>
      <c r="N87" s="225" t="s">
        <v>116</v>
      </c>
      <c r="P87" s="51">
        <v>4.5599999999999996</v>
      </c>
      <c r="Q87" s="50">
        <v>0.13</v>
      </c>
      <c r="R87" s="218">
        <f>Q87+Q88</f>
        <v>0.67</v>
      </c>
      <c r="S87" s="224" t="s">
        <v>117</v>
      </c>
      <c r="U87" s="51">
        <v>4.5599999999999996</v>
      </c>
      <c r="V87" s="50">
        <v>0.15</v>
      </c>
      <c r="W87" s="218">
        <f>V87+V88+V89</f>
        <v>0.74</v>
      </c>
      <c r="X87" s="224" t="s">
        <v>117</v>
      </c>
      <c r="Z87" s="51">
        <v>4.5599999999999996</v>
      </c>
      <c r="AA87" s="50">
        <v>0.18</v>
      </c>
      <c r="AB87" s="218">
        <f>AA87+AA88</f>
        <v>0.77</v>
      </c>
      <c r="AC87" s="224" t="s">
        <v>117</v>
      </c>
      <c r="AE87" s="51">
        <v>4.57</v>
      </c>
      <c r="AF87" s="50">
        <v>0.16</v>
      </c>
      <c r="AG87" s="218">
        <f>AF87+AF88</f>
        <v>0.76</v>
      </c>
      <c r="AH87" s="224" t="s">
        <v>117</v>
      </c>
      <c r="AJ87" s="192">
        <v>4.63</v>
      </c>
      <c r="AK87" s="189">
        <v>0.71</v>
      </c>
      <c r="AL87" s="218">
        <f>AK87+AK88</f>
        <v>0.71</v>
      </c>
      <c r="AM87" s="224" t="s">
        <v>117</v>
      </c>
      <c r="AO87" s="192">
        <v>4.5999999999999996</v>
      </c>
      <c r="AP87" s="189">
        <v>0.8</v>
      </c>
      <c r="AQ87" s="218">
        <f>AP87+AP88</f>
        <v>0.8</v>
      </c>
      <c r="AR87" s="224" t="s">
        <v>117</v>
      </c>
      <c r="AT87" s="192">
        <v>4.6100000000000003</v>
      </c>
      <c r="AU87" s="189">
        <v>0.67</v>
      </c>
      <c r="AV87" s="218">
        <f>AU87+AU88</f>
        <v>0.67</v>
      </c>
      <c r="AW87" s="224" t="s">
        <v>117</v>
      </c>
      <c r="AY87" s="192">
        <v>4.59</v>
      </c>
      <c r="AZ87" s="189">
        <v>0.69</v>
      </c>
      <c r="BA87" s="218">
        <f>AZ87+AZ88</f>
        <v>0.69</v>
      </c>
      <c r="BB87" s="224" t="s">
        <v>117</v>
      </c>
    </row>
    <row r="88" spans="1:54" x14ac:dyDescent="0.25">
      <c r="A88" s="233"/>
      <c r="B88" s="6"/>
      <c r="D88" s="185"/>
      <c r="E88" s="191"/>
      <c r="F88" s="192"/>
      <c r="G88" s="189"/>
      <c r="H88" s="218"/>
      <c r="I88" s="225"/>
      <c r="K88" s="192"/>
      <c r="L88" s="189"/>
      <c r="M88" s="218"/>
      <c r="N88" s="225"/>
      <c r="P88" s="192">
        <v>4.5999999999999996</v>
      </c>
      <c r="Q88" s="189">
        <v>0.54</v>
      </c>
      <c r="R88" s="218"/>
      <c r="S88" s="224"/>
      <c r="U88" s="51">
        <v>4.5999999999999996</v>
      </c>
      <c r="V88" s="50">
        <v>0.28000000000000003</v>
      </c>
      <c r="W88" s="218"/>
      <c r="X88" s="224"/>
      <c r="Z88" s="192">
        <v>4.62</v>
      </c>
      <c r="AA88" s="189">
        <v>0.59</v>
      </c>
      <c r="AB88" s="218"/>
      <c r="AC88" s="224"/>
      <c r="AE88" s="192">
        <v>4.63</v>
      </c>
      <c r="AF88" s="189">
        <v>0.6</v>
      </c>
      <c r="AG88" s="218"/>
      <c r="AH88" s="224"/>
      <c r="AJ88" s="192"/>
      <c r="AK88" s="189"/>
      <c r="AL88" s="218"/>
      <c r="AM88" s="224"/>
      <c r="AO88" s="192"/>
      <c r="AP88" s="189"/>
      <c r="AQ88" s="218"/>
      <c r="AR88" s="224"/>
      <c r="AT88" s="192"/>
      <c r="AU88" s="189"/>
      <c r="AV88" s="218"/>
      <c r="AW88" s="224"/>
      <c r="AY88" s="192"/>
      <c r="AZ88" s="189"/>
      <c r="BA88" s="218"/>
      <c r="BB88" s="224"/>
    </row>
    <row r="89" spans="1:54" x14ac:dyDescent="0.25">
      <c r="B89" s="6"/>
      <c r="D89" s="185"/>
      <c r="E89" s="191"/>
      <c r="F89" s="192"/>
      <c r="G89" s="189"/>
      <c r="H89" s="218"/>
      <c r="K89" s="192"/>
      <c r="L89" s="189"/>
      <c r="M89" s="218"/>
      <c r="P89" s="192"/>
      <c r="Q89" s="189"/>
      <c r="R89" s="218"/>
      <c r="U89" s="51">
        <v>4.63</v>
      </c>
      <c r="V89" s="50">
        <v>0.31</v>
      </c>
      <c r="W89" s="218"/>
      <c r="Z89" s="192"/>
      <c r="AA89" s="189"/>
      <c r="AB89" s="218"/>
      <c r="AE89" s="192"/>
      <c r="AF89" s="189"/>
      <c r="AG89" s="218"/>
      <c r="AJ89" s="192"/>
      <c r="AK89" s="189"/>
      <c r="AL89" s="218"/>
      <c r="AO89" s="192"/>
      <c r="AP89" s="189"/>
      <c r="AQ89" s="218"/>
      <c r="AT89" s="192"/>
      <c r="AU89" s="189"/>
      <c r="AV89" s="218"/>
      <c r="AY89" s="192"/>
      <c r="AZ89" s="189"/>
      <c r="BA89" s="218"/>
      <c r="BB89" s="160"/>
    </row>
    <row r="90" spans="1:54" x14ac:dyDescent="0.25">
      <c r="D90" s="42">
        <v>63</v>
      </c>
      <c r="E90" s="39">
        <v>63</v>
      </c>
      <c r="F90" s="51">
        <v>4.6500000000000004</v>
      </c>
      <c r="G90" s="50">
        <v>0.25</v>
      </c>
      <c r="H90" s="212">
        <f>G90+G91</f>
        <v>0.85</v>
      </c>
      <c r="I90" s="138"/>
      <c r="K90" s="51">
        <v>4.6399999999999997</v>
      </c>
      <c r="L90" s="50">
        <v>0.18</v>
      </c>
      <c r="M90" s="212">
        <f>L90+L91</f>
        <v>0.77</v>
      </c>
      <c r="N90" s="138"/>
      <c r="P90" s="51">
        <v>4.68</v>
      </c>
      <c r="Q90" s="50">
        <v>0.18</v>
      </c>
      <c r="R90" s="212">
        <f>Q90+Q91</f>
        <v>0.71</v>
      </c>
      <c r="S90" s="138"/>
      <c r="U90" s="51">
        <v>4.68</v>
      </c>
      <c r="V90" s="50">
        <v>0.22</v>
      </c>
      <c r="W90" s="212">
        <f>V90+V91</f>
        <v>0.78</v>
      </c>
      <c r="X90" s="138"/>
      <c r="Z90" s="51">
        <v>4.67</v>
      </c>
      <c r="AA90" s="50">
        <v>0.22</v>
      </c>
      <c r="AB90" s="212">
        <f>AA90+AA91</f>
        <v>0.78999999999999992</v>
      </c>
      <c r="AC90" s="138"/>
      <c r="AE90" s="192">
        <v>4.7300000000000004</v>
      </c>
      <c r="AF90" s="189">
        <v>0.74</v>
      </c>
      <c r="AG90" s="212">
        <f>AF90+AF91</f>
        <v>0.74</v>
      </c>
      <c r="AH90" s="138"/>
      <c r="AJ90" s="51">
        <v>4.6900000000000004</v>
      </c>
      <c r="AK90" s="50">
        <v>0.2</v>
      </c>
      <c r="AL90" s="212">
        <f>AK90+AK91</f>
        <v>0.78</v>
      </c>
      <c r="AM90" s="138"/>
      <c r="AO90" s="192">
        <v>4.72</v>
      </c>
      <c r="AP90" s="189">
        <v>0.56999999999999995</v>
      </c>
      <c r="AQ90" s="212">
        <f>AP90+AP91</f>
        <v>0.56999999999999995</v>
      </c>
      <c r="AR90" s="138"/>
      <c r="AT90" s="192">
        <v>4.74</v>
      </c>
      <c r="AU90" s="189">
        <v>0.59</v>
      </c>
      <c r="AV90" s="212">
        <f>AU90+AU91</f>
        <v>0.59</v>
      </c>
      <c r="AW90" s="138"/>
      <c r="AY90" s="51">
        <v>4.67</v>
      </c>
      <c r="AZ90" s="50">
        <v>0.08</v>
      </c>
      <c r="BA90" s="212">
        <f>AZ90+AZ91</f>
        <v>0.61</v>
      </c>
      <c r="BB90" s="138"/>
    </row>
    <row r="91" spans="1:54" x14ac:dyDescent="0.25">
      <c r="B91" s="5"/>
      <c r="D91" s="42">
        <v>64</v>
      </c>
      <c r="E91" s="39">
        <v>64</v>
      </c>
      <c r="F91" s="51">
        <v>4.74</v>
      </c>
      <c r="G91" s="50">
        <v>0.6</v>
      </c>
      <c r="H91" s="212"/>
      <c r="I91" s="138"/>
      <c r="K91" s="51">
        <v>4.74</v>
      </c>
      <c r="L91" s="50">
        <v>0.59</v>
      </c>
      <c r="M91" s="212"/>
      <c r="N91" s="138"/>
      <c r="P91" s="51">
        <v>4.72</v>
      </c>
      <c r="Q91" s="50">
        <v>0.53</v>
      </c>
      <c r="R91" s="212"/>
      <c r="S91" s="138"/>
      <c r="U91" s="51">
        <v>4.7300000000000004</v>
      </c>
      <c r="V91" s="50">
        <v>0.56000000000000005</v>
      </c>
      <c r="W91" s="212"/>
      <c r="X91" s="138"/>
      <c r="Z91" s="51">
        <v>4.72</v>
      </c>
      <c r="AA91" s="50">
        <v>0.56999999999999995</v>
      </c>
      <c r="AB91" s="212"/>
      <c r="AC91" s="138"/>
      <c r="AE91" s="192"/>
      <c r="AF91" s="189"/>
      <c r="AG91" s="212"/>
      <c r="AH91" s="138"/>
      <c r="AJ91" s="51">
        <v>4.7300000000000004</v>
      </c>
      <c r="AK91" s="50">
        <v>0.57999999999999996</v>
      </c>
      <c r="AL91" s="212"/>
      <c r="AM91" s="138"/>
      <c r="AO91" s="192"/>
      <c r="AP91" s="189"/>
      <c r="AQ91" s="212"/>
      <c r="AR91" s="138"/>
      <c r="AT91" s="192"/>
      <c r="AU91" s="189"/>
      <c r="AV91" s="212"/>
      <c r="AW91" s="138"/>
      <c r="AY91" s="51">
        <v>4.72</v>
      </c>
      <c r="AZ91" s="50">
        <v>0.53</v>
      </c>
      <c r="BA91" s="212"/>
      <c r="BB91" s="138"/>
    </row>
    <row r="92" spans="1:54" ht="30" x14ac:dyDescent="0.25">
      <c r="A92" s="3" t="s">
        <v>422</v>
      </c>
      <c r="B92" s="5"/>
      <c r="D92" s="185">
        <v>65</v>
      </c>
      <c r="E92" s="191">
        <v>65</v>
      </c>
      <c r="F92" s="192">
        <v>4.8099999999999996</v>
      </c>
      <c r="G92" s="189">
        <v>5.62</v>
      </c>
      <c r="H92" s="18">
        <f>G92</f>
        <v>5.62</v>
      </c>
      <c r="I92" s="166" t="s">
        <v>421</v>
      </c>
      <c r="K92" s="192">
        <v>4.8</v>
      </c>
      <c r="L92" s="189">
        <v>5.54</v>
      </c>
      <c r="M92" s="18">
        <f>L92</f>
        <v>5.54</v>
      </c>
      <c r="N92" s="166" t="s">
        <v>420</v>
      </c>
      <c r="P92" s="192">
        <v>4.79</v>
      </c>
      <c r="Q92" s="189">
        <v>4.3499999999999996</v>
      </c>
      <c r="R92" s="18">
        <f>Q92</f>
        <v>4.3499999999999996</v>
      </c>
      <c r="S92" s="160" t="s">
        <v>459</v>
      </c>
      <c r="U92" s="192">
        <v>4.8</v>
      </c>
      <c r="V92" s="189">
        <v>3.7</v>
      </c>
      <c r="W92" s="18">
        <f>V92</f>
        <v>3.7</v>
      </c>
      <c r="X92" s="160" t="s">
        <v>459</v>
      </c>
      <c r="Z92" s="192">
        <v>4.79</v>
      </c>
      <c r="AA92" s="189">
        <v>3.3</v>
      </c>
      <c r="AB92" s="18">
        <f>AA92</f>
        <v>3.3</v>
      </c>
      <c r="AC92" s="160" t="s">
        <v>459</v>
      </c>
      <c r="AE92" s="192">
        <v>4.8</v>
      </c>
      <c r="AF92" s="189">
        <v>3.5</v>
      </c>
      <c r="AG92" s="18">
        <f>AF92</f>
        <v>3.5</v>
      </c>
      <c r="AH92" s="160" t="s">
        <v>459</v>
      </c>
      <c r="AJ92" s="192">
        <v>4.8</v>
      </c>
      <c r="AK92" s="189">
        <v>3.56</v>
      </c>
      <c r="AL92" s="18">
        <f>AK92</f>
        <v>3.56</v>
      </c>
      <c r="AM92" s="160" t="s">
        <v>459</v>
      </c>
      <c r="AO92" s="192">
        <v>4.79</v>
      </c>
      <c r="AP92" s="189">
        <v>3.9</v>
      </c>
      <c r="AQ92" s="18">
        <v>3.56</v>
      </c>
      <c r="AR92" s="160" t="s">
        <v>459</v>
      </c>
      <c r="AT92" s="192">
        <v>4.8</v>
      </c>
      <c r="AU92" s="217">
        <v>4.8099999999999996</v>
      </c>
      <c r="AV92" s="18">
        <f>AU92-AV93</f>
        <v>3.1599999999999997</v>
      </c>
      <c r="AW92" s="160" t="s">
        <v>459</v>
      </c>
      <c r="AY92" s="192">
        <v>4.79</v>
      </c>
      <c r="AZ92" s="217">
        <v>4.57</v>
      </c>
      <c r="BA92" s="18">
        <f>AZ92-BA93</f>
        <v>2.9200000000000004</v>
      </c>
      <c r="BB92" s="160" t="s">
        <v>459</v>
      </c>
    </row>
    <row r="93" spans="1:54" ht="40.9" customHeight="1" x14ac:dyDescent="0.25">
      <c r="A93" s="15" t="s">
        <v>426</v>
      </c>
      <c r="B93" s="6"/>
      <c r="D93" s="185"/>
      <c r="E93" s="191"/>
      <c r="F93" s="192"/>
      <c r="G93" s="189"/>
      <c r="K93" s="192"/>
      <c r="L93" s="189"/>
      <c r="P93" s="192"/>
      <c r="Q93" s="189"/>
      <c r="U93" s="192"/>
      <c r="V93" s="189"/>
      <c r="X93" s="130"/>
      <c r="Z93" s="192"/>
      <c r="AA93" s="189"/>
      <c r="AE93" s="192"/>
      <c r="AF93" s="189"/>
      <c r="AJ93" s="192"/>
      <c r="AK93" s="189"/>
      <c r="AO93" s="192"/>
      <c r="AP93" s="189"/>
      <c r="AT93" s="192"/>
      <c r="AU93" s="217"/>
      <c r="AV93" s="20">
        <f>AP119-AU119</f>
        <v>1.65</v>
      </c>
      <c r="AW93" s="162" t="s">
        <v>427</v>
      </c>
      <c r="AY93" s="192"/>
      <c r="AZ93" s="217"/>
      <c r="BA93" s="20">
        <f>AV93</f>
        <v>1.65</v>
      </c>
      <c r="BB93" s="162" t="s">
        <v>427</v>
      </c>
    </row>
    <row r="94" spans="1:54" ht="48.6" customHeight="1" x14ac:dyDescent="0.25">
      <c r="A94" s="15" t="s">
        <v>460</v>
      </c>
      <c r="B94" s="6"/>
      <c r="D94" s="185">
        <v>66</v>
      </c>
      <c r="E94" s="191">
        <v>66</v>
      </c>
      <c r="F94" s="192">
        <v>4.8899999999999997</v>
      </c>
      <c r="G94" s="189">
        <v>1.26</v>
      </c>
      <c r="K94" s="192">
        <v>4.88</v>
      </c>
      <c r="L94" s="189">
        <v>1.38</v>
      </c>
      <c r="P94" s="192">
        <v>4.87</v>
      </c>
      <c r="Q94" s="189">
        <v>1.52</v>
      </c>
      <c r="U94" s="192">
        <v>4.88</v>
      </c>
      <c r="V94" s="189">
        <v>1.93</v>
      </c>
      <c r="W94" s="20">
        <f>V94-W95</f>
        <v>1.5899999999999999</v>
      </c>
      <c r="X94" s="167" t="s">
        <v>434</v>
      </c>
      <c r="Z94" s="192">
        <v>4.87</v>
      </c>
      <c r="AA94" s="189">
        <v>1.95</v>
      </c>
      <c r="AB94" s="20">
        <f>AA94-AB95</f>
        <v>1.6099999999999999</v>
      </c>
      <c r="AC94" s="167" t="s">
        <v>434</v>
      </c>
      <c r="AE94" s="192">
        <v>4.88</v>
      </c>
      <c r="AF94" s="189">
        <v>1.95</v>
      </c>
      <c r="AG94" s="20">
        <f>AF94-AG95</f>
        <v>1.6099999999999999</v>
      </c>
      <c r="AH94" s="167" t="s">
        <v>434</v>
      </c>
      <c r="AJ94" s="192">
        <v>4.8899999999999997</v>
      </c>
      <c r="AK94" s="189">
        <v>2.0699999999999998</v>
      </c>
      <c r="AL94" s="20">
        <f>AK94-AL95</f>
        <v>1.7299999999999998</v>
      </c>
      <c r="AM94" s="167" t="s">
        <v>434</v>
      </c>
      <c r="AO94" s="192">
        <v>4.8600000000000003</v>
      </c>
      <c r="AP94" s="189">
        <v>0.34</v>
      </c>
      <c r="AT94" s="192">
        <v>4.87</v>
      </c>
      <c r="AU94" s="189">
        <v>0.25</v>
      </c>
      <c r="AY94" s="192">
        <v>4.88</v>
      </c>
      <c r="AZ94" s="189">
        <v>0.42</v>
      </c>
    </row>
    <row r="95" spans="1:54" ht="46.15" customHeight="1" x14ac:dyDescent="0.25">
      <c r="A95" s="15" t="s">
        <v>344</v>
      </c>
      <c r="B95" s="6"/>
      <c r="D95" s="185"/>
      <c r="E95" s="191"/>
      <c r="F95" s="192"/>
      <c r="G95" s="189"/>
      <c r="K95" s="192"/>
      <c r="L95" s="189"/>
      <c r="P95" s="192"/>
      <c r="Q95" s="189"/>
      <c r="U95" s="192"/>
      <c r="V95" s="189"/>
      <c r="W95" s="20">
        <v>0.34</v>
      </c>
      <c r="X95" s="167" t="s">
        <v>345</v>
      </c>
      <c r="Z95" s="192"/>
      <c r="AA95" s="189"/>
      <c r="AB95" s="20">
        <v>0.34</v>
      </c>
      <c r="AC95" s="167" t="s">
        <v>345</v>
      </c>
      <c r="AE95" s="192"/>
      <c r="AF95" s="189"/>
      <c r="AG95" s="20">
        <v>0.34</v>
      </c>
      <c r="AH95" s="167" t="s">
        <v>345</v>
      </c>
      <c r="AJ95" s="192"/>
      <c r="AK95" s="189"/>
      <c r="AL95" s="20">
        <v>0.34</v>
      </c>
      <c r="AM95" s="167" t="s">
        <v>345</v>
      </c>
      <c r="AO95" s="192"/>
      <c r="AP95" s="189"/>
      <c r="AQ95" s="20">
        <f>AP94</f>
        <v>0.34</v>
      </c>
      <c r="AR95" s="107" t="s">
        <v>346</v>
      </c>
      <c r="AT95" s="192"/>
      <c r="AU95" s="189"/>
      <c r="AV95" s="20">
        <v>0.4</v>
      </c>
      <c r="AW95" s="107" t="s">
        <v>346</v>
      </c>
      <c r="AY95" s="192"/>
      <c r="AZ95" s="189"/>
      <c r="BA95" s="20">
        <f>AZ94</f>
        <v>0.42</v>
      </c>
      <c r="BB95" s="107" t="s">
        <v>346</v>
      </c>
    </row>
    <row r="96" spans="1:54" ht="46.15" customHeight="1" x14ac:dyDescent="0.25">
      <c r="A96" s="3" t="s">
        <v>461</v>
      </c>
      <c r="B96" s="6"/>
      <c r="D96" s="185">
        <v>67</v>
      </c>
      <c r="E96" s="191">
        <v>67</v>
      </c>
      <c r="F96" s="192">
        <v>4.97</v>
      </c>
      <c r="G96" s="189">
        <v>5.61</v>
      </c>
      <c r="H96" s="20">
        <f>G94</f>
        <v>1.26</v>
      </c>
      <c r="I96" s="166" t="s">
        <v>462</v>
      </c>
      <c r="K96" s="192">
        <v>4.96</v>
      </c>
      <c r="L96" s="189">
        <v>5.86</v>
      </c>
      <c r="M96" s="20">
        <f>L94</f>
        <v>1.38</v>
      </c>
      <c r="N96" s="166" t="s">
        <v>463</v>
      </c>
      <c r="P96" s="192">
        <v>4.96</v>
      </c>
      <c r="Q96" s="189">
        <v>4.41</v>
      </c>
      <c r="R96" s="20">
        <f>Q94</f>
        <v>1.52</v>
      </c>
      <c r="S96" s="166" t="s">
        <v>463</v>
      </c>
      <c r="U96" s="192">
        <v>4.96</v>
      </c>
      <c r="V96" s="189">
        <v>4.25</v>
      </c>
      <c r="Z96" s="192">
        <v>4.95</v>
      </c>
      <c r="AA96" s="189">
        <v>4.04</v>
      </c>
      <c r="AE96" s="192">
        <v>4.96</v>
      </c>
      <c r="AF96" s="189">
        <v>4.21</v>
      </c>
      <c r="AJ96" s="192">
        <v>4.97</v>
      </c>
      <c r="AK96" s="189">
        <v>4.4000000000000004</v>
      </c>
      <c r="AO96" s="192">
        <v>4.95</v>
      </c>
      <c r="AP96" s="189">
        <v>3.49</v>
      </c>
      <c r="AT96" s="192">
        <v>4.96</v>
      </c>
      <c r="AU96" s="216">
        <v>4.7</v>
      </c>
      <c r="AY96" s="192">
        <v>4.95</v>
      </c>
      <c r="AZ96" s="216">
        <v>4.5599999999999996</v>
      </c>
    </row>
    <row r="97" spans="1:54" ht="31.15" customHeight="1" x14ac:dyDescent="0.25">
      <c r="A97" s="3" t="s">
        <v>347</v>
      </c>
      <c r="B97" s="6"/>
      <c r="D97" s="185"/>
      <c r="E97" s="191"/>
      <c r="F97" s="192"/>
      <c r="G97" s="189"/>
      <c r="H97" s="45">
        <f>G96</f>
        <v>5.61</v>
      </c>
      <c r="I97" s="166" t="s">
        <v>348</v>
      </c>
      <c r="K97" s="192"/>
      <c r="L97" s="189"/>
      <c r="M97" s="45">
        <f>L96</f>
        <v>5.86</v>
      </c>
      <c r="N97" s="166" t="s">
        <v>349</v>
      </c>
      <c r="P97" s="192"/>
      <c r="Q97" s="189"/>
      <c r="R97" s="20">
        <f>Q96</f>
        <v>4.41</v>
      </c>
      <c r="S97" s="160" t="s">
        <v>350</v>
      </c>
      <c r="U97" s="192"/>
      <c r="V97" s="189"/>
      <c r="W97" s="20">
        <f>V96</f>
        <v>4.25</v>
      </c>
      <c r="X97" s="160" t="s">
        <v>350</v>
      </c>
      <c r="Z97" s="192"/>
      <c r="AA97" s="189"/>
      <c r="AB97" s="20">
        <f>AA96</f>
        <v>4.04</v>
      </c>
      <c r="AC97" s="160" t="s">
        <v>350</v>
      </c>
      <c r="AE97" s="192"/>
      <c r="AF97" s="189"/>
      <c r="AG97" s="20">
        <f>AF96</f>
        <v>4.21</v>
      </c>
      <c r="AH97" s="160" t="s">
        <v>350</v>
      </c>
      <c r="AJ97" s="192"/>
      <c r="AK97" s="189"/>
      <c r="AL97" s="20">
        <f>AK96</f>
        <v>4.4000000000000004</v>
      </c>
      <c r="AM97" s="160" t="s">
        <v>350</v>
      </c>
      <c r="AO97" s="192"/>
      <c r="AP97" s="189"/>
      <c r="AQ97" s="20">
        <f>AP96+AQ95</f>
        <v>3.83</v>
      </c>
      <c r="AR97" s="160" t="s">
        <v>350</v>
      </c>
      <c r="AT97" s="192"/>
      <c r="AU97" s="216"/>
      <c r="AV97" s="20">
        <v>3.93</v>
      </c>
      <c r="AW97" s="160" t="s">
        <v>350</v>
      </c>
      <c r="AY97" s="192"/>
      <c r="AZ97" s="216"/>
      <c r="BA97" s="20">
        <v>3.94</v>
      </c>
      <c r="BB97" s="160" t="s">
        <v>350</v>
      </c>
    </row>
    <row r="98" spans="1:54" ht="43.9" customHeight="1" x14ac:dyDescent="0.25">
      <c r="A98" s="47" t="s">
        <v>435</v>
      </c>
      <c r="B98" s="6"/>
      <c r="D98" s="185"/>
      <c r="E98" s="191"/>
      <c r="F98" s="192"/>
      <c r="G98" s="189"/>
      <c r="H98" s="34"/>
      <c r="K98" s="192"/>
      <c r="L98" s="189"/>
      <c r="M98" s="34"/>
      <c r="P98" s="192"/>
      <c r="Q98" s="189"/>
      <c r="U98" s="192"/>
      <c r="V98" s="189"/>
      <c r="Z98" s="192"/>
      <c r="AA98" s="189"/>
      <c r="AE98" s="192"/>
      <c r="AF98" s="189"/>
      <c r="AJ98" s="192"/>
      <c r="AK98" s="189"/>
      <c r="AO98" s="192"/>
      <c r="AP98" s="189"/>
      <c r="AT98" s="192"/>
      <c r="AU98" s="216"/>
      <c r="AV98" s="20">
        <f>AQ125-AV126+0.5</f>
        <v>0.61999999999999988</v>
      </c>
      <c r="AW98" s="160" t="s">
        <v>436</v>
      </c>
      <c r="AY98" s="192"/>
      <c r="AZ98" s="216"/>
      <c r="BA98" s="20">
        <f>AV98</f>
        <v>0.61999999999999988</v>
      </c>
      <c r="BB98" s="160" t="s">
        <v>436</v>
      </c>
    </row>
    <row r="99" spans="1:54" x14ac:dyDescent="0.25">
      <c r="D99" s="42">
        <v>68</v>
      </c>
      <c r="E99" s="39">
        <v>68</v>
      </c>
      <c r="F99" s="51">
        <v>5.1100000000000003</v>
      </c>
      <c r="G99" s="50">
        <v>0.18</v>
      </c>
      <c r="H99" s="29">
        <f>G99</f>
        <v>0.18</v>
      </c>
      <c r="I99" s="138"/>
      <c r="K99" s="51">
        <v>5.1100000000000003</v>
      </c>
      <c r="L99" s="50">
        <v>0.21</v>
      </c>
      <c r="M99" s="29">
        <f>L99</f>
        <v>0.21</v>
      </c>
      <c r="N99" s="138"/>
      <c r="P99" s="51">
        <v>5.09</v>
      </c>
      <c r="Q99" s="50">
        <v>0.15</v>
      </c>
      <c r="R99" s="29">
        <f>Q99</f>
        <v>0.15</v>
      </c>
      <c r="S99" s="138"/>
      <c r="U99" s="51">
        <v>5.0999999999999996</v>
      </c>
      <c r="V99" s="50">
        <v>0.18</v>
      </c>
      <c r="W99" s="29">
        <f>V99</f>
        <v>0.18</v>
      </c>
      <c r="X99" s="138"/>
      <c r="Z99" s="51">
        <v>5.09</v>
      </c>
      <c r="AA99" s="50">
        <v>0.17</v>
      </c>
      <c r="AB99" s="29">
        <f>AA99</f>
        <v>0.17</v>
      </c>
      <c r="AC99" s="138"/>
      <c r="AE99" s="51">
        <v>5.1100000000000003</v>
      </c>
      <c r="AF99" s="50">
        <v>0.2</v>
      </c>
      <c r="AG99" s="29">
        <f>AF99</f>
        <v>0.2</v>
      </c>
      <c r="AH99" s="138"/>
      <c r="AJ99" s="51">
        <v>5.09</v>
      </c>
      <c r="AK99" s="50">
        <v>0.06</v>
      </c>
      <c r="AL99" s="29">
        <f>AK99</f>
        <v>0.06</v>
      </c>
      <c r="AM99" s="138"/>
      <c r="AO99" s="192">
        <v>5.15</v>
      </c>
      <c r="AP99" s="189">
        <v>0.56000000000000005</v>
      </c>
      <c r="AQ99" s="212">
        <f>AP99</f>
        <v>0.56000000000000005</v>
      </c>
      <c r="AR99" s="138"/>
      <c r="AT99" s="192">
        <v>5.16</v>
      </c>
      <c r="AU99" s="189">
        <v>0.42</v>
      </c>
      <c r="AV99" s="212">
        <f>AU99</f>
        <v>0.42</v>
      </c>
      <c r="AW99" s="138"/>
      <c r="AY99" s="192">
        <v>5.15</v>
      </c>
      <c r="AZ99" s="189">
        <v>0.51</v>
      </c>
      <c r="BA99" s="212">
        <f>AZ99</f>
        <v>0.51</v>
      </c>
      <c r="BB99" s="138"/>
    </row>
    <row r="100" spans="1:54" x14ac:dyDescent="0.25">
      <c r="D100" s="42">
        <v>69</v>
      </c>
      <c r="E100" s="39">
        <v>69</v>
      </c>
      <c r="F100" s="51">
        <v>5.18</v>
      </c>
      <c r="G100" s="50">
        <v>0.76</v>
      </c>
      <c r="H100" s="29">
        <f>R100</f>
        <v>0.25</v>
      </c>
      <c r="I100" s="138"/>
      <c r="K100" s="51">
        <v>5.17</v>
      </c>
      <c r="L100" s="50">
        <v>0.65</v>
      </c>
      <c r="M100" s="29">
        <f>R100</f>
        <v>0.25</v>
      </c>
      <c r="N100" s="138"/>
      <c r="P100" s="51">
        <v>5.15</v>
      </c>
      <c r="Q100" s="50">
        <v>0.25</v>
      </c>
      <c r="R100" s="29">
        <f>Q100</f>
        <v>0.25</v>
      </c>
      <c r="S100" s="138"/>
      <c r="U100" s="51">
        <v>5.16</v>
      </c>
      <c r="V100" s="50">
        <v>0.3</v>
      </c>
      <c r="W100" s="29">
        <f>V100</f>
        <v>0.3</v>
      </c>
      <c r="X100" s="138"/>
      <c r="Z100" s="51">
        <v>5.15</v>
      </c>
      <c r="AA100" s="50">
        <v>0.36</v>
      </c>
      <c r="AB100" s="29">
        <f>AA100</f>
        <v>0.36</v>
      </c>
      <c r="AC100" s="138"/>
      <c r="AE100" s="51">
        <v>5.17</v>
      </c>
      <c r="AF100" s="50">
        <v>0.3</v>
      </c>
      <c r="AG100" s="29">
        <f>AF100</f>
        <v>0.3</v>
      </c>
      <c r="AH100" s="138"/>
      <c r="AJ100" s="51">
        <v>5.16</v>
      </c>
      <c r="AK100" s="50">
        <v>0.46</v>
      </c>
      <c r="AL100" s="29">
        <f>AK100</f>
        <v>0.46</v>
      </c>
      <c r="AM100" s="138"/>
      <c r="AO100" s="192"/>
      <c r="AP100" s="189"/>
      <c r="AQ100" s="212"/>
      <c r="AR100" s="138"/>
      <c r="AT100" s="192"/>
      <c r="AU100" s="189"/>
      <c r="AV100" s="212"/>
      <c r="AW100" s="138"/>
      <c r="AY100" s="192"/>
      <c r="AZ100" s="189"/>
      <c r="BA100" s="212"/>
      <c r="BB100" s="138"/>
    </row>
    <row r="101" spans="1:54" ht="39.6" customHeight="1" x14ac:dyDescent="0.25">
      <c r="D101" s="42">
        <v>70</v>
      </c>
      <c r="E101" s="39">
        <v>70</v>
      </c>
      <c r="F101" s="51">
        <v>5.26</v>
      </c>
      <c r="G101" s="50">
        <v>1.1399999999999999</v>
      </c>
      <c r="H101" s="29">
        <f>G101+0.51</f>
        <v>1.65</v>
      </c>
      <c r="I101" s="138"/>
      <c r="K101" s="51">
        <v>5.25</v>
      </c>
      <c r="L101" s="50">
        <v>1.08</v>
      </c>
      <c r="M101" s="29">
        <f>L101+0.4</f>
        <v>1.48</v>
      </c>
      <c r="N101" s="138"/>
      <c r="P101" s="51">
        <v>5.24</v>
      </c>
      <c r="Q101" s="50">
        <v>1.37</v>
      </c>
      <c r="R101" s="29">
        <f>Q101</f>
        <v>1.37</v>
      </c>
      <c r="S101" s="138"/>
      <c r="U101" s="51">
        <v>5.25</v>
      </c>
      <c r="V101" s="50">
        <v>1.4</v>
      </c>
      <c r="W101" s="29">
        <f>V101</f>
        <v>1.4</v>
      </c>
      <c r="X101" s="138"/>
      <c r="Z101" s="51">
        <v>5.24</v>
      </c>
      <c r="AA101" s="50">
        <v>1.37</v>
      </c>
      <c r="AB101" s="29">
        <f>AA101</f>
        <v>1.37</v>
      </c>
      <c r="AC101" s="138"/>
      <c r="AE101" s="51">
        <v>5.25</v>
      </c>
      <c r="AF101" s="50">
        <v>1.39</v>
      </c>
      <c r="AG101" s="29">
        <f>AF101</f>
        <v>1.39</v>
      </c>
      <c r="AH101" s="138"/>
      <c r="AJ101" s="51">
        <v>5.25</v>
      </c>
      <c r="AK101" s="50">
        <v>1</v>
      </c>
      <c r="AL101" s="29">
        <f>AK101</f>
        <v>1</v>
      </c>
      <c r="AM101" s="138"/>
      <c r="AO101" s="51">
        <v>5.24</v>
      </c>
      <c r="AP101" s="50">
        <v>1.05</v>
      </c>
      <c r="AQ101" s="29">
        <f>AP101</f>
        <v>1.05</v>
      </c>
      <c r="AR101" s="138"/>
      <c r="AT101" s="51">
        <v>5.24</v>
      </c>
      <c r="AU101" s="50">
        <v>1.41</v>
      </c>
      <c r="AV101" s="29">
        <f>AU101</f>
        <v>1.41</v>
      </c>
      <c r="AW101" s="138"/>
      <c r="AY101" s="51">
        <v>5.24</v>
      </c>
      <c r="AZ101" s="50">
        <v>1.4</v>
      </c>
      <c r="BA101" s="29">
        <f>AZ101</f>
        <v>1.4</v>
      </c>
      <c r="BB101" s="138"/>
    </row>
    <row r="102" spans="1:54" ht="30" x14ac:dyDescent="0.25">
      <c r="A102" s="233" t="s">
        <v>351</v>
      </c>
      <c r="B102" s="6"/>
      <c r="D102" s="42">
        <v>71</v>
      </c>
      <c r="E102" s="39">
        <v>71</v>
      </c>
      <c r="F102" s="51">
        <v>5.38</v>
      </c>
      <c r="G102" s="50">
        <v>0.32</v>
      </c>
      <c r="H102" s="20">
        <f>G102</f>
        <v>0.32</v>
      </c>
      <c r="I102" s="167" t="s">
        <v>352</v>
      </c>
      <c r="K102" s="51">
        <v>5.38</v>
      </c>
      <c r="L102" s="50">
        <v>0.36</v>
      </c>
      <c r="M102" s="20">
        <f>L102</f>
        <v>0.36</v>
      </c>
      <c r="N102" s="167" t="s">
        <v>353</v>
      </c>
      <c r="P102" s="51">
        <v>5.38</v>
      </c>
      <c r="Q102" s="101">
        <v>1.47</v>
      </c>
      <c r="R102" s="20">
        <f>Q102</f>
        <v>1.47</v>
      </c>
      <c r="S102" s="167" t="s">
        <v>353</v>
      </c>
      <c r="U102" s="51">
        <v>5.39</v>
      </c>
      <c r="V102" s="101">
        <v>1.96</v>
      </c>
      <c r="W102" s="20">
        <f>V102</f>
        <v>1.96</v>
      </c>
      <c r="X102" s="167" t="s">
        <v>353</v>
      </c>
      <c r="Z102" s="51">
        <v>5.38</v>
      </c>
      <c r="AA102" s="101">
        <v>2.42</v>
      </c>
      <c r="AB102" s="20">
        <f>AA102</f>
        <v>2.42</v>
      </c>
      <c r="AC102" s="167" t="s">
        <v>353</v>
      </c>
      <c r="AE102" s="51">
        <v>5.39</v>
      </c>
      <c r="AF102" s="101">
        <v>2.12</v>
      </c>
      <c r="AG102" s="20">
        <f>AF102</f>
        <v>2.12</v>
      </c>
      <c r="AH102" s="167" t="s">
        <v>353</v>
      </c>
      <c r="AJ102" s="51">
        <v>5.39</v>
      </c>
      <c r="AK102" s="101">
        <v>2.1</v>
      </c>
      <c r="AL102" s="20">
        <f>AK102</f>
        <v>2.1</v>
      </c>
      <c r="AM102" s="167" t="s">
        <v>353</v>
      </c>
      <c r="AO102" s="51">
        <v>5.38</v>
      </c>
      <c r="AP102" s="101">
        <v>1.95</v>
      </c>
      <c r="AQ102" s="20">
        <f>AP102</f>
        <v>1.95</v>
      </c>
      <c r="AR102" s="107" t="s">
        <v>354</v>
      </c>
      <c r="AT102" s="51">
        <v>5.38</v>
      </c>
      <c r="AU102" s="101">
        <v>0.32</v>
      </c>
      <c r="AV102" s="20">
        <f>AU102</f>
        <v>0.32</v>
      </c>
      <c r="AW102" s="107" t="s">
        <v>354</v>
      </c>
      <c r="AY102" s="51">
        <v>5.37</v>
      </c>
      <c r="AZ102" s="101">
        <v>0.38</v>
      </c>
      <c r="BA102" s="20">
        <f>AZ102</f>
        <v>0.38</v>
      </c>
      <c r="BB102" s="107" t="s">
        <v>354</v>
      </c>
    </row>
    <row r="103" spans="1:54" x14ac:dyDescent="0.25">
      <c r="A103" s="233"/>
      <c r="B103" s="6"/>
      <c r="D103" s="185">
        <v>72</v>
      </c>
      <c r="E103" s="191">
        <v>72</v>
      </c>
      <c r="F103" s="192">
        <v>5.54</v>
      </c>
      <c r="G103" s="189">
        <v>1.05</v>
      </c>
      <c r="H103" s="212">
        <f>G103</f>
        <v>1.05</v>
      </c>
      <c r="I103" s="133"/>
      <c r="K103" s="192">
        <v>5.53</v>
      </c>
      <c r="L103" s="189">
        <v>1.05</v>
      </c>
      <c r="M103" s="212">
        <f>L103</f>
        <v>1.05</v>
      </c>
      <c r="N103" s="203"/>
      <c r="P103" s="192">
        <v>5.52</v>
      </c>
      <c r="Q103" s="189">
        <v>1.1000000000000001</v>
      </c>
      <c r="R103" s="212">
        <f>Q103</f>
        <v>1.1000000000000001</v>
      </c>
      <c r="S103" s="203"/>
      <c r="U103" s="192">
        <v>5.53</v>
      </c>
      <c r="V103" s="189">
        <v>1.21</v>
      </c>
      <c r="W103" s="212">
        <f>V103</f>
        <v>1.21</v>
      </c>
      <c r="X103" s="203"/>
      <c r="Z103" s="192">
        <v>5.51</v>
      </c>
      <c r="AA103" s="189">
        <v>1.17</v>
      </c>
      <c r="AB103" s="212">
        <f>AA103</f>
        <v>1.17</v>
      </c>
      <c r="AC103" s="203"/>
      <c r="AE103" s="192">
        <v>5.52</v>
      </c>
      <c r="AF103" s="189">
        <v>1.48</v>
      </c>
      <c r="AG103" s="212">
        <f>AF103</f>
        <v>1.48</v>
      </c>
      <c r="AH103" s="203"/>
      <c r="AJ103" s="192">
        <v>5.53</v>
      </c>
      <c r="AK103" s="189">
        <v>1.31</v>
      </c>
      <c r="AL103" s="212">
        <f>AK103</f>
        <v>1.31</v>
      </c>
      <c r="AM103" s="203"/>
      <c r="AO103" s="51">
        <v>5.45</v>
      </c>
      <c r="AP103" s="50">
        <v>0.13</v>
      </c>
      <c r="AQ103" s="212">
        <f>AP103+AP104</f>
        <v>0.93</v>
      </c>
      <c r="AR103" s="203"/>
      <c r="AT103" s="51">
        <v>5.43</v>
      </c>
      <c r="AU103" s="50">
        <v>0.06</v>
      </c>
      <c r="AV103" s="212">
        <f>AU103+AU104</f>
        <v>1.02</v>
      </c>
      <c r="AW103" s="203"/>
      <c r="AY103" s="51">
        <v>5.46</v>
      </c>
      <c r="AZ103" s="50">
        <v>0.1</v>
      </c>
      <c r="BA103" s="212">
        <f>AZ103+AZ104</f>
        <v>0.96</v>
      </c>
      <c r="BB103" s="203"/>
    </row>
    <row r="104" spans="1:54" x14ac:dyDescent="0.25">
      <c r="D104" s="185"/>
      <c r="E104" s="191"/>
      <c r="F104" s="192"/>
      <c r="G104" s="189"/>
      <c r="H104" s="212"/>
      <c r="I104" s="133"/>
      <c r="K104" s="192"/>
      <c r="L104" s="189"/>
      <c r="M104" s="212"/>
      <c r="N104" s="203"/>
      <c r="P104" s="192"/>
      <c r="Q104" s="189"/>
      <c r="R104" s="212"/>
      <c r="S104" s="203"/>
      <c r="U104" s="192"/>
      <c r="V104" s="189"/>
      <c r="W104" s="212"/>
      <c r="X104" s="203"/>
      <c r="Z104" s="192"/>
      <c r="AA104" s="189"/>
      <c r="AB104" s="212"/>
      <c r="AC104" s="203"/>
      <c r="AE104" s="192"/>
      <c r="AF104" s="189"/>
      <c r="AG104" s="212"/>
      <c r="AH104" s="203"/>
      <c r="AJ104" s="192"/>
      <c r="AK104" s="189"/>
      <c r="AL104" s="212"/>
      <c r="AM104" s="203"/>
      <c r="AO104" s="51">
        <v>5.52</v>
      </c>
      <c r="AP104" s="50">
        <v>0.8</v>
      </c>
      <c r="AQ104" s="212"/>
      <c r="AR104" s="203"/>
      <c r="AT104" s="51">
        <v>5.53</v>
      </c>
      <c r="AU104" s="50">
        <v>0.96</v>
      </c>
      <c r="AV104" s="212"/>
      <c r="AW104" s="203"/>
      <c r="AY104" s="51">
        <v>5.52</v>
      </c>
      <c r="AZ104" s="50">
        <v>0.86</v>
      </c>
      <c r="BA104" s="212"/>
      <c r="BB104" s="203"/>
    </row>
    <row r="105" spans="1:54" x14ac:dyDescent="0.25">
      <c r="A105" s="3" t="s">
        <v>428</v>
      </c>
      <c r="B105" s="6"/>
      <c r="D105" s="185">
        <v>73</v>
      </c>
      <c r="E105" s="191">
        <v>73</v>
      </c>
      <c r="F105" s="192">
        <v>5.62</v>
      </c>
      <c r="G105" s="189">
        <v>0.94</v>
      </c>
      <c r="H105" s="195">
        <f>G105+G107</f>
        <v>1.67</v>
      </c>
      <c r="I105" s="167" t="s">
        <v>430</v>
      </c>
      <c r="K105" s="192">
        <v>5.61</v>
      </c>
      <c r="L105" s="189">
        <v>1.48</v>
      </c>
      <c r="M105" s="195">
        <f>L105</f>
        <v>1.48</v>
      </c>
      <c r="N105" s="167" t="s">
        <v>432</v>
      </c>
      <c r="P105" s="192">
        <v>5.61</v>
      </c>
      <c r="Q105" s="189">
        <v>1.35</v>
      </c>
      <c r="R105" s="195">
        <f>Q105</f>
        <v>1.35</v>
      </c>
      <c r="S105" s="167" t="s">
        <v>432</v>
      </c>
      <c r="U105" s="51">
        <v>5.59</v>
      </c>
      <c r="V105" s="100">
        <v>0.24</v>
      </c>
      <c r="W105" s="218">
        <f>V105+V106+V107</f>
        <v>0.76</v>
      </c>
      <c r="Z105" s="192">
        <v>5.59</v>
      </c>
      <c r="AA105" s="227">
        <v>0.56000000000000005</v>
      </c>
      <c r="AB105" s="218">
        <f>AA105</f>
        <v>0.56000000000000005</v>
      </c>
      <c r="AE105" s="192">
        <v>5.63</v>
      </c>
      <c r="AF105" s="227">
        <v>0.21</v>
      </c>
      <c r="AG105" s="218">
        <f>AF105+AF107</f>
        <v>0.33999999999999997</v>
      </c>
      <c r="AJ105" s="192">
        <v>5.61</v>
      </c>
      <c r="AK105" s="227">
        <v>0.43</v>
      </c>
      <c r="AL105" s="218">
        <f>AK105+AK107</f>
        <v>0.56000000000000005</v>
      </c>
      <c r="AO105" s="192">
        <v>5.59</v>
      </c>
      <c r="AP105" s="227">
        <v>0.59</v>
      </c>
      <c r="AQ105" s="195">
        <f>AP105+AP107</f>
        <v>0.82</v>
      </c>
      <c r="AT105" s="51">
        <v>5.6</v>
      </c>
      <c r="AU105" s="100">
        <v>0.56000000000000005</v>
      </c>
      <c r="AV105" s="195">
        <f>AU105+AU107+AU106</f>
        <v>1.5</v>
      </c>
      <c r="AY105" s="51">
        <v>5.6</v>
      </c>
      <c r="AZ105" s="100">
        <v>0.68</v>
      </c>
      <c r="BA105" s="195">
        <f>AZ105+AZ107+AZ106</f>
        <v>1.56</v>
      </c>
      <c r="BB105" s="160"/>
    </row>
    <row r="106" spans="1:54" ht="30" x14ac:dyDescent="0.25">
      <c r="A106" s="3" t="s">
        <v>429</v>
      </c>
      <c r="B106" s="6"/>
      <c r="D106" s="185"/>
      <c r="E106" s="191"/>
      <c r="F106" s="192"/>
      <c r="G106" s="189"/>
      <c r="H106" s="195"/>
      <c r="I106" s="167" t="s">
        <v>431</v>
      </c>
      <c r="K106" s="192"/>
      <c r="L106" s="189"/>
      <c r="M106" s="195"/>
      <c r="N106" s="167" t="s">
        <v>433</v>
      </c>
      <c r="P106" s="192"/>
      <c r="Q106" s="189"/>
      <c r="R106" s="195"/>
      <c r="S106" s="167" t="s">
        <v>433</v>
      </c>
      <c r="U106" s="51">
        <v>5.64</v>
      </c>
      <c r="V106" s="100">
        <v>0.22</v>
      </c>
      <c r="W106" s="218"/>
      <c r="Z106" s="192"/>
      <c r="AA106" s="227"/>
      <c r="AB106" s="218"/>
      <c r="AE106" s="192"/>
      <c r="AF106" s="227"/>
      <c r="AG106" s="218"/>
      <c r="AJ106" s="192"/>
      <c r="AK106" s="227"/>
      <c r="AL106" s="218"/>
      <c r="AO106" s="192"/>
      <c r="AP106" s="227"/>
      <c r="AQ106" s="195"/>
      <c r="AT106" s="51">
        <v>5.68</v>
      </c>
      <c r="AU106" s="100">
        <v>0.55000000000000004</v>
      </c>
      <c r="AV106" s="195"/>
      <c r="AY106" s="51">
        <v>5.68</v>
      </c>
      <c r="AZ106" s="100">
        <v>0.46</v>
      </c>
      <c r="BA106" s="195"/>
      <c r="BB106" s="160"/>
    </row>
    <row r="107" spans="1:54" ht="34.15" customHeight="1" x14ac:dyDescent="0.25">
      <c r="A107" s="15" t="s">
        <v>355</v>
      </c>
      <c r="B107" s="6"/>
      <c r="D107" s="42">
        <v>74</v>
      </c>
      <c r="E107" s="39">
        <v>74</v>
      </c>
      <c r="F107" s="51">
        <v>5.7</v>
      </c>
      <c r="G107" s="50">
        <v>0.73</v>
      </c>
      <c r="K107" s="51">
        <v>5.7</v>
      </c>
      <c r="L107" s="100">
        <v>1.1599999999999999</v>
      </c>
      <c r="M107" s="37">
        <v>1.1599999999999999</v>
      </c>
      <c r="N107" s="162" t="s">
        <v>356</v>
      </c>
      <c r="P107" s="51">
        <v>5.69</v>
      </c>
      <c r="Q107" s="100">
        <v>0.84</v>
      </c>
      <c r="R107" s="37">
        <v>0.84</v>
      </c>
      <c r="S107" s="162" t="s">
        <v>356</v>
      </c>
      <c r="U107" s="51">
        <v>5.68</v>
      </c>
      <c r="V107" s="100">
        <v>0.3</v>
      </c>
      <c r="W107" s="218"/>
      <c r="X107" s="162" t="s">
        <v>356</v>
      </c>
      <c r="Z107" s="192"/>
      <c r="AA107" s="227"/>
      <c r="AB107" s="218"/>
      <c r="AC107" s="162" t="s">
        <v>356</v>
      </c>
      <c r="AE107" s="51">
        <v>5.68</v>
      </c>
      <c r="AF107" s="100">
        <v>0.13</v>
      </c>
      <c r="AG107" s="218"/>
      <c r="AH107" s="162" t="s">
        <v>356</v>
      </c>
      <c r="AJ107" s="51">
        <v>5.69</v>
      </c>
      <c r="AK107" s="100">
        <v>0.13</v>
      </c>
      <c r="AL107" s="218"/>
      <c r="AM107" s="162" t="s">
        <v>356</v>
      </c>
      <c r="AO107" s="51">
        <v>5.68</v>
      </c>
      <c r="AP107" s="100">
        <v>0.23</v>
      </c>
      <c r="AQ107" s="195"/>
      <c r="AR107" s="162" t="s">
        <v>356</v>
      </c>
      <c r="AT107" s="51">
        <v>5.74</v>
      </c>
      <c r="AU107" s="99">
        <v>0.39</v>
      </c>
      <c r="AV107" s="195"/>
      <c r="AW107" s="162" t="s">
        <v>356</v>
      </c>
      <c r="AY107" s="51">
        <v>5.75</v>
      </c>
      <c r="AZ107" s="99">
        <v>0.42</v>
      </c>
      <c r="BA107" s="195"/>
      <c r="BB107" s="162" t="s">
        <v>356</v>
      </c>
    </row>
    <row r="108" spans="1:54" x14ac:dyDescent="0.25">
      <c r="D108" s="42">
        <v>75</v>
      </c>
      <c r="E108" s="39">
        <v>75</v>
      </c>
      <c r="F108" s="51">
        <v>5.83</v>
      </c>
      <c r="G108" s="50">
        <v>0.18</v>
      </c>
      <c r="H108" s="29">
        <f t="shared" ref="H108:H116" si="17">G108</f>
        <v>0.18</v>
      </c>
      <c r="I108" s="138"/>
      <c r="K108" s="51">
        <v>5.82</v>
      </c>
      <c r="L108" s="50">
        <v>0.14000000000000001</v>
      </c>
      <c r="M108" s="29">
        <f t="shared" ref="M108:M116" si="18">L108</f>
        <v>0.14000000000000001</v>
      </c>
      <c r="N108" s="138"/>
      <c r="P108" s="51">
        <v>5.82</v>
      </c>
      <c r="Q108" s="50">
        <v>0.17</v>
      </c>
      <c r="R108" s="29">
        <f t="shared" ref="R108:R116" si="19">Q108</f>
        <v>0.17</v>
      </c>
      <c r="S108" s="138"/>
      <c r="U108" s="51">
        <v>5.83</v>
      </c>
      <c r="V108" s="50">
        <v>0.19</v>
      </c>
      <c r="W108" s="29">
        <f t="shared" ref="W108:W116" si="20">V108</f>
        <v>0.19</v>
      </c>
      <c r="X108" s="138"/>
      <c r="Z108" s="51">
        <v>5.82</v>
      </c>
      <c r="AA108" s="50">
        <v>0.2</v>
      </c>
      <c r="AB108" s="29">
        <f t="shared" ref="AB108:AB116" si="21">AA108</f>
        <v>0.2</v>
      </c>
      <c r="AC108" s="138"/>
      <c r="AE108" s="51">
        <v>5.83</v>
      </c>
      <c r="AF108" s="50">
        <v>0.23</v>
      </c>
      <c r="AG108" s="29">
        <f t="shared" ref="AG108:AG116" si="22">AF108</f>
        <v>0.23</v>
      </c>
      <c r="AH108" s="138"/>
      <c r="AJ108" s="51">
        <v>5.83</v>
      </c>
      <c r="AK108" s="50">
        <v>0.22</v>
      </c>
      <c r="AL108" s="29">
        <f t="shared" ref="AL108:AL116" si="23">AK108</f>
        <v>0.22</v>
      </c>
      <c r="AM108" s="138"/>
      <c r="AO108" s="51">
        <v>5.81</v>
      </c>
      <c r="AP108" s="50">
        <v>0.21</v>
      </c>
      <c r="AQ108" s="29">
        <f t="shared" ref="AQ108:AQ115" si="24">AP108</f>
        <v>0.21</v>
      </c>
      <c r="AR108" s="138"/>
      <c r="AT108" s="51">
        <v>5.81</v>
      </c>
      <c r="AU108" s="50">
        <v>0.23</v>
      </c>
      <c r="AV108" s="29">
        <f>AU108</f>
        <v>0.23</v>
      </c>
      <c r="AW108" s="138"/>
      <c r="AY108" s="51">
        <v>5.81</v>
      </c>
      <c r="AZ108" s="50">
        <v>0.21</v>
      </c>
      <c r="BA108" s="29">
        <f>AZ108</f>
        <v>0.21</v>
      </c>
      <c r="BB108" s="138"/>
    </row>
    <row r="109" spans="1:54" x14ac:dyDescent="0.25">
      <c r="D109" s="42">
        <v>76</v>
      </c>
      <c r="E109" s="39">
        <v>76</v>
      </c>
      <c r="F109" s="51">
        <v>5.91</v>
      </c>
      <c r="G109" s="50">
        <v>0.02</v>
      </c>
      <c r="H109" s="29">
        <f t="shared" si="17"/>
        <v>0.02</v>
      </c>
      <c r="I109" s="138"/>
      <c r="K109" s="51">
        <v>5.9</v>
      </c>
      <c r="L109" s="50">
        <v>0.02</v>
      </c>
      <c r="M109" s="29">
        <f t="shared" si="18"/>
        <v>0.02</v>
      </c>
      <c r="N109" s="138"/>
      <c r="P109" s="51">
        <v>5.88</v>
      </c>
      <c r="Q109" s="50">
        <v>0.05</v>
      </c>
      <c r="R109" s="29">
        <f t="shared" si="19"/>
        <v>0.05</v>
      </c>
      <c r="S109" s="138"/>
      <c r="U109" s="51">
        <v>5.89</v>
      </c>
      <c r="V109" s="50">
        <v>0.1</v>
      </c>
      <c r="W109" s="29">
        <f t="shared" si="20"/>
        <v>0.1</v>
      </c>
      <c r="X109" s="138"/>
      <c r="Z109" s="51">
        <v>5.88</v>
      </c>
      <c r="AA109" s="50">
        <v>0.1</v>
      </c>
      <c r="AB109" s="29">
        <f t="shared" si="21"/>
        <v>0.1</v>
      </c>
      <c r="AC109" s="138"/>
      <c r="AE109" s="51">
        <v>5.9</v>
      </c>
      <c r="AF109" s="50">
        <v>0.08</v>
      </c>
      <c r="AG109" s="29">
        <f t="shared" si="22"/>
        <v>0.08</v>
      </c>
      <c r="AH109" s="138"/>
      <c r="AJ109" s="51">
        <v>5.9</v>
      </c>
      <c r="AK109" s="50">
        <v>0.06</v>
      </c>
      <c r="AL109" s="29">
        <f t="shared" si="23"/>
        <v>0.06</v>
      </c>
      <c r="AM109" s="138"/>
      <c r="AO109" s="51">
        <v>5.89</v>
      </c>
      <c r="AP109" s="50">
        <v>0.11</v>
      </c>
      <c r="AQ109" s="29">
        <f t="shared" si="24"/>
        <v>0.11</v>
      </c>
      <c r="AR109" s="138"/>
      <c r="AT109" s="51">
        <v>5.91</v>
      </c>
      <c r="AU109" s="50">
        <v>0.25</v>
      </c>
      <c r="AV109" s="29">
        <f>AU109</f>
        <v>0.25</v>
      </c>
      <c r="AW109" s="138"/>
      <c r="AY109" s="51">
        <v>5.91</v>
      </c>
      <c r="AZ109" s="50">
        <v>0.32</v>
      </c>
      <c r="BA109" s="29">
        <f>AZ109</f>
        <v>0.32</v>
      </c>
      <c r="BB109" s="138"/>
    </row>
    <row r="110" spans="1:54" x14ac:dyDescent="0.25">
      <c r="D110" s="42">
        <v>77</v>
      </c>
      <c r="E110" s="39">
        <v>77</v>
      </c>
      <c r="F110" s="51">
        <v>5.97</v>
      </c>
      <c r="G110" s="50">
        <v>0.21</v>
      </c>
      <c r="H110" s="29">
        <f t="shared" si="17"/>
        <v>0.21</v>
      </c>
      <c r="I110" s="138"/>
      <c r="K110" s="51">
        <v>5.96</v>
      </c>
      <c r="L110" s="50">
        <v>0.21</v>
      </c>
      <c r="M110" s="29">
        <f t="shared" si="18"/>
        <v>0.21</v>
      </c>
      <c r="N110" s="138"/>
      <c r="P110" s="51">
        <v>5.98</v>
      </c>
      <c r="Q110" s="50">
        <v>0.38</v>
      </c>
      <c r="R110" s="29">
        <f t="shared" si="19"/>
        <v>0.38</v>
      </c>
      <c r="S110" s="138"/>
      <c r="U110" s="51">
        <v>6</v>
      </c>
      <c r="V110" s="50">
        <v>0.51</v>
      </c>
      <c r="W110" s="29">
        <f t="shared" si="20"/>
        <v>0.51</v>
      </c>
      <c r="X110" s="138"/>
      <c r="Z110" s="51">
        <v>5.99</v>
      </c>
      <c r="AA110" s="50">
        <v>0.65</v>
      </c>
      <c r="AB110" s="29">
        <f t="shared" si="21"/>
        <v>0.65</v>
      </c>
      <c r="AC110" s="138"/>
      <c r="AE110" s="51">
        <v>6</v>
      </c>
      <c r="AF110" s="50">
        <v>0.57999999999999996</v>
      </c>
      <c r="AG110" s="29">
        <f t="shared" si="22"/>
        <v>0.57999999999999996</v>
      </c>
      <c r="AH110" s="138"/>
      <c r="AJ110" s="51">
        <v>6</v>
      </c>
      <c r="AK110" s="50">
        <v>0.47</v>
      </c>
      <c r="AL110" s="29">
        <f t="shared" si="23"/>
        <v>0.47</v>
      </c>
      <c r="AM110" s="138"/>
      <c r="AO110" s="51">
        <v>5.99</v>
      </c>
      <c r="AP110" s="50">
        <v>0.61</v>
      </c>
      <c r="AQ110" s="29">
        <f t="shared" si="24"/>
        <v>0.61</v>
      </c>
      <c r="AR110" s="138"/>
      <c r="AT110" s="192">
        <v>6.08</v>
      </c>
      <c r="AU110" s="189">
        <v>0.69</v>
      </c>
      <c r="AV110" s="29">
        <f>AU110-AV112</f>
        <v>0.61</v>
      </c>
      <c r="AW110" s="138"/>
      <c r="AY110" s="192">
        <v>6.09</v>
      </c>
      <c r="AZ110" s="189">
        <v>0.71</v>
      </c>
      <c r="BA110" s="29">
        <f>AZ110-BA112</f>
        <v>0.61</v>
      </c>
      <c r="BB110" s="138"/>
    </row>
    <row r="111" spans="1:54" ht="28.9" customHeight="1" x14ac:dyDescent="0.25">
      <c r="A111" s="103" t="s">
        <v>442</v>
      </c>
      <c r="B111" s="6"/>
      <c r="D111" s="98">
        <v>78</v>
      </c>
      <c r="E111" s="39">
        <v>78</v>
      </c>
      <c r="F111" s="51">
        <v>6.1</v>
      </c>
      <c r="G111" s="101">
        <v>1.1299999999999999</v>
      </c>
      <c r="H111" s="20">
        <f t="shared" si="17"/>
        <v>1.1299999999999999</v>
      </c>
      <c r="I111" s="167" t="s">
        <v>441</v>
      </c>
      <c r="K111" s="51">
        <v>6.09</v>
      </c>
      <c r="L111" s="101">
        <v>0.82</v>
      </c>
      <c r="M111" s="20">
        <f t="shared" si="18"/>
        <v>0.82</v>
      </c>
      <c r="N111" s="167" t="s">
        <v>440</v>
      </c>
      <c r="P111" s="192">
        <v>6.09</v>
      </c>
      <c r="Q111" s="189">
        <v>5.67</v>
      </c>
      <c r="U111" s="192">
        <v>6.09</v>
      </c>
      <c r="V111" s="189">
        <v>5.53</v>
      </c>
      <c r="Z111" s="192">
        <v>6.08</v>
      </c>
      <c r="AA111" s="189">
        <v>5.39</v>
      </c>
      <c r="AE111" s="192">
        <v>6.09</v>
      </c>
      <c r="AF111" s="189">
        <v>5.48</v>
      </c>
      <c r="AJ111" s="192">
        <v>6.09</v>
      </c>
      <c r="AK111" s="189">
        <v>5.42</v>
      </c>
      <c r="AO111" s="192">
        <v>6.08</v>
      </c>
      <c r="AP111" s="189">
        <v>5.36</v>
      </c>
      <c r="AT111" s="192"/>
      <c r="AU111" s="189"/>
      <c r="AY111" s="192"/>
      <c r="AZ111" s="189"/>
      <c r="BB111" s="160"/>
    </row>
    <row r="112" spans="1:54" ht="24" customHeight="1" x14ac:dyDescent="0.25">
      <c r="A112" s="3" t="s">
        <v>357</v>
      </c>
      <c r="B112" s="6"/>
      <c r="D112" s="185">
        <v>79</v>
      </c>
      <c r="E112" s="235">
        <v>79</v>
      </c>
      <c r="F112" s="192">
        <v>6.18</v>
      </c>
      <c r="G112" s="189">
        <v>0.57999999999999996</v>
      </c>
      <c r="H112" s="45">
        <f>G112+0.3</f>
        <v>0.87999999999999989</v>
      </c>
      <c r="I112" s="164" t="s">
        <v>358</v>
      </c>
      <c r="K112" s="192">
        <v>6.16</v>
      </c>
      <c r="L112" s="189">
        <v>0.18</v>
      </c>
      <c r="M112" s="20">
        <f>L112+0.5</f>
        <v>0.67999999999999994</v>
      </c>
      <c r="N112" s="164" t="s">
        <v>359</v>
      </c>
      <c r="P112" s="192"/>
      <c r="Q112" s="189"/>
      <c r="R112" s="20">
        <f>Q111</f>
        <v>5.67</v>
      </c>
      <c r="S112" s="164" t="s">
        <v>359</v>
      </c>
      <c r="U112" s="192"/>
      <c r="V112" s="189"/>
      <c r="W112" s="20">
        <f>V111</f>
        <v>5.53</v>
      </c>
      <c r="X112" s="164" t="s">
        <v>359</v>
      </c>
      <c r="Z112" s="192"/>
      <c r="AA112" s="189"/>
      <c r="AB112" s="20">
        <f>AA111</f>
        <v>5.39</v>
      </c>
      <c r="AC112" s="164" t="s">
        <v>359</v>
      </c>
      <c r="AE112" s="192"/>
      <c r="AF112" s="189"/>
      <c r="AG112" s="20">
        <f>AF111</f>
        <v>5.48</v>
      </c>
      <c r="AH112" s="164" t="s">
        <v>359</v>
      </c>
      <c r="AJ112" s="192"/>
      <c r="AK112" s="189"/>
      <c r="AL112" s="20">
        <f>AK111</f>
        <v>5.42</v>
      </c>
      <c r="AM112" s="164" t="s">
        <v>359</v>
      </c>
      <c r="AO112" s="192"/>
      <c r="AP112" s="189"/>
      <c r="AQ112" s="20">
        <f>AP111</f>
        <v>5.36</v>
      </c>
      <c r="AR112" s="164" t="s">
        <v>359</v>
      </c>
      <c r="AT112" s="192"/>
      <c r="AU112" s="189"/>
      <c r="AV112" s="20">
        <v>0.08</v>
      </c>
      <c r="AW112" s="107" t="s">
        <v>360</v>
      </c>
      <c r="AY112" s="192"/>
      <c r="AZ112" s="189"/>
      <c r="BA112" s="20">
        <v>0.1</v>
      </c>
      <c r="BB112" s="107" t="s">
        <v>360</v>
      </c>
    </row>
    <row r="113" spans="1:54" ht="17.45" customHeight="1" x14ac:dyDescent="0.25">
      <c r="A113" s="15" t="s">
        <v>361</v>
      </c>
      <c r="B113" s="6"/>
      <c r="D113" s="185"/>
      <c r="E113" s="235"/>
      <c r="F113" s="192"/>
      <c r="G113" s="189"/>
      <c r="H113" s="34"/>
      <c r="K113" s="192"/>
      <c r="L113" s="189"/>
      <c r="P113" s="51">
        <v>6.16</v>
      </c>
      <c r="Q113" s="96">
        <v>2.14</v>
      </c>
      <c r="R113" s="18">
        <f t="shared" si="19"/>
        <v>2.14</v>
      </c>
      <c r="S113" s="165" t="s">
        <v>362</v>
      </c>
      <c r="U113" s="51">
        <v>6.16</v>
      </c>
      <c r="V113" s="96">
        <v>2.02</v>
      </c>
      <c r="W113" s="18">
        <f t="shared" si="20"/>
        <v>2.02</v>
      </c>
      <c r="X113" s="165" t="s">
        <v>362</v>
      </c>
      <c r="Z113" s="51">
        <v>6.15</v>
      </c>
      <c r="AA113" s="96">
        <v>1.89</v>
      </c>
      <c r="AB113" s="18">
        <f t="shared" si="21"/>
        <v>1.89</v>
      </c>
      <c r="AC113" s="165" t="s">
        <v>362</v>
      </c>
      <c r="AE113" s="51">
        <v>6.16</v>
      </c>
      <c r="AF113" s="96">
        <v>1.91</v>
      </c>
      <c r="AG113" s="18">
        <f t="shared" si="22"/>
        <v>1.91</v>
      </c>
      <c r="AH113" s="165" t="s">
        <v>362</v>
      </c>
      <c r="AJ113" s="51">
        <v>6.16</v>
      </c>
      <c r="AK113" s="96">
        <v>2.08</v>
      </c>
      <c r="AL113" s="18">
        <f t="shared" si="23"/>
        <v>2.08</v>
      </c>
      <c r="AM113" s="165" t="s">
        <v>362</v>
      </c>
      <c r="AO113" s="51">
        <v>6.15</v>
      </c>
      <c r="AP113" s="96">
        <v>1.86</v>
      </c>
      <c r="AQ113" s="18">
        <f t="shared" si="24"/>
        <v>1.86</v>
      </c>
      <c r="AR113" s="165" t="s">
        <v>362</v>
      </c>
      <c r="AT113" s="51">
        <v>6.16</v>
      </c>
      <c r="AU113" s="50">
        <v>0.15</v>
      </c>
      <c r="AV113" s="18">
        <f>AU113</f>
        <v>0.15</v>
      </c>
      <c r="AW113" s="107" t="s">
        <v>363</v>
      </c>
      <c r="AY113" s="51">
        <v>6.15</v>
      </c>
      <c r="AZ113" s="50">
        <v>0.16</v>
      </c>
      <c r="BA113" s="18">
        <f>AZ113</f>
        <v>0.16</v>
      </c>
      <c r="BB113" s="107" t="s">
        <v>363</v>
      </c>
    </row>
    <row r="114" spans="1:54" x14ac:dyDescent="0.25">
      <c r="D114" s="42">
        <v>80</v>
      </c>
      <c r="E114" s="39">
        <v>80</v>
      </c>
      <c r="F114" s="51">
        <v>6.25</v>
      </c>
      <c r="G114" s="50">
        <v>0.92</v>
      </c>
      <c r="H114" s="29">
        <f>G114-0.3</f>
        <v>0.62000000000000011</v>
      </c>
      <c r="I114" s="133"/>
      <c r="K114" s="51">
        <v>6.24</v>
      </c>
      <c r="L114" s="50">
        <v>1.06</v>
      </c>
      <c r="M114" s="29">
        <f>L114-0.5</f>
        <v>0.56000000000000005</v>
      </c>
      <c r="N114" s="133"/>
      <c r="P114" s="51">
        <v>6.23</v>
      </c>
      <c r="Q114" s="50">
        <v>0.62</v>
      </c>
      <c r="R114" s="29">
        <f t="shared" si="19"/>
        <v>0.62</v>
      </c>
      <c r="S114" s="133"/>
      <c r="U114" s="51">
        <v>6.23</v>
      </c>
      <c r="V114" s="50">
        <v>0.46</v>
      </c>
      <c r="W114" s="29">
        <f t="shared" si="20"/>
        <v>0.46</v>
      </c>
      <c r="X114" s="133"/>
      <c r="Z114" s="51">
        <v>6.21</v>
      </c>
      <c r="AA114" s="50">
        <v>0.5</v>
      </c>
      <c r="AB114" s="29">
        <f t="shared" si="21"/>
        <v>0.5</v>
      </c>
      <c r="AC114" s="133"/>
      <c r="AE114" s="51">
        <v>6.23</v>
      </c>
      <c r="AF114" s="50">
        <v>0.63</v>
      </c>
      <c r="AG114" s="29">
        <f t="shared" si="22"/>
        <v>0.63</v>
      </c>
      <c r="AH114" s="133"/>
      <c r="AJ114" s="51">
        <v>6.23</v>
      </c>
      <c r="AK114" s="50">
        <v>0.41</v>
      </c>
      <c r="AL114" s="29">
        <f t="shared" si="23"/>
        <v>0.41</v>
      </c>
      <c r="AM114" s="133"/>
      <c r="AO114" s="51">
        <v>6.21</v>
      </c>
      <c r="AP114" s="50">
        <v>0.38</v>
      </c>
      <c r="AQ114" s="29">
        <f t="shared" si="24"/>
        <v>0.38</v>
      </c>
      <c r="AR114" s="133"/>
      <c r="AT114" s="51">
        <v>6.23</v>
      </c>
      <c r="AU114" s="50">
        <v>0.46</v>
      </c>
      <c r="AV114" s="29">
        <f>AU114</f>
        <v>0.46</v>
      </c>
      <c r="AW114" s="133"/>
      <c r="AY114" s="51">
        <v>6.23</v>
      </c>
      <c r="AZ114" s="50">
        <v>0.53</v>
      </c>
      <c r="BA114" s="29">
        <f>AZ114</f>
        <v>0.53</v>
      </c>
      <c r="BB114" s="133"/>
    </row>
    <row r="115" spans="1:54" x14ac:dyDescent="0.25">
      <c r="D115" s="42">
        <v>81</v>
      </c>
      <c r="E115" s="39">
        <v>81</v>
      </c>
      <c r="F115" s="51">
        <v>6.34</v>
      </c>
      <c r="G115" s="50">
        <v>0.27</v>
      </c>
      <c r="H115" s="29">
        <f t="shared" si="17"/>
        <v>0.27</v>
      </c>
      <c r="I115" s="138"/>
      <c r="K115" s="51">
        <v>6.32</v>
      </c>
      <c r="L115" s="50">
        <v>0.31</v>
      </c>
      <c r="M115" s="29">
        <f t="shared" si="18"/>
        <v>0.31</v>
      </c>
      <c r="N115" s="138"/>
      <c r="P115" s="51">
        <v>6.33</v>
      </c>
      <c r="Q115" s="50">
        <v>0.43</v>
      </c>
      <c r="R115" s="29">
        <f t="shared" si="19"/>
        <v>0.43</v>
      </c>
      <c r="S115" s="138"/>
      <c r="U115" s="51">
        <v>6.32</v>
      </c>
      <c r="V115" s="50">
        <v>0.38</v>
      </c>
      <c r="W115" s="29">
        <f t="shared" si="20"/>
        <v>0.38</v>
      </c>
      <c r="X115" s="138"/>
      <c r="Z115" s="51">
        <v>6.33</v>
      </c>
      <c r="AA115" s="50">
        <v>0.45</v>
      </c>
      <c r="AB115" s="29">
        <f t="shared" si="21"/>
        <v>0.45</v>
      </c>
      <c r="AC115" s="138"/>
      <c r="AE115" s="51">
        <v>6.32</v>
      </c>
      <c r="AF115" s="50">
        <v>0.3</v>
      </c>
      <c r="AG115" s="29">
        <f t="shared" si="22"/>
        <v>0.3</v>
      </c>
      <c r="AH115" s="138"/>
      <c r="AJ115" s="51">
        <v>6.32</v>
      </c>
      <c r="AK115" s="50">
        <v>0.49</v>
      </c>
      <c r="AL115" s="29">
        <f t="shared" si="23"/>
        <v>0.49</v>
      </c>
      <c r="AM115" s="138"/>
      <c r="AO115" s="192">
        <v>6.32</v>
      </c>
      <c r="AP115" s="189">
        <v>0.57999999999999996</v>
      </c>
      <c r="AQ115" s="212">
        <f t="shared" si="24"/>
        <v>0.57999999999999996</v>
      </c>
      <c r="AR115" s="138"/>
      <c r="AT115" s="51">
        <v>6.32</v>
      </c>
      <c r="AU115" s="50">
        <v>0.47</v>
      </c>
      <c r="AV115" s="29">
        <f>AU115</f>
        <v>0.47</v>
      </c>
      <c r="AW115" s="138"/>
      <c r="AY115" s="51">
        <v>6.33</v>
      </c>
      <c r="AZ115" s="50">
        <v>0.57999999999999996</v>
      </c>
      <c r="BA115" s="29">
        <f>AZ115</f>
        <v>0.57999999999999996</v>
      </c>
      <c r="BB115" s="138"/>
    </row>
    <row r="116" spans="1:54" x14ac:dyDescent="0.25">
      <c r="D116" s="42">
        <v>82</v>
      </c>
      <c r="E116" s="39">
        <v>82</v>
      </c>
      <c r="F116" s="51">
        <v>6.45</v>
      </c>
      <c r="G116" s="50">
        <v>0.15</v>
      </c>
      <c r="H116" s="29">
        <f t="shared" si="17"/>
        <v>0.15</v>
      </c>
      <c r="I116" s="138"/>
      <c r="K116" s="51">
        <v>6.44</v>
      </c>
      <c r="L116" s="50">
        <v>0.3</v>
      </c>
      <c r="M116" s="29">
        <f t="shared" si="18"/>
        <v>0.3</v>
      </c>
      <c r="N116" s="138"/>
      <c r="P116" s="51">
        <v>6.45</v>
      </c>
      <c r="Q116" s="50">
        <v>0.3</v>
      </c>
      <c r="R116" s="29">
        <f t="shared" si="19"/>
        <v>0.3</v>
      </c>
      <c r="S116" s="138"/>
      <c r="U116" s="51">
        <v>6.44</v>
      </c>
      <c r="V116" s="50">
        <v>0.23</v>
      </c>
      <c r="W116" s="29">
        <f t="shared" si="20"/>
        <v>0.23</v>
      </c>
      <c r="X116" s="138"/>
      <c r="Z116" s="51">
        <v>6.41</v>
      </c>
      <c r="AA116" s="50">
        <v>0.27</v>
      </c>
      <c r="AB116" s="29">
        <f t="shared" si="21"/>
        <v>0.27</v>
      </c>
      <c r="AC116" s="138"/>
      <c r="AE116" s="51">
        <v>6.42</v>
      </c>
      <c r="AF116" s="50">
        <v>0.3</v>
      </c>
      <c r="AG116" s="29">
        <f t="shared" si="22"/>
        <v>0.3</v>
      </c>
      <c r="AH116" s="138"/>
      <c r="AJ116" s="51">
        <v>6.43</v>
      </c>
      <c r="AK116" s="50">
        <v>0.26</v>
      </c>
      <c r="AL116" s="29">
        <f t="shared" si="23"/>
        <v>0.26</v>
      </c>
      <c r="AM116" s="138"/>
      <c r="AO116" s="192"/>
      <c r="AP116" s="189"/>
      <c r="AQ116" s="212"/>
      <c r="AR116" s="138"/>
      <c r="AT116" s="51">
        <v>6.37</v>
      </c>
      <c r="AU116" s="50">
        <v>0.27</v>
      </c>
      <c r="AV116" s="29">
        <f>AU116</f>
        <v>0.27</v>
      </c>
      <c r="AW116" s="138"/>
      <c r="AY116" s="51">
        <v>6.39</v>
      </c>
      <c r="AZ116" s="50">
        <v>0.21</v>
      </c>
      <c r="BA116" s="29">
        <f>AZ116</f>
        <v>0.21</v>
      </c>
      <c r="BB116" s="138"/>
    </row>
    <row r="117" spans="1:54" x14ac:dyDescent="0.25">
      <c r="A117" s="232" t="s">
        <v>260</v>
      </c>
      <c r="B117" s="6"/>
      <c r="D117" s="234">
        <v>83</v>
      </c>
      <c r="E117" s="191">
        <v>83</v>
      </c>
      <c r="F117" s="192">
        <v>6.58</v>
      </c>
      <c r="G117" s="227">
        <v>1.1200000000000001</v>
      </c>
      <c r="H117" s="218">
        <f>G117</f>
        <v>1.1200000000000001</v>
      </c>
      <c r="I117" s="229" t="s">
        <v>364</v>
      </c>
      <c r="K117" s="192">
        <v>6.65</v>
      </c>
      <c r="L117" s="217">
        <v>0.16</v>
      </c>
      <c r="P117" s="192">
        <v>6.62</v>
      </c>
      <c r="Q117" s="217">
        <v>0.32</v>
      </c>
      <c r="U117" s="192">
        <v>6.61</v>
      </c>
      <c r="V117" s="217">
        <v>0.32</v>
      </c>
      <c r="Z117" s="192">
        <v>6.6</v>
      </c>
      <c r="AA117" s="217">
        <v>0.4</v>
      </c>
      <c r="AE117" s="192">
        <v>6.61</v>
      </c>
      <c r="AF117" s="217">
        <v>0.33</v>
      </c>
      <c r="AJ117" s="192">
        <v>6.62</v>
      </c>
      <c r="AK117" s="217">
        <v>0.31</v>
      </c>
      <c r="AO117" s="192">
        <v>6.6</v>
      </c>
      <c r="AP117" s="217">
        <v>0.35</v>
      </c>
      <c r="AT117" s="51">
        <v>6.52</v>
      </c>
      <c r="AU117" s="99">
        <v>0.27</v>
      </c>
      <c r="AY117" s="51">
        <v>6.52</v>
      </c>
      <c r="AZ117" s="99">
        <v>0.31</v>
      </c>
      <c r="BB117" s="160"/>
    </row>
    <row r="118" spans="1:54" x14ac:dyDescent="0.25">
      <c r="A118" s="232"/>
      <c r="B118" s="6"/>
      <c r="D118" s="234"/>
      <c r="E118" s="191"/>
      <c r="F118" s="192"/>
      <c r="G118" s="227"/>
      <c r="H118" s="218"/>
      <c r="I118" s="229"/>
      <c r="K118" s="192"/>
      <c r="L118" s="217"/>
      <c r="P118" s="192"/>
      <c r="Q118" s="217"/>
      <c r="U118" s="192"/>
      <c r="V118" s="217"/>
      <c r="Z118" s="192"/>
      <c r="AA118" s="217"/>
      <c r="AE118" s="192"/>
      <c r="AF118" s="217"/>
      <c r="AJ118" s="192"/>
      <c r="AK118" s="217"/>
      <c r="AO118" s="192"/>
      <c r="AP118" s="217"/>
      <c r="AT118" s="51">
        <v>6.61</v>
      </c>
      <c r="AU118" s="99">
        <v>0.2</v>
      </c>
      <c r="AY118" s="51">
        <v>6.62</v>
      </c>
      <c r="AZ118" s="99">
        <v>0.2</v>
      </c>
      <c r="BB118" s="160"/>
    </row>
    <row r="119" spans="1:54" x14ac:dyDescent="0.25">
      <c r="A119" s="102" t="s">
        <v>423</v>
      </c>
      <c r="B119" s="6"/>
      <c r="D119" s="97">
        <v>84</v>
      </c>
      <c r="E119" s="39">
        <v>84</v>
      </c>
      <c r="F119" s="51">
        <v>6.74</v>
      </c>
      <c r="G119" s="99">
        <v>0.11</v>
      </c>
      <c r="H119" s="20">
        <f>G119+G120</f>
        <v>0.41</v>
      </c>
      <c r="I119" s="162" t="s">
        <v>424</v>
      </c>
      <c r="K119" s="192">
        <v>6.8</v>
      </c>
      <c r="L119" s="217">
        <v>0.32</v>
      </c>
      <c r="M119" s="20">
        <f>L119+L117</f>
        <v>0.48</v>
      </c>
      <c r="N119" s="162" t="s">
        <v>425</v>
      </c>
      <c r="P119" s="192">
        <v>6.74</v>
      </c>
      <c r="Q119" s="217">
        <v>1.7</v>
      </c>
      <c r="R119" s="20">
        <f>Q119+Q117</f>
        <v>2.02</v>
      </c>
      <c r="S119" s="162" t="s">
        <v>425</v>
      </c>
      <c r="U119" s="192">
        <v>6.73</v>
      </c>
      <c r="V119" s="217">
        <v>1.82</v>
      </c>
      <c r="W119" s="20">
        <f>V119+V117</f>
        <v>2.14</v>
      </c>
      <c r="X119" s="162" t="s">
        <v>425</v>
      </c>
      <c r="Z119" s="192">
        <v>6.71</v>
      </c>
      <c r="AA119" s="217">
        <v>1.84</v>
      </c>
      <c r="AB119" s="20">
        <f>AA119+AA117</f>
        <v>2.2400000000000002</v>
      </c>
      <c r="AC119" s="162" t="s">
        <v>425</v>
      </c>
      <c r="AE119" s="192">
        <v>6.73</v>
      </c>
      <c r="AF119" s="217">
        <v>1.8</v>
      </c>
      <c r="AG119" s="20">
        <f>AF119+AF117</f>
        <v>2.13</v>
      </c>
      <c r="AH119" s="162" t="s">
        <v>425</v>
      </c>
      <c r="AJ119" s="192">
        <v>6.73</v>
      </c>
      <c r="AK119" s="217">
        <v>1.96</v>
      </c>
      <c r="AL119" s="20">
        <f>AK119+AK117</f>
        <v>2.27</v>
      </c>
      <c r="AM119" s="162" t="s">
        <v>425</v>
      </c>
      <c r="AO119" s="192">
        <v>6.72</v>
      </c>
      <c r="AP119" s="217">
        <v>2.11</v>
      </c>
      <c r="AQ119" s="20">
        <f>AP119+AP117</f>
        <v>2.46</v>
      </c>
      <c r="AR119" s="162" t="s">
        <v>425</v>
      </c>
      <c r="AT119" s="192">
        <v>6.8</v>
      </c>
      <c r="AU119" s="217">
        <v>0.46</v>
      </c>
      <c r="AV119" s="20">
        <f>AU119+AU118+AU117</f>
        <v>0.93</v>
      </c>
      <c r="AW119" s="162" t="s">
        <v>425</v>
      </c>
      <c r="AY119" s="192">
        <v>6.8</v>
      </c>
      <c r="AZ119" s="217">
        <v>0.49</v>
      </c>
      <c r="BA119" s="20">
        <f>AZ119+AZ118+AZ117</f>
        <v>1</v>
      </c>
      <c r="BB119" s="162" t="s">
        <v>425</v>
      </c>
    </row>
    <row r="120" spans="1:54" x14ac:dyDescent="0.25">
      <c r="D120" s="97">
        <v>85</v>
      </c>
      <c r="E120" s="39">
        <v>85</v>
      </c>
      <c r="F120" s="51">
        <v>6.8</v>
      </c>
      <c r="G120" s="99">
        <v>0.3</v>
      </c>
      <c r="K120" s="192"/>
      <c r="L120" s="217"/>
      <c r="P120" s="192"/>
      <c r="Q120" s="217"/>
      <c r="U120" s="192"/>
      <c r="V120" s="217"/>
      <c r="Z120" s="192"/>
      <c r="AA120" s="217"/>
      <c r="AE120" s="192"/>
      <c r="AF120" s="217"/>
      <c r="AJ120" s="192"/>
      <c r="AK120" s="217"/>
      <c r="AO120" s="192"/>
      <c r="AP120" s="217"/>
      <c r="AT120" s="192"/>
      <c r="AU120" s="217"/>
      <c r="AY120" s="192"/>
      <c r="AZ120" s="217"/>
      <c r="BB120" s="160"/>
    </row>
    <row r="121" spans="1:54" x14ac:dyDescent="0.25">
      <c r="A121" s="187" t="s">
        <v>445</v>
      </c>
      <c r="B121" s="6"/>
      <c r="D121" s="185">
        <v>86</v>
      </c>
      <c r="E121" s="191">
        <v>86</v>
      </c>
      <c r="F121" s="192">
        <v>6.96</v>
      </c>
      <c r="G121" s="189">
        <v>6.86</v>
      </c>
      <c r="H121" s="218">
        <f>G121</f>
        <v>6.86</v>
      </c>
      <c r="I121" s="219" t="s">
        <v>443</v>
      </c>
      <c r="K121" s="192">
        <v>6.95</v>
      </c>
      <c r="L121" s="189">
        <v>6.82</v>
      </c>
      <c r="M121" s="218">
        <f>L121</f>
        <v>6.82</v>
      </c>
      <c r="N121" s="219" t="s">
        <v>444</v>
      </c>
      <c r="P121" s="51">
        <v>6.95</v>
      </c>
      <c r="Q121" s="50">
        <v>0.59</v>
      </c>
      <c r="R121" s="218">
        <f>Q121+Q122+Q123</f>
        <v>1.0299999999999998</v>
      </c>
      <c r="U121" s="51">
        <v>6.94</v>
      </c>
      <c r="V121" s="50">
        <v>0.15</v>
      </c>
      <c r="W121" s="218">
        <f>V121+V122+V123</f>
        <v>0.48</v>
      </c>
      <c r="X121" s="107"/>
      <c r="Z121" s="192"/>
      <c r="AA121" s="217"/>
      <c r="AB121" s="218">
        <f>AA121+AA122+AA123</f>
        <v>0.36</v>
      </c>
      <c r="AC121" s="107"/>
      <c r="AE121" s="51">
        <v>6.92</v>
      </c>
      <c r="AF121" s="50">
        <v>0.12</v>
      </c>
      <c r="AG121" s="218">
        <f>AF121+AF122+AF123</f>
        <v>0.5</v>
      </c>
      <c r="AH121" s="107"/>
      <c r="AJ121" s="192"/>
      <c r="AK121" s="217"/>
      <c r="AL121" s="218">
        <f>AK121+AK122+AK123</f>
        <v>0.36</v>
      </c>
      <c r="AM121" s="107"/>
      <c r="AO121" s="51">
        <v>6.9</v>
      </c>
      <c r="AP121" s="50">
        <v>0.21</v>
      </c>
      <c r="AQ121" s="218">
        <f>AP121+AP122+AP123</f>
        <v>0.64</v>
      </c>
      <c r="AR121" s="107"/>
      <c r="AT121" s="51">
        <v>6.92</v>
      </c>
      <c r="AU121" s="50">
        <v>0.31</v>
      </c>
      <c r="AV121" s="218">
        <f>AU121+AU122+AU123</f>
        <v>0.86999999999999988</v>
      </c>
      <c r="AW121" s="107"/>
      <c r="AY121" s="51">
        <v>6.92</v>
      </c>
      <c r="AZ121" s="50">
        <v>0.37</v>
      </c>
      <c r="BA121" s="218">
        <f>AZ121+AZ122+AZ123</f>
        <v>0.92999999999999994</v>
      </c>
      <c r="BB121" s="107"/>
    </row>
    <row r="122" spans="1:54" x14ac:dyDescent="0.25">
      <c r="A122" s="187"/>
      <c r="B122" s="6"/>
      <c r="D122" s="185"/>
      <c r="E122" s="191"/>
      <c r="F122" s="192"/>
      <c r="G122" s="189"/>
      <c r="H122" s="218"/>
      <c r="I122" s="219"/>
      <c r="K122" s="192"/>
      <c r="L122" s="189"/>
      <c r="M122" s="218"/>
      <c r="N122" s="219"/>
      <c r="P122" s="51">
        <v>7.02</v>
      </c>
      <c r="Q122" s="50">
        <v>0.28999999999999998</v>
      </c>
      <c r="R122" s="218"/>
      <c r="S122" s="107"/>
      <c r="U122" s="51">
        <v>7.02</v>
      </c>
      <c r="V122" s="50">
        <v>0.18</v>
      </c>
      <c r="W122" s="218"/>
      <c r="X122" s="107"/>
      <c r="Z122" s="51">
        <v>7.01</v>
      </c>
      <c r="AA122" s="50">
        <v>0.24</v>
      </c>
      <c r="AB122" s="218"/>
      <c r="AC122" s="107"/>
      <c r="AE122" s="51">
        <v>7.02</v>
      </c>
      <c r="AF122" s="50">
        <v>0.25</v>
      </c>
      <c r="AG122" s="218"/>
      <c r="AH122" s="107"/>
      <c r="AJ122" s="51">
        <v>7.03</v>
      </c>
      <c r="AK122" s="50">
        <v>0.23</v>
      </c>
      <c r="AL122" s="218"/>
      <c r="AM122" s="107"/>
      <c r="AO122" s="51">
        <v>7</v>
      </c>
      <c r="AP122" s="50">
        <v>0.28999999999999998</v>
      </c>
      <c r="AQ122" s="218"/>
      <c r="AR122" s="107"/>
      <c r="AT122" s="51">
        <v>7.01</v>
      </c>
      <c r="AU122" s="50">
        <v>0.37</v>
      </c>
      <c r="AV122" s="218"/>
      <c r="AW122" s="107"/>
      <c r="AY122" s="51">
        <v>7.01</v>
      </c>
      <c r="AZ122" s="50">
        <v>0.3</v>
      </c>
      <c r="BA122" s="218"/>
      <c r="BB122" s="107"/>
    </row>
    <row r="123" spans="1:54" ht="32.450000000000003" customHeight="1" x14ac:dyDescent="0.25">
      <c r="A123" s="104" t="s">
        <v>451</v>
      </c>
      <c r="B123" s="6"/>
      <c r="D123" s="95">
        <v>87</v>
      </c>
      <c r="E123" s="39">
        <v>87</v>
      </c>
      <c r="F123" s="51">
        <v>7.09</v>
      </c>
      <c r="G123" s="96">
        <v>1.52</v>
      </c>
      <c r="H123" s="18">
        <f>G123</f>
        <v>1.52</v>
      </c>
      <c r="I123" s="165" t="s">
        <v>450</v>
      </c>
      <c r="K123" s="51">
        <v>7.07</v>
      </c>
      <c r="L123" s="96">
        <v>1.45</v>
      </c>
      <c r="M123" s="18">
        <f>L123</f>
        <v>1.45</v>
      </c>
      <c r="N123" s="165" t="s">
        <v>449</v>
      </c>
      <c r="P123" s="51">
        <v>7.1</v>
      </c>
      <c r="Q123" s="50">
        <v>0.15</v>
      </c>
      <c r="R123" s="218"/>
      <c r="S123" s="107" t="s">
        <v>365</v>
      </c>
      <c r="U123" s="51">
        <v>7.1</v>
      </c>
      <c r="V123" s="50">
        <v>0.15</v>
      </c>
      <c r="W123" s="218"/>
      <c r="X123" s="107" t="s">
        <v>365</v>
      </c>
      <c r="Z123" s="51">
        <v>7.1</v>
      </c>
      <c r="AA123" s="50">
        <v>0.12</v>
      </c>
      <c r="AB123" s="218"/>
      <c r="AC123" s="107" t="s">
        <v>365</v>
      </c>
      <c r="AE123" s="51">
        <v>7.11</v>
      </c>
      <c r="AF123" s="50">
        <v>0.13</v>
      </c>
      <c r="AG123" s="218"/>
      <c r="AH123" s="107" t="s">
        <v>365</v>
      </c>
      <c r="AJ123" s="51">
        <v>7.11</v>
      </c>
      <c r="AK123" s="50">
        <v>0.13</v>
      </c>
      <c r="AL123" s="218"/>
      <c r="AM123" s="107" t="s">
        <v>365</v>
      </c>
      <c r="AO123" s="51">
        <v>7.08</v>
      </c>
      <c r="AP123" s="50">
        <v>0.14000000000000001</v>
      </c>
      <c r="AQ123" s="218"/>
      <c r="AR123" s="107" t="s">
        <v>365</v>
      </c>
      <c r="AT123" s="51">
        <v>7.12</v>
      </c>
      <c r="AU123" s="50">
        <v>0.19</v>
      </c>
      <c r="AV123" s="218"/>
      <c r="AW123" s="107" t="s">
        <v>365</v>
      </c>
      <c r="AY123" s="51">
        <v>7.09</v>
      </c>
      <c r="AZ123" s="50">
        <v>0.26</v>
      </c>
      <c r="BA123" s="218"/>
      <c r="BB123" s="107" t="s">
        <v>365</v>
      </c>
    </row>
    <row r="124" spans="1:54" x14ac:dyDescent="0.25">
      <c r="D124" s="94">
        <v>88</v>
      </c>
      <c r="E124" s="39">
        <v>88</v>
      </c>
      <c r="F124" s="51">
        <v>7.23</v>
      </c>
      <c r="G124" s="92">
        <v>0.15</v>
      </c>
      <c r="K124" s="51">
        <v>7.21</v>
      </c>
      <c r="L124" s="50">
        <v>0.11</v>
      </c>
      <c r="P124" s="51">
        <v>7.3</v>
      </c>
      <c r="Q124" s="50">
        <v>0.37</v>
      </c>
      <c r="U124" s="192">
        <v>7.38</v>
      </c>
      <c r="V124" s="216">
        <v>1.74</v>
      </c>
      <c r="Z124" s="51">
        <v>7.24</v>
      </c>
      <c r="AA124" s="50">
        <v>0.22</v>
      </c>
      <c r="AE124" s="51">
        <v>7.29</v>
      </c>
      <c r="AF124" s="50">
        <v>0.42</v>
      </c>
      <c r="AJ124" s="192">
        <v>7.38</v>
      </c>
      <c r="AK124" s="216">
        <v>1.55</v>
      </c>
      <c r="AO124" s="192">
        <v>7.36</v>
      </c>
      <c r="AP124" s="216">
        <v>1.1299999999999999</v>
      </c>
      <c r="AT124" s="51">
        <v>7.29</v>
      </c>
      <c r="AU124" s="50">
        <v>0.31</v>
      </c>
      <c r="AY124" s="51">
        <v>7.29</v>
      </c>
      <c r="AZ124" s="50">
        <v>0.27</v>
      </c>
      <c r="BB124" s="160"/>
    </row>
    <row r="125" spans="1:54" ht="35.450000000000003" customHeight="1" x14ac:dyDescent="0.25">
      <c r="A125" s="93" t="s">
        <v>439</v>
      </c>
      <c r="B125" s="6"/>
      <c r="D125" s="222">
        <v>89</v>
      </c>
      <c r="E125" s="191">
        <v>89</v>
      </c>
      <c r="F125" s="192">
        <v>7.38</v>
      </c>
      <c r="G125" s="216">
        <v>0.53</v>
      </c>
      <c r="H125" s="20">
        <f>G124+G125</f>
        <v>0.68</v>
      </c>
      <c r="I125" s="166" t="s">
        <v>438</v>
      </c>
      <c r="K125" s="51">
        <v>7.36</v>
      </c>
      <c r="L125" s="92">
        <v>0.5</v>
      </c>
      <c r="M125" s="20">
        <f>L124+L125</f>
        <v>0.61</v>
      </c>
      <c r="N125" s="166" t="s">
        <v>437</v>
      </c>
      <c r="P125" s="192">
        <v>7.39</v>
      </c>
      <c r="Q125" s="216">
        <v>0.84</v>
      </c>
      <c r="R125" s="20">
        <f>Q125+Q124-R126</f>
        <v>0.71</v>
      </c>
      <c r="S125" s="166" t="s">
        <v>437</v>
      </c>
      <c r="U125" s="192"/>
      <c r="V125" s="216"/>
      <c r="W125" s="20">
        <f>V124-W127-W126</f>
        <v>0.82000000000000006</v>
      </c>
      <c r="X125" s="166" t="s">
        <v>437</v>
      </c>
      <c r="Z125" s="192">
        <v>7.37</v>
      </c>
      <c r="AA125" s="216">
        <v>1.29</v>
      </c>
      <c r="AB125" s="20">
        <f>AA125+AA124-AB126</f>
        <v>1.01</v>
      </c>
      <c r="AC125" s="166" t="s">
        <v>437</v>
      </c>
      <c r="AE125" s="192">
        <v>7.38</v>
      </c>
      <c r="AF125" s="216">
        <v>1.2</v>
      </c>
      <c r="AG125" s="20">
        <f>AF125-AG127+AF124-AG126</f>
        <v>0.91999999999999993</v>
      </c>
      <c r="AH125" s="166" t="s">
        <v>437</v>
      </c>
      <c r="AJ125" s="192"/>
      <c r="AK125" s="216"/>
      <c r="AL125" s="20">
        <f>AK124+AK128-AL127-AL129-AL126</f>
        <v>1.04</v>
      </c>
      <c r="AM125" s="166" t="s">
        <v>437</v>
      </c>
      <c r="AO125" s="192"/>
      <c r="AP125" s="216"/>
      <c r="AQ125" s="20">
        <f>AP124-AQ126</f>
        <v>0.62999999999999989</v>
      </c>
      <c r="AR125" s="166" t="s">
        <v>437</v>
      </c>
      <c r="AT125" s="192">
        <v>7.47</v>
      </c>
      <c r="AU125" s="189">
        <v>0.2</v>
      </c>
      <c r="AY125" s="51">
        <v>7.38</v>
      </c>
      <c r="AZ125" s="50">
        <v>0.11</v>
      </c>
    </row>
    <row r="126" spans="1:54" ht="35.450000000000003" customHeight="1" x14ac:dyDescent="0.25">
      <c r="A126" s="47" t="s">
        <v>452</v>
      </c>
      <c r="B126" s="48"/>
      <c r="D126" s="222"/>
      <c r="E126" s="191"/>
      <c r="F126" s="192"/>
      <c r="G126" s="216"/>
      <c r="P126" s="192"/>
      <c r="Q126" s="216"/>
      <c r="R126" s="20">
        <v>0.5</v>
      </c>
      <c r="S126" s="166" t="s">
        <v>453</v>
      </c>
      <c r="U126" s="192"/>
      <c r="V126" s="216"/>
      <c r="W126" s="20">
        <v>0.5</v>
      </c>
      <c r="X126" s="166" t="s">
        <v>453</v>
      </c>
      <c r="Z126" s="192"/>
      <c r="AA126" s="216"/>
      <c r="AB126" s="20">
        <v>0.5</v>
      </c>
      <c r="AC126" s="166" t="s">
        <v>453</v>
      </c>
      <c r="AE126" s="192"/>
      <c r="AF126" s="216"/>
      <c r="AG126" s="20">
        <v>0.5</v>
      </c>
      <c r="AH126" s="166" t="s">
        <v>453</v>
      </c>
      <c r="AJ126" s="192"/>
      <c r="AK126" s="216"/>
      <c r="AL126" s="20">
        <v>0.5</v>
      </c>
      <c r="AM126" s="166" t="s">
        <v>453</v>
      </c>
      <c r="AO126" s="192"/>
      <c r="AP126" s="216"/>
      <c r="AQ126" s="20">
        <v>0.5</v>
      </c>
      <c r="AR126" s="166" t="s">
        <v>453</v>
      </c>
      <c r="AT126" s="192"/>
      <c r="AU126" s="189"/>
      <c r="AV126" s="20">
        <v>0.51</v>
      </c>
      <c r="AW126" s="166" t="s">
        <v>453</v>
      </c>
      <c r="BA126" s="20">
        <v>0.5</v>
      </c>
      <c r="BB126" s="166" t="s">
        <v>453</v>
      </c>
    </row>
    <row r="127" spans="1:54" ht="14.45" customHeight="1" x14ac:dyDescent="0.25">
      <c r="A127" s="231" t="s">
        <v>448</v>
      </c>
      <c r="B127" s="6"/>
      <c r="D127" s="42">
        <v>90</v>
      </c>
      <c r="E127" s="39">
        <v>90</v>
      </c>
      <c r="F127" s="51">
        <v>7.51</v>
      </c>
      <c r="G127" s="50">
        <v>1.04</v>
      </c>
      <c r="H127" s="218">
        <f>G127+G128</f>
        <v>1.85</v>
      </c>
      <c r="I127" s="229" t="s">
        <v>447</v>
      </c>
      <c r="K127" s="51">
        <v>7.5</v>
      </c>
      <c r="L127" s="50">
        <v>1.02</v>
      </c>
      <c r="M127" s="218">
        <f>L127+L128</f>
        <v>1.9500000000000002</v>
      </c>
      <c r="N127" s="229" t="s">
        <v>446</v>
      </c>
      <c r="P127" s="51">
        <v>7.5</v>
      </c>
      <c r="Q127" s="50">
        <v>0.28999999999999998</v>
      </c>
      <c r="R127" s="218">
        <f>Q127+Q128</f>
        <v>0.42</v>
      </c>
      <c r="S127" s="224" t="s">
        <v>366</v>
      </c>
      <c r="U127" s="192"/>
      <c r="V127" s="216"/>
      <c r="W127" s="218">
        <f>R127</f>
        <v>0.42</v>
      </c>
      <c r="X127" s="224" t="s">
        <v>366</v>
      </c>
      <c r="Z127" s="192">
        <v>7.47</v>
      </c>
      <c r="AA127" s="189">
        <v>0.2</v>
      </c>
      <c r="AB127" s="218">
        <f>AA127</f>
        <v>0.2</v>
      </c>
      <c r="AC127" s="224" t="s">
        <v>366</v>
      </c>
      <c r="AE127" s="192"/>
      <c r="AF127" s="216"/>
      <c r="AG127" s="218">
        <f>AB127</f>
        <v>0.2</v>
      </c>
      <c r="AH127" s="224" t="s">
        <v>366</v>
      </c>
      <c r="AJ127" s="192"/>
      <c r="AK127" s="216"/>
      <c r="AL127" s="218">
        <v>0.2</v>
      </c>
      <c r="AM127" s="224" t="s">
        <v>366</v>
      </c>
      <c r="AO127" s="192"/>
      <c r="AP127" s="216"/>
      <c r="AQ127" s="218">
        <f>AP124+AP128-AQ125-AQ126</f>
        <v>0.20999999999999996</v>
      </c>
      <c r="AR127" s="224" t="s">
        <v>366</v>
      </c>
      <c r="AT127" s="192"/>
      <c r="AU127" s="189"/>
      <c r="AV127" s="218">
        <f>AU125+AU128-AV126-AV129+AU124</f>
        <v>0.18999999999999997</v>
      </c>
      <c r="AW127" s="224" t="s">
        <v>366</v>
      </c>
      <c r="AY127" s="51">
        <v>7.46</v>
      </c>
      <c r="AZ127" s="50">
        <v>0.2</v>
      </c>
      <c r="BA127" s="218">
        <f>AZ125+AZ128+AZ127-BA126-BA129+AZ124</f>
        <v>0.24000000000000007</v>
      </c>
      <c r="BB127" s="224" t="s">
        <v>366</v>
      </c>
    </row>
    <row r="128" spans="1:54" x14ac:dyDescent="0.25">
      <c r="A128" s="231"/>
      <c r="B128" s="6"/>
      <c r="D128" s="42">
        <v>91</v>
      </c>
      <c r="E128" s="39">
        <v>91</v>
      </c>
      <c r="F128" s="51">
        <v>7.59</v>
      </c>
      <c r="G128" s="50">
        <v>0.81</v>
      </c>
      <c r="H128" s="218"/>
      <c r="I128" s="229"/>
      <c r="K128" s="51">
        <v>7.57</v>
      </c>
      <c r="L128" s="50">
        <v>0.93</v>
      </c>
      <c r="M128" s="218"/>
      <c r="N128" s="229"/>
      <c r="P128" s="51">
        <v>7.58</v>
      </c>
      <c r="Q128" s="50">
        <v>0.13</v>
      </c>
      <c r="R128" s="218"/>
      <c r="S128" s="224"/>
      <c r="U128" s="192"/>
      <c r="V128" s="216"/>
      <c r="W128" s="218"/>
      <c r="X128" s="224"/>
      <c r="Z128" s="192"/>
      <c r="AA128" s="189"/>
      <c r="AB128" s="218"/>
      <c r="AC128" s="224"/>
      <c r="AE128" s="192"/>
      <c r="AF128" s="216"/>
      <c r="AG128" s="218"/>
      <c r="AH128" s="224"/>
      <c r="AJ128" s="192">
        <v>7.61</v>
      </c>
      <c r="AK128" s="189">
        <v>0.39</v>
      </c>
      <c r="AL128" s="218"/>
      <c r="AM128" s="224"/>
      <c r="AO128" s="51">
        <v>7.59</v>
      </c>
      <c r="AP128" s="50">
        <v>0.21</v>
      </c>
      <c r="AQ128" s="218"/>
      <c r="AR128" s="224"/>
      <c r="AT128" s="192">
        <v>7.62</v>
      </c>
      <c r="AU128" s="189">
        <v>0.28999999999999998</v>
      </c>
      <c r="AV128" s="218"/>
      <c r="AW128" s="224"/>
      <c r="AY128" s="192">
        <v>7.63</v>
      </c>
      <c r="AZ128" s="189">
        <v>0.26</v>
      </c>
      <c r="BA128" s="218"/>
      <c r="BB128" s="224"/>
    </row>
    <row r="129" spans="1:54" x14ac:dyDescent="0.25">
      <c r="D129" s="42">
        <v>92</v>
      </c>
      <c r="E129" s="39">
        <v>92</v>
      </c>
      <c r="F129" s="51">
        <v>7.68</v>
      </c>
      <c r="G129" s="50">
        <v>0.11</v>
      </c>
      <c r="H129" s="29">
        <f>G129</f>
        <v>0.11</v>
      </c>
      <c r="I129" s="138"/>
      <c r="K129" s="51">
        <v>7.68</v>
      </c>
      <c r="L129" s="50">
        <v>0.1</v>
      </c>
      <c r="M129" s="29">
        <f>L129</f>
        <v>0.1</v>
      </c>
      <c r="N129" s="138"/>
      <c r="P129" s="51">
        <v>7.63</v>
      </c>
      <c r="Q129" s="50">
        <v>0.37</v>
      </c>
      <c r="R129" s="29">
        <f>Q129</f>
        <v>0.37</v>
      </c>
      <c r="S129" s="138"/>
      <c r="U129" s="51">
        <v>7.61</v>
      </c>
      <c r="V129" s="50">
        <v>0.18</v>
      </c>
      <c r="W129" s="29">
        <f>V129</f>
        <v>0.18</v>
      </c>
      <c r="X129" s="138"/>
      <c r="Z129" s="51">
        <v>7.61</v>
      </c>
      <c r="AA129" s="50">
        <v>0.23</v>
      </c>
      <c r="AB129" s="29">
        <f>AA129</f>
        <v>0.23</v>
      </c>
      <c r="AC129" s="138"/>
      <c r="AE129" s="51">
        <v>7.62</v>
      </c>
      <c r="AF129" s="50">
        <v>0.31</v>
      </c>
      <c r="AG129" s="29">
        <f>AF129</f>
        <v>0.31</v>
      </c>
      <c r="AH129" s="138"/>
      <c r="AJ129" s="192"/>
      <c r="AK129" s="189"/>
      <c r="AL129" s="29">
        <v>0.2</v>
      </c>
      <c r="AM129" s="138"/>
      <c r="AO129" s="51">
        <v>7.66</v>
      </c>
      <c r="AP129" s="50">
        <v>0.04</v>
      </c>
      <c r="AQ129" s="29">
        <f>AP129</f>
        <v>0.04</v>
      </c>
      <c r="AR129" s="138"/>
      <c r="AT129" s="192"/>
      <c r="AU129" s="189"/>
      <c r="AV129" s="29">
        <v>0.1</v>
      </c>
      <c r="AW129" s="138"/>
      <c r="AY129" s="192"/>
      <c r="AZ129" s="189"/>
      <c r="BA129" s="29">
        <v>0.1</v>
      </c>
      <c r="BB129" s="138"/>
    </row>
    <row r="130" spans="1:54" x14ac:dyDescent="0.25">
      <c r="D130" s="42">
        <v>93</v>
      </c>
      <c r="E130" s="39">
        <v>93</v>
      </c>
      <c r="F130" s="51">
        <v>7.8</v>
      </c>
      <c r="G130" s="50">
        <v>0.21</v>
      </c>
      <c r="H130" s="29">
        <f>G130</f>
        <v>0.21</v>
      </c>
      <c r="I130" s="138"/>
      <c r="K130" s="51">
        <v>7.78</v>
      </c>
      <c r="L130" s="50">
        <v>0.15</v>
      </c>
      <c r="M130" s="29">
        <f>L130</f>
        <v>0.15</v>
      </c>
      <c r="N130" s="138"/>
      <c r="P130" s="51">
        <v>7.85</v>
      </c>
      <c r="Q130" s="50">
        <v>0.16</v>
      </c>
      <c r="R130" s="29">
        <f>Q130</f>
        <v>0.16</v>
      </c>
      <c r="S130" s="138"/>
      <c r="U130" s="51">
        <v>7.83</v>
      </c>
      <c r="V130" s="50">
        <v>0.28000000000000003</v>
      </c>
      <c r="W130" s="29">
        <f>V130</f>
        <v>0.28000000000000003</v>
      </c>
      <c r="X130" s="138"/>
      <c r="Z130" s="51">
        <v>7.83</v>
      </c>
      <c r="AA130" s="50">
        <v>0.33</v>
      </c>
      <c r="AB130" s="29">
        <f>AA130</f>
        <v>0.33</v>
      </c>
      <c r="AC130" s="138"/>
      <c r="AE130" s="51">
        <v>7.84</v>
      </c>
      <c r="AF130" s="50">
        <v>0.3</v>
      </c>
      <c r="AG130" s="29">
        <f>AF130</f>
        <v>0.3</v>
      </c>
      <c r="AH130" s="138"/>
      <c r="AJ130" s="51">
        <v>7.83</v>
      </c>
      <c r="AK130" s="50">
        <v>0.27</v>
      </c>
      <c r="AL130" s="29">
        <f>AK130</f>
        <v>0.27</v>
      </c>
      <c r="AM130" s="138"/>
      <c r="AO130" s="51">
        <v>7.81</v>
      </c>
      <c r="AP130" s="50">
        <v>0.26</v>
      </c>
      <c r="AQ130" s="29">
        <f>AP130</f>
        <v>0.26</v>
      </c>
      <c r="AR130" s="138"/>
      <c r="AT130" s="51">
        <v>7.77</v>
      </c>
      <c r="AU130" s="50">
        <v>0.19</v>
      </c>
      <c r="AV130" s="29">
        <f>AU130</f>
        <v>0.19</v>
      </c>
      <c r="AW130" s="138"/>
      <c r="AY130" s="51">
        <v>7.76</v>
      </c>
      <c r="AZ130" s="50">
        <v>0.28999999999999998</v>
      </c>
      <c r="BA130" s="29">
        <f>AZ130</f>
        <v>0.28999999999999998</v>
      </c>
      <c r="BB130" s="138"/>
    </row>
    <row r="131" spans="1:54" x14ac:dyDescent="0.25">
      <c r="D131" s="42">
        <v>94</v>
      </c>
      <c r="E131" s="39">
        <v>94</v>
      </c>
      <c r="F131" s="51">
        <v>7.94</v>
      </c>
      <c r="G131" s="50">
        <v>0.23</v>
      </c>
      <c r="H131" s="29">
        <f>G131</f>
        <v>0.23</v>
      </c>
      <c r="I131" s="138"/>
      <c r="K131" s="51">
        <v>7.92</v>
      </c>
      <c r="L131" s="50">
        <v>0.24</v>
      </c>
      <c r="M131" s="29">
        <f>L131</f>
        <v>0.24</v>
      </c>
      <c r="N131" s="138"/>
      <c r="P131" s="192">
        <v>8.01</v>
      </c>
      <c r="Q131" s="189">
        <v>0.4</v>
      </c>
      <c r="R131" s="212">
        <f>Q131</f>
        <v>0.4</v>
      </c>
      <c r="S131" s="138"/>
      <c r="U131" s="192">
        <v>7.99</v>
      </c>
      <c r="V131" s="189">
        <v>0.66</v>
      </c>
      <c r="W131" s="212">
        <f>R131</f>
        <v>0.4</v>
      </c>
      <c r="X131" s="138"/>
      <c r="Z131" s="192">
        <v>7.98</v>
      </c>
      <c r="AA131" s="189">
        <v>0.61</v>
      </c>
      <c r="AB131" s="212">
        <f>W131</f>
        <v>0.4</v>
      </c>
      <c r="AC131" s="138"/>
      <c r="AE131" s="192">
        <v>8</v>
      </c>
      <c r="AF131" s="189">
        <v>0.64</v>
      </c>
      <c r="AG131" s="212">
        <f>AB131</f>
        <v>0.4</v>
      </c>
      <c r="AH131" s="138"/>
      <c r="AJ131" s="192">
        <v>8</v>
      </c>
      <c r="AK131" s="189">
        <v>0.67</v>
      </c>
      <c r="AL131" s="212">
        <f>AG131</f>
        <v>0.4</v>
      </c>
      <c r="AM131" s="138"/>
      <c r="AO131" s="192">
        <v>7.99</v>
      </c>
      <c r="AP131" s="189">
        <v>0.5</v>
      </c>
      <c r="AQ131" s="212">
        <f>AL131</f>
        <v>0.4</v>
      </c>
      <c r="AR131" s="138"/>
      <c r="AT131" s="192">
        <v>8</v>
      </c>
      <c r="AU131" s="189">
        <v>0.28999999999999998</v>
      </c>
      <c r="AV131" s="212">
        <f>AU131</f>
        <v>0.28999999999999998</v>
      </c>
      <c r="AW131" s="138"/>
      <c r="AY131" s="192">
        <v>8</v>
      </c>
      <c r="AZ131" s="189">
        <v>0.38</v>
      </c>
      <c r="BA131" s="212">
        <f>AZ131</f>
        <v>0.38</v>
      </c>
      <c r="BB131" s="138"/>
    </row>
    <row r="132" spans="1:54" x14ac:dyDescent="0.25">
      <c r="D132" s="42">
        <v>95</v>
      </c>
      <c r="E132" s="39">
        <v>95</v>
      </c>
      <c r="F132" s="51">
        <v>8.0399999999999991</v>
      </c>
      <c r="G132" s="50">
        <v>0.24</v>
      </c>
      <c r="H132" s="29">
        <f>G132</f>
        <v>0.24</v>
      </c>
      <c r="I132" s="138"/>
      <c r="K132" s="51">
        <v>8.0299999999999994</v>
      </c>
      <c r="L132" s="50">
        <v>0.24</v>
      </c>
      <c r="M132" s="29">
        <f>L132</f>
        <v>0.24</v>
      </c>
      <c r="N132" s="138"/>
      <c r="P132" s="192"/>
      <c r="Q132" s="189"/>
      <c r="R132" s="212"/>
      <c r="S132" s="138"/>
      <c r="U132" s="192"/>
      <c r="V132" s="189"/>
      <c r="W132" s="212"/>
      <c r="X132" s="138"/>
      <c r="Z132" s="192"/>
      <c r="AA132" s="189"/>
      <c r="AB132" s="212"/>
      <c r="AC132" s="138"/>
      <c r="AE132" s="192"/>
      <c r="AF132" s="189"/>
      <c r="AG132" s="212"/>
      <c r="AH132" s="138"/>
      <c r="AJ132" s="192"/>
      <c r="AK132" s="189"/>
      <c r="AL132" s="212"/>
      <c r="AM132" s="138"/>
      <c r="AO132" s="192"/>
      <c r="AP132" s="189"/>
      <c r="AQ132" s="212"/>
      <c r="AR132" s="138"/>
      <c r="AT132" s="192"/>
      <c r="AU132" s="189"/>
      <c r="AV132" s="212"/>
      <c r="AW132" s="138"/>
      <c r="AY132" s="192"/>
      <c r="AZ132" s="189"/>
      <c r="BA132" s="212"/>
      <c r="BB132" s="138"/>
    </row>
    <row r="133" spans="1:54" x14ac:dyDescent="0.25">
      <c r="B133" s="6"/>
      <c r="D133" s="185">
        <v>96</v>
      </c>
      <c r="E133" s="191">
        <v>96</v>
      </c>
      <c r="F133" s="192">
        <v>8.14</v>
      </c>
      <c r="G133" s="189">
        <v>1.04</v>
      </c>
      <c r="H133" s="218">
        <f>G133</f>
        <v>1.04</v>
      </c>
      <c r="K133" s="192">
        <v>8.1199999999999992</v>
      </c>
      <c r="L133" s="189">
        <v>1.05</v>
      </c>
      <c r="M133" s="218">
        <f>L133</f>
        <v>1.05</v>
      </c>
      <c r="P133" s="51">
        <v>8.06</v>
      </c>
      <c r="Q133" s="50">
        <v>0.43</v>
      </c>
      <c r="R133" s="218">
        <f>Q133+Q134</f>
        <v>0.6</v>
      </c>
      <c r="U133" s="192"/>
      <c r="V133" s="189"/>
      <c r="W133" s="218">
        <f>V131+V134-W131-W135</f>
        <v>0.40000000000000024</v>
      </c>
      <c r="Z133" s="192"/>
      <c r="AA133" s="189"/>
      <c r="AB133" s="218">
        <f>AA131+AA134-AB131-AB135</f>
        <v>0.40000000000000024</v>
      </c>
      <c r="AE133" s="192"/>
      <c r="AF133" s="189"/>
      <c r="AG133" s="218">
        <f>AF131+AF134-AG131-AG135</f>
        <v>0.41000000000000003</v>
      </c>
      <c r="AJ133" s="192"/>
      <c r="AK133" s="189"/>
      <c r="AL133" s="218">
        <f>AK131+AK134-AL131-AL135</f>
        <v>0.41000000000000003</v>
      </c>
      <c r="AO133" s="192"/>
      <c r="AP133" s="189"/>
      <c r="AQ133" s="218">
        <v>0.4</v>
      </c>
      <c r="AT133" s="51">
        <v>8.14</v>
      </c>
      <c r="AU133" s="50">
        <v>0.16</v>
      </c>
      <c r="AV133" s="218">
        <f>AU133+AU134</f>
        <v>0.31</v>
      </c>
      <c r="AY133" s="51">
        <v>8.16</v>
      </c>
      <c r="AZ133" s="50">
        <v>0.18</v>
      </c>
      <c r="BA133" s="218">
        <f>AZ133+AZ134</f>
        <v>0.43</v>
      </c>
      <c r="BB133" s="160"/>
    </row>
    <row r="134" spans="1:54" ht="30" x14ac:dyDescent="0.25">
      <c r="A134" s="46" t="s">
        <v>467</v>
      </c>
      <c r="B134" s="6"/>
      <c r="D134" s="185"/>
      <c r="E134" s="191"/>
      <c r="F134" s="192"/>
      <c r="G134" s="189"/>
      <c r="H134" s="218"/>
      <c r="I134" s="166" t="s">
        <v>468</v>
      </c>
      <c r="K134" s="192"/>
      <c r="L134" s="189"/>
      <c r="M134" s="218"/>
      <c r="N134" s="166" t="s">
        <v>469</v>
      </c>
      <c r="P134" s="51">
        <v>8.31</v>
      </c>
      <c r="Q134" s="50">
        <v>0.17</v>
      </c>
      <c r="R134" s="218"/>
      <c r="S134" s="160" t="s">
        <v>470</v>
      </c>
      <c r="U134" s="192">
        <v>8.43</v>
      </c>
      <c r="V134" s="189">
        <v>0.75</v>
      </c>
      <c r="W134" s="218"/>
      <c r="X134" s="160" t="s">
        <v>470</v>
      </c>
      <c r="Z134" s="192">
        <v>8.43</v>
      </c>
      <c r="AA134" s="189">
        <v>0.8</v>
      </c>
      <c r="AB134" s="218"/>
      <c r="AC134" s="160" t="s">
        <v>470</v>
      </c>
      <c r="AE134" s="192">
        <v>8.44</v>
      </c>
      <c r="AF134" s="189">
        <v>0.78</v>
      </c>
      <c r="AG134" s="218"/>
      <c r="AH134" s="160" t="s">
        <v>470</v>
      </c>
      <c r="AJ134" s="192">
        <v>8.43</v>
      </c>
      <c r="AK134" s="189">
        <v>0.75</v>
      </c>
      <c r="AL134" s="218"/>
      <c r="AM134" s="160" t="s">
        <v>470</v>
      </c>
      <c r="AO134" s="192">
        <v>8.42</v>
      </c>
      <c r="AP134" s="189">
        <v>0.67</v>
      </c>
      <c r="AQ134" s="218"/>
      <c r="AR134" s="160" t="s">
        <v>470</v>
      </c>
      <c r="AT134" s="51">
        <v>8.33</v>
      </c>
      <c r="AU134" s="50">
        <v>0.15</v>
      </c>
      <c r="AV134" s="218"/>
      <c r="AW134" s="160" t="s">
        <v>470</v>
      </c>
      <c r="AY134" s="51">
        <v>8.44</v>
      </c>
      <c r="AZ134" s="50">
        <v>0.25</v>
      </c>
      <c r="BA134" s="218"/>
      <c r="BB134" s="160" t="s">
        <v>470</v>
      </c>
    </row>
    <row r="135" spans="1:54" x14ac:dyDescent="0.25">
      <c r="D135" s="42">
        <v>97</v>
      </c>
      <c r="E135" s="39">
        <v>97</v>
      </c>
      <c r="F135" s="51">
        <v>8.42</v>
      </c>
      <c r="G135" s="50">
        <v>0.28999999999999998</v>
      </c>
      <c r="H135" s="212">
        <f>G135+G136</f>
        <v>0.37</v>
      </c>
      <c r="I135" s="203"/>
      <c r="K135" s="192">
        <v>8.4</v>
      </c>
      <c r="L135" s="189">
        <v>0.35</v>
      </c>
      <c r="M135" s="212">
        <f>L135</f>
        <v>0.35</v>
      </c>
      <c r="N135" s="203"/>
      <c r="P135" s="192">
        <v>8.4499999999999993</v>
      </c>
      <c r="Q135" s="189">
        <v>0.61</v>
      </c>
      <c r="R135" s="212">
        <f>Q135</f>
        <v>0.61</v>
      </c>
      <c r="S135" s="203"/>
      <c r="U135" s="192"/>
      <c r="V135" s="189"/>
      <c r="W135" s="212">
        <f>R135</f>
        <v>0.61</v>
      </c>
      <c r="X135" s="203"/>
      <c r="Z135" s="192"/>
      <c r="AA135" s="189"/>
      <c r="AB135" s="212">
        <f>W135</f>
        <v>0.61</v>
      </c>
      <c r="AC135" s="203"/>
      <c r="AE135" s="192"/>
      <c r="AF135" s="189"/>
      <c r="AG135" s="212">
        <f>AB135</f>
        <v>0.61</v>
      </c>
      <c r="AH135" s="203"/>
      <c r="AJ135" s="192"/>
      <c r="AK135" s="189"/>
      <c r="AL135" s="212">
        <f>AG135</f>
        <v>0.61</v>
      </c>
      <c r="AM135" s="203"/>
      <c r="AO135" s="192"/>
      <c r="AP135" s="189"/>
      <c r="AQ135" s="212">
        <f>AP131+AP134-AQ131-AQ133</f>
        <v>0.36999999999999988</v>
      </c>
      <c r="AR135" s="203"/>
      <c r="AT135" s="192">
        <v>8.5500000000000007</v>
      </c>
      <c r="AU135" s="189">
        <v>0.15</v>
      </c>
      <c r="AV135" s="212">
        <f>AU135</f>
        <v>0.15</v>
      </c>
      <c r="AW135" s="203"/>
      <c r="AY135" s="192">
        <v>8.57</v>
      </c>
      <c r="AZ135" s="189">
        <v>0.18</v>
      </c>
      <c r="BA135" s="212">
        <f>AZ135-BA137</f>
        <v>0.10999999999999999</v>
      </c>
      <c r="BB135" s="203"/>
    </row>
    <row r="136" spans="1:54" x14ac:dyDescent="0.25">
      <c r="D136" s="42">
        <v>98</v>
      </c>
      <c r="E136" s="39">
        <v>98</v>
      </c>
      <c r="F136" s="51">
        <v>8.52</v>
      </c>
      <c r="G136" s="50">
        <v>0.08</v>
      </c>
      <c r="H136" s="212"/>
      <c r="I136" s="203"/>
      <c r="K136" s="192"/>
      <c r="L136" s="189"/>
      <c r="M136" s="212"/>
      <c r="N136" s="203"/>
      <c r="P136" s="192"/>
      <c r="Q136" s="189"/>
      <c r="R136" s="212"/>
      <c r="S136" s="203"/>
      <c r="U136" s="192"/>
      <c r="V136" s="189"/>
      <c r="W136" s="212"/>
      <c r="X136" s="203"/>
      <c r="Z136" s="192"/>
      <c r="AA136" s="189"/>
      <c r="AB136" s="212"/>
      <c r="AC136" s="203"/>
      <c r="AE136" s="192"/>
      <c r="AF136" s="189"/>
      <c r="AG136" s="212"/>
      <c r="AH136" s="203"/>
      <c r="AJ136" s="192"/>
      <c r="AK136" s="189"/>
      <c r="AL136" s="212"/>
      <c r="AM136" s="203"/>
      <c r="AO136" s="192"/>
      <c r="AP136" s="189"/>
      <c r="AQ136" s="212"/>
      <c r="AR136" s="203"/>
      <c r="AT136" s="192"/>
      <c r="AU136" s="189"/>
      <c r="AV136" s="212"/>
      <c r="AW136" s="203"/>
      <c r="AY136" s="192"/>
      <c r="AZ136" s="189"/>
      <c r="BA136" s="212"/>
      <c r="BB136" s="203"/>
    </row>
    <row r="137" spans="1:54" x14ac:dyDescent="0.25">
      <c r="D137" s="42">
        <v>99</v>
      </c>
      <c r="E137" s="39">
        <v>99</v>
      </c>
      <c r="F137" s="51">
        <v>8.73</v>
      </c>
      <c r="G137" s="50">
        <v>0.51</v>
      </c>
      <c r="H137" s="29">
        <f>G137</f>
        <v>0.51</v>
      </c>
      <c r="I137" s="138"/>
      <c r="K137" s="51">
        <v>8.74</v>
      </c>
      <c r="L137" s="50">
        <v>0.6</v>
      </c>
      <c r="M137" s="29">
        <f>L137</f>
        <v>0.6</v>
      </c>
      <c r="N137" s="138"/>
      <c r="P137" s="51">
        <v>8.68</v>
      </c>
      <c r="Q137" s="50">
        <v>0.53</v>
      </c>
      <c r="R137" s="29">
        <f>Q137</f>
        <v>0.53</v>
      </c>
      <c r="S137" s="138"/>
      <c r="U137" s="51">
        <v>8.6</v>
      </c>
      <c r="V137" s="50">
        <v>0.42</v>
      </c>
      <c r="W137" s="29">
        <f>V137</f>
        <v>0.42</v>
      </c>
      <c r="X137" s="138"/>
      <c r="Z137" s="51">
        <v>8.6</v>
      </c>
      <c r="AA137" s="50">
        <v>0.36</v>
      </c>
      <c r="AB137" s="29">
        <f>AA137</f>
        <v>0.36</v>
      </c>
      <c r="AC137" s="138"/>
      <c r="AE137" s="51">
        <v>8.61</v>
      </c>
      <c r="AF137" s="50">
        <v>0.35</v>
      </c>
      <c r="AG137" s="29">
        <f>AF137</f>
        <v>0.35</v>
      </c>
      <c r="AH137" s="138"/>
      <c r="AJ137" s="51">
        <v>8.58</v>
      </c>
      <c r="AK137" s="50">
        <v>0.34</v>
      </c>
      <c r="AL137" s="29">
        <f>AK137</f>
        <v>0.34</v>
      </c>
      <c r="AM137" s="138"/>
      <c r="AO137" s="51">
        <v>8.58</v>
      </c>
      <c r="AP137" s="50">
        <v>0.31</v>
      </c>
      <c r="AQ137" s="29">
        <f>AP137</f>
        <v>0.31</v>
      </c>
      <c r="AR137" s="138"/>
      <c r="AT137" s="51">
        <v>8.65</v>
      </c>
      <c r="AU137" s="50">
        <v>7.0000000000000007E-2</v>
      </c>
      <c r="AV137" s="29">
        <f>AU137</f>
        <v>7.0000000000000007E-2</v>
      </c>
      <c r="AW137" s="138"/>
      <c r="AY137" s="192"/>
      <c r="AZ137" s="189"/>
      <c r="BA137" s="29">
        <f>AV137</f>
        <v>7.0000000000000007E-2</v>
      </c>
      <c r="BB137" s="138"/>
    </row>
    <row r="138" spans="1:54" x14ac:dyDescent="0.25">
      <c r="D138" s="42">
        <v>100</v>
      </c>
      <c r="E138" s="39">
        <v>100</v>
      </c>
      <c r="F138" s="51">
        <v>8.9</v>
      </c>
      <c r="G138" s="50">
        <v>0.17</v>
      </c>
      <c r="H138" s="212">
        <f>G138+G139</f>
        <v>0.27</v>
      </c>
      <c r="I138" s="138"/>
      <c r="K138" s="192">
        <v>8.85</v>
      </c>
      <c r="L138" s="189">
        <v>0.22</v>
      </c>
      <c r="M138" s="212">
        <f>L138</f>
        <v>0.22</v>
      </c>
      <c r="N138" s="138"/>
      <c r="P138" s="192">
        <v>9</v>
      </c>
      <c r="Q138" s="189">
        <v>0.38</v>
      </c>
      <c r="R138" s="212">
        <f>Q138</f>
        <v>0.38</v>
      </c>
      <c r="S138" s="203"/>
      <c r="U138" s="192">
        <v>8.98</v>
      </c>
      <c r="V138" s="189">
        <v>0.39</v>
      </c>
      <c r="W138" s="212">
        <f>V138</f>
        <v>0.39</v>
      </c>
      <c r="X138" s="203"/>
      <c r="Z138" s="192">
        <v>8.98</v>
      </c>
      <c r="AA138" s="189">
        <v>0.43</v>
      </c>
      <c r="AB138" s="212">
        <f>AA138</f>
        <v>0.43</v>
      </c>
      <c r="AC138" s="203"/>
      <c r="AE138" s="192">
        <v>8.99</v>
      </c>
      <c r="AF138" s="189">
        <v>0.49</v>
      </c>
      <c r="AG138" s="212">
        <f>AF138</f>
        <v>0.49</v>
      </c>
      <c r="AH138" s="203"/>
      <c r="AJ138" s="192">
        <v>8.98</v>
      </c>
      <c r="AK138" s="189">
        <v>0.43</v>
      </c>
      <c r="AL138" s="212">
        <f>AK138</f>
        <v>0.43</v>
      </c>
      <c r="AM138" s="203"/>
      <c r="AO138" s="192">
        <v>8.9499999999999993</v>
      </c>
      <c r="AP138" s="189">
        <v>0.42</v>
      </c>
      <c r="AQ138" s="212">
        <f>AP138</f>
        <v>0.42</v>
      </c>
      <c r="AR138" s="203"/>
      <c r="AT138" s="192">
        <v>8.77</v>
      </c>
      <c r="AU138" s="189">
        <v>0.24</v>
      </c>
      <c r="AV138" s="212">
        <f>AU138</f>
        <v>0.24</v>
      </c>
      <c r="AW138" s="203"/>
      <c r="AY138" s="192">
        <v>8.7799999999999994</v>
      </c>
      <c r="AZ138" s="189">
        <v>0.26</v>
      </c>
      <c r="BA138" s="212">
        <f>AZ138</f>
        <v>0.26</v>
      </c>
      <c r="BB138" s="203"/>
    </row>
    <row r="139" spans="1:54" x14ac:dyDescent="0.25">
      <c r="D139" s="42">
        <v>101</v>
      </c>
      <c r="E139" s="39">
        <v>101</v>
      </c>
      <c r="F139" s="51">
        <v>9</v>
      </c>
      <c r="G139" s="50">
        <v>0.1</v>
      </c>
      <c r="H139" s="212"/>
      <c r="I139" s="138"/>
      <c r="K139" s="192"/>
      <c r="L139" s="189"/>
      <c r="M139" s="212"/>
      <c r="N139" s="138"/>
      <c r="P139" s="192"/>
      <c r="Q139" s="189"/>
      <c r="R139" s="212"/>
      <c r="S139" s="203"/>
      <c r="U139" s="192"/>
      <c r="V139" s="189"/>
      <c r="W139" s="212"/>
      <c r="X139" s="203"/>
      <c r="Z139" s="192"/>
      <c r="AA139" s="189"/>
      <c r="AB139" s="212"/>
      <c r="AC139" s="203"/>
      <c r="AE139" s="192"/>
      <c r="AF139" s="189"/>
      <c r="AG139" s="212"/>
      <c r="AH139" s="203"/>
      <c r="AJ139" s="192"/>
      <c r="AK139" s="189"/>
      <c r="AL139" s="212"/>
      <c r="AM139" s="203"/>
      <c r="AO139" s="192"/>
      <c r="AP139" s="189"/>
      <c r="AQ139" s="212"/>
      <c r="AR139" s="203"/>
      <c r="AT139" s="192"/>
      <c r="AU139" s="189"/>
      <c r="AV139" s="212"/>
      <c r="AW139" s="203"/>
      <c r="AY139" s="192"/>
      <c r="AZ139" s="189"/>
      <c r="BA139" s="212"/>
      <c r="BB139" s="203"/>
    </row>
    <row r="140" spans="1:54" x14ac:dyDescent="0.25">
      <c r="D140" s="42">
        <f>D139+1</f>
        <v>102</v>
      </c>
      <c r="E140" s="39">
        <f>E139+1</f>
        <v>102</v>
      </c>
      <c r="F140" s="51">
        <v>9.15</v>
      </c>
      <c r="G140" s="50">
        <v>0.16</v>
      </c>
      <c r="H140" s="29">
        <f t="shared" ref="H140:H149" si="25">G140</f>
        <v>0.16</v>
      </c>
      <c r="I140" s="138"/>
      <c r="K140" s="51">
        <v>9.08</v>
      </c>
      <c r="L140" s="50">
        <v>0.17</v>
      </c>
      <c r="M140" s="29">
        <f t="shared" ref="M140:M149" si="26">L140</f>
        <v>0.17</v>
      </c>
      <c r="N140" s="138"/>
      <c r="P140" s="51">
        <v>9.1199999999999992</v>
      </c>
      <c r="Q140" s="50">
        <v>0.32</v>
      </c>
      <c r="R140" s="29">
        <f t="shared" ref="R140:R149" si="27">Q140</f>
        <v>0.32</v>
      </c>
      <c r="S140" s="138"/>
      <c r="U140" s="51">
        <v>9.1</v>
      </c>
      <c r="V140" s="50">
        <v>0.28999999999999998</v>
      </c>
      <c r="W140" s="29">
        <f>V140</f>
        <v>0.28999999999999998</v>
      </c>
      <c r="X140" s="138"/>
      <c r="Z140" s="51">
        <v>9.1</v>
      </c>
      <c r="AA140" s="50">
        <v>0.28999999999999998</v>
      </c>
      <c r="AB140" s="29">
        <f>AA140</f>
        <v>0.28999999999999998</v>
      </c>
      <c r="AC140" s="138"/>
      <c r="AE140" s="51">
        <v>9.16</v>
      </c>
      <c r="AF140" s="50">
        <v>0.26</v>
      </c>
      <c r="AG140" s="29">
        <f>AF140</f>
        <v>0.26</v>
      </c>
      <c r="AH140" s="138"/>
      <c r="AJ140" s="51">
        <v>9.1</v>
      </c>
      <c r="AK140" s="50">
        <v>0.28000000000000003</v>
      </c>
      <c r="AL140" s="29">
        <f>AK140</f>
        <v>0.28000000000000003</v>
      </c>
      <c r="AM140" s="138"/>
      <c r="AO140" s="51">
        <v>9.09</v>
      </c>
      <c r="AP140" s="50">
        <v>0.22</v>
      </c>
      <c r="AQ140" s="29">
        <f>AP140</f>
        <v>0.22</v>
      </c>
      <c r="AR140" s="138"/>
      <c r="AT140" s="51">
        <v>9.08</v>
      </c>
      <c r="AU140" s="50">
        <v>0.18</v>
      </c>
      <c r="AV140" s="29">
        <f>AU140</f>
        <v>0.18</v>
      </c>
      <c r="AW140" s="138"/>
      <c r="AY140" s="51">
        <v>9.1</v>
      </c>
      <c r="AZ140" s="50">
        <v>0.24</v>
      </c>
      <c r="BA140" s="29">
        <f>AZ140</f>
        <v>0.24</v>
      </c>
      <c r="BB140" s="138"/>
    </row>
    <row r="141" spans="1:54" x14ac:dyDescent="0.25">
      <c r="D141" s="42">
        <f t="shared" ref="D141:E149" si="28">D140+1</f>
        <v>103</v>
      </c>
      <c r="E141" s="39">
        <f t="shared" si="28"/>
        <v>103</v>
      </c>
      <c r="F141" s="51">
        <v>9.34</v>
      </c>
      <c r="G141" s="50">
        <v>0.24</v>
      </c>
      <c r="H141" s="29">
        <f t="shared" si="25"/>
        <v>0.24</v>
      </c>
      <c r="I141" s="157"/>
      <c r="K141" s="51">
        <v>9.32</v>
      </c>
      <c r="L141" s="50">
        <v>0.24</v>
      </c>
      <c r="M141" s="29">
        <f t="shared" si="26"/>
        <v>0.24</v>
      </c>
      <c r="N141" s="157"/>
      <c r="P141" s="51">
        <v>9.35</v>
      </c>
      <c r="Q141" s="50">
        <v>0.12</v>
      </c>
      <c r="R141" s="29">
        <f t="shared" si="27"/>
        <v>0.12</v>
      </c>
      <c r="S141" s="157"/>
      <c r="U141" s="192">
        <v>9.4600000000000009</v>
      </c>
      <c r="V141" s="189">
        <v>0.12</v>
      </c>
      <c r="W141" s="212">
        <f>V141</f>
        <v>0.12</v>
      </c>
      <c r="X141" s="157"/>
      <c r="Z141" s="192">
        <v>9.4700000000000006</v>
      </c>
      <c r="AA141" s="189">
        <v>0.3</v>
      </c>
      <c r="AB141" s="212">
        <f>AA141</f>
        <v>0.3</v>
      </c>
      <c r="AC141" s="157"/>
      <c r="AE141" s="192">
        <v>9.48</v>
      </c>
      <c r="AF141" s="189">
        <v>0.32</v>
      </c>
      <c r="AG141" s="212">
        <f>AF141</f>
        <v>0.32</v>
      </c>
      <c r="AH141" s="157"/>
      <c r="AJ141" s="192">
        <v>9.4700000000000006</v>
      </c>
      <c r="AK141" s="189">
        <v>0.26</v>
      </c>
      <c r="AL141" s="212">
        <f>AK141</f>
        <v>0.26</v>
      </c>
      <c r="AM141" s="157"/>
      <c r="AO141" s="192">
        <v>9.56</v>
      </c>
      <c r="AP141" s="189">
        <v>0.33</v>
      </c>
      <c r="AQ141" s="212">
        <f>AP141</f>
        <v>0.33</v>
      </c>
      <c r="AR141" s="157"/>
      <c r="AT141" s="192">
        <v>9.44</v>
      </c>
      <c r="AU141" s="189">
        <v>0.19</v>
      </c>
      <c r="AV141" s="212">
        <f>AU141</f>
        <v>0.19</v>
      </c>
      <c r="AW141" s="157"/>
      <c r="AY141" s="51">
        <v>9.2799999999999994</v>
      </c>
      <c r="AZ141" s="50">
        <v>0.11</v>
      </c>
      <c r="BA141" s="212">
        <f>AZ141+AZ142</f>
        <v>0.38</v>
      </c>
      <c r="BB141" s="157"/>
    </row>
    <row r="142" spans="1:54" x14ac:dyDescent="0.25">
      <c r="D142" s="42">
        <f t="shared" si="28"/>
        <v>104</v>
      </c>
      <c r="E142" s="39">
        <f t="shared" si="28"/>
        <v>104</v>
      </c>
      <c r="F142" s="51">
        <v>9.52</v>
      </c>
      <c r="G142" s="50">
        <v>0.19</v>
      </c>
      <c r="H142" s="29">
        <f t="shared" si="25"/>
        <v>0.19</v>
      </c>
      <c r="I142" s="157"/>
      <c r="K142" s="51">
        <v>9.4600000000000009</v>
      </c>
      <c r="L142" s="50">
        <v>0.08</v>
      </c>
      <c r="M142" s="29">
        <f t="shared" si="26"/>
        <v>0.08</v>
      </c>
      <c r="N142" s="157"/>
      <c r="P142" s="51">
        <v>9.48</v>
      </c>
      <c r="Q142" s="50">
        <v>0.08</v>
      </c>
      <c r="R142" s="29">
        <f t="shared" si="27"/>
        <v>0.08</v>
      </c>
      <c r="S142" s="157"/>
      <c r="U142" s="192"/>
      <c r="V142" s="189"/>
      <c r="W142" s="212"/>
      <c r="X142" s="157"/>
      <c r="Z142" s="192"/>
      <c r="AA142" s="189"/>
      <c r="AB142" s="212"/>
      <c r="AC142" s="157"/>
      <c r="AE142" s="192"/>
      <c r="AF142" s="189"/>
      <c r="AG142" s="212"/>
      <c r="AH142" s="157"/>
      <c r="AJ142" s="192"/>
      <c r="AK142" s="189"/>
      <c r="AL142" s="212"/>
      <c r="AM142" s="157"/>
      <c r="AO142" s="192"/>
      <c r="AP142" s="189"/>
      <c r="AQ142" s="212"/>
      <c r="AR142" s="157"/>
      <c r="AT142" s="192"/>
      <c r="AU142" s="189"/>
      <c r="AV142" s="212"/>
      <c r="AW142" s="157"/>
      <c r="AY142" s="192">
        <v>9.4700000000000006</v>
      </c>
      <c r="AZ142" s="189">
        <v>0.27</v>
      </c>
      <c r="BA142" s="212"/>
      <c r="BB142" s="157"/>
    </row>
    <row r="143" spans="1:54" x14ac:dyDescent="0.25">
      <c r="D143" s="42">
        <f t="shared" si="28"/>
        <v>105</v>
      </c>
      <c r="E143" s="39">
        <f t="shared" si="28"/>
        <v>105</v>
      </c>
      <c r="F143" s="51">
        <v>9.69</v>
      </c>
      <c r="G143" s="50">
        <v>0.12</v>
      </c>
      <c r="H143" s="29">
        <f t="shared" si="25"/>
        <v>0.12</v>
      </c>
      <c r="I143" s="157"/>
      <c r="K143" s="51">
        <v>9.66</v>
      </c>
      <c r="L143" s="50">
        <v>0.08</v>
      </c>
      <c r="M143" s="29">
        <f t="shared" si="26"/>
        <v>0.08</v>
      </c>
      <c r="N143" s="157"/>
      <c r="P143" s="51">
        <v>9.6199999999999992</v>
      </c>
      <c r="Q143" s="50">
        <v>0.2</v>
      </c>
      <c r="R143" s="29">
        <f t="shared" si="27"/>
        <v>0.2</v>
      </c>
      <c r="S143" s="157"/>
      <c r="U143" s="51">
        <v>9.6</v>
      </c>
      <c r="V143" s="50">
        <v>0.18</v>
      </c>
      <c r="W143" s="29">
        <f>V143</f>
        <v>0.18</v>
      </c>
      <c r="X143" s="157"/>
      <c r="Z143" s="192"/>
      <c r="AA143" s="189"/>
      <c r="AB143" s="212"/>
      <c r="AC143" s="157"/>
      <c r="AE143" s="192"/>
      <c r="AF143" s="189"/>
      <c r="AG143" s="212"/>
      <c r="AH143" s="157"/>
      <c r="AJ143" s="192"/>
      <c r="AK143" s="189"/>
      <c r="AL143" s="212"/>
      <c r="AM143" s="157"/>
      <c r="AO143" s="192"/>
      <c r="AP143" s="189"/>
      <c r="AQ143" s="212"/>
      <c r="AR143" s="157"/>
      <c r="AT143" s="192"/>
      <c r="AU143" s="189"/>
      <c r="AV143" s="212"/>
      <c r="AW143" s="157"/>
      <c r="AY143" s="192"/>
      <c r="AZ143" s="189"/>
      <c r="BA143" s="212"/>
      <c r="BB143" s="157"/>
    </row>
    <row r="144" spans="1:54" x14ac:dyDescent="0.25">
      <c r="D144" s="42">
        <f t="shared" si="28"/>
        <v>106</v>
      </c>
      <c r="E144" s="39">
        <f t="shared" si="28"/>
        <v>106</v>
      </c>
      <c r="F144" s="51">
        <v>9.81</v>
      </c>
      <c r="G144" s="50">
        <v>0.49</v>
      </c>
      <c r="H144" s="29">
        <f t="shared" si="25"/>
        <v>0.49</v>
      </c>
      <c r="I144" s="138"/>
      <c r="K144" s="51">
        <v>9.8000000000000007</v>
      </c>
      <c r="L144" s="50">
        <v>0.48</v>
      </c>
      <c r="M144" s="29">
        <f t="shared" si="26"/>
        <v>0.48</v>
      </c>
      <c r="N144" s="138"/>
      <c r="P144" s="51">
        <v>9.82</v>
      </c>
      <c r="Q144" s="50">
        <v>0.06</v>
      </c>
      <c r="R144" s="29">
        <f t="shared" si="27"/>
        <v>0.06</v>
      </c>
      <c r="S144" s="138"/>
      <c r="U144" s="51">
        <v>9.7899999999999991</v>
      </c>
      <c r="V144" s="50">
        <v>0.03</v>
      </c>
      <c r="W144" s="29">
        <f>V144</f>
        <v>0.03</v>
      </c>
      <c r="X144" s="138"/>
      <c r="Z144" s="192">
        <v>10.08</v>
      </c>
      <c r="AA144" s="189">
        <v>0.24</v>
      </c>
      <c r="AB144" s="29">
        <v>0.05</v>
      </c>
      <c r="AC144" s="138"/>
      <c r="AE144" s="192">
        <v>10.1</v>
      </c>
      <c r="AF144" s="189">
        <v>0.25</v>
      </c>
      <c r="AG144" s="29">
        <v>0.05</v>
      </c>
      <c r="AH144" s="138"/>
      <c r="AJ144" s="192">
        <v>10.1</v>
      </c>
      <c r="AK144" s="189">
        <v>0.26</v>
      </c>
      <c r="AL144" s="29">
        <v>0.05</v>
      </c>
      <c r="AM144" s="138"/>
      <c r="AO144" s="192">
        <v>10.09</v>
      </c>
      <c r="AP144" s="189">
        <v>0.23</v>
      </c>
      <c r="AQ144" s="29">
        <v>0.05</v>
      </c>
      <c r="AR144" s="138"/>
      <c r="AT144" s="192">
        <v>9.9499999999999993</v>
      </c>
      <c r="AU144" s="189">
        <v>0.16</v>
      </c>
      <c r="AV144" s="29">
        <v>0.05</v>
      </c>
      <c r="AW144" s="138"/>
      <c r="AY144" s="192">
        <v>10.26</v>
      </c>
      <c r="AZ144" s="189">
        <v>0.34</v>
      </c>
      <c r="BA144" s="29">
        <v>0.05</v>
      </c>
      <c r="BB144" s="138"/>
    </row>
    <row r="145" spans="1:54" x14ac:dyDescent="0.25">
      <c r="D145" s="42">
        <f t="shared" si="28"/>
        <v>107</v>
      </c>
      <c r="E145" s="39">
        <f t="shared" si="28"/>
        <v>107</v>
      </c>
      <c r="F145" s="51">
        <v>9.9700000000000006</v>
      </c>
      <c r="G145" s="50">
        <v>0.13</v>
      </c>
      <c r="H145" s="29">
        <f t="shared" si="25"/>
        <v>0.13</v>
      </c>
      <c r="I145" s="157"/>
      <c r="K145" s="51">
        <v>10.029999999999999</v>
      </c>
      <c r="L145" s="50">
        <v>0.04</v>
      </c>
      <c r="M145" s="29">
        <f t="shared" si="26"/>
        <v>0.04</v>
      </c>
      <c r="N145" s="157"/>
      <c r="P145" s="51">
        <v>9.99</v>
      </c>
      <c r="Q145" s="50">
        <v>0.04</v>
      </c>
      <c r="R145" s="29">
        <f t="shared" si="27"/>
        <v>0.04</v>
      </c>
      <c r="S145" s="138"/>
      <c r="U145" s="192">
        <v>10.07</v>
      </c>
      <c r="V145" s="189">
        <v>0.22</v>
      </c>
      <c r="W145" s="29">
        <f>R145</f>
        <v>0.04</v>
      </c>
      <c r="X145" s="138"/>
      <c r="Z145" s="192"/>
      <c r="AA145" s="189"/>
      <c r="AB145" s="29">
        <v>0.04</v>
      </c>
      <c r="AC145" s="138"/>
      <c r="AE145" s="192"/>
      <c r="AF145" s="189"/>
      <c r="AG145" s="29">
        <v>0.04</v>
      </c>
      <c r="AH145" s="138"/>
      <c r="AJ145" s="192"/>
      <c r="AK145" s="189"/>
      <c r="AL145" s="29">
        <v>0.04</v>
      </c>
      <c r="AM145" s="138"/>
      <c r="AO145" s="192"/>
      <c r="AP145" s="189"/>
      <c r="AQ145" s="29">
        <v>0.04</v>
      </c>
      <c r="AR145" s="138"/>
      <c r="AT145" s="192"/>
      <c r="AU145" s="189"/>
      <c r="AV145" s="29">
        <v>0.04</v>
      </c>
      <c r="AW145" s="138"/>
      <c r="AY145" s="192"/>
      <c r="AZ145" s="189"/>
      <c r="BA145" s="29">
        <v>0.04</v>
      </c>
      <c r="BB145" s="138"/>
    </row>
    <row r="146" spans="1:54" x14ac:dyDescent="0.25">
      <c r="D146" s="42">
        <f t="shared" si="28"/>
        <v>108</v>
      </c>
      <c r="E146" s="39">
        <f t="shared" si="28"/>
        <v>108</v>
      </c>
      <c r="F146" s="51">
        <v>10.29</v>
      </c>
      <c r="G146" s="50">
        <v>0.38</v>
      </c>
      <c r="H146" s="29">
        <f t="shared" si="25"/>
        <v>0.38</v>
      </c>
      <c r="I146" s="138"/>
      <c r="K146" s="51">
        <v>10.28</v>
      </c>
      <c r="L146" s="50">
        <v>0.35</v>
      </c>
      <c r="M146" s="29">
        <f t="shared" si="26"/>
        <v>0.35</v>
      </c>
      <c r="N146" s="138"/>
      <c r="P146" s="51">
        <v>10.130000000000001</v>
      </c>
      <c r="Q146" s="50">
        <v>0.12</v>
      </c>
      <c r="R146" s="29">
        <f t="shared" si="27"/>
        <v>0.12</v>
      </c>
      <c r="S146" s="138"/>
      <c r="U146" s="192"/>
      <c r="V146" s="189"/>
      <c r="W146" s="29">
        <f>V145-W145</f>
        <v>0.18</v>
      </c>
      <c r="X146" s="138"/>
      <c r="Z146" s="192"/>
      <c r="AA146" s="189"/>
      <c r="AB146" s="29">
        <f>AA144-AB144-AB145-AB147</f>
        <v>0.12</v>
      </c>
      <c r="AC146" s="138"/>
      <c r="AE146" s="192"/>
      <c r="AF146" s="189"/>
      <c r="AG146" s="29">
        <f>AF144-AG144-AG145-AG147</f>
        <v>0.13</v>
      </c>
      <c r="AH146" s="138"/>
      <c r="AJ146" s="192"/>
      <c r="AK146" s="189"/>
      <c r="AL146" s="29">
        <f>AK144-AL144-AL145-AL147</f>
        <v>0.14000000000000001</v>
      </c>
      <c r="AM146" s="138"/>
      <c r="AO146" s="192"/>
      <c r="AP146" s="189"/>
      <c r="AQ146" s="29">
        <f>AP144-AQ144-AQ145-AQ147</f>
        <v>0.10999999999999999</v>
      </c>
      <c r="AR146" s="138"/>
      <c r="AT146" s="192"/>
      <c r="AU146" s="189"/>
      <c r="AV146" s="29">
        <f>AU144-AV144-AV145-AV147</f>
        <v>4.0000000000000008E-2</v>
      </c>
      <c r="AW146" s="138"/>
      <c r="AY146" s="192"/>
      <c r="AZ146" s="189"/>
      <c r="BA146" s="29">
        <f>AZ144-BA144-BA145-BA147</f>
        <v>0.22000000000000006</v>
      </c>
      <c r="BB146" s="138"/>
    </row>
    <row r="147" spans="1:54" x14ac:dyDescent="0.25">
      <c r="D147" s="42">
        <f t="shared" si="28"/>
        <v>109</v>
      </c>
      <c r="E147" s="39">
        <f t="shared" si="28"/>
        <v>109</v>
      </c>
      <c r="F147" s="51">
        <v>10.53</v>
      </c>
      <c r="G147" s="50">
        <v>0.09</v>
      </c>
      <c r="H147" s="29">
        <f t="shared" si="25"/>
        <v>0.09</v>
      </c>
      <c r="I147" s="157"/>
      <c r="K147" s="51">
        <v>10.52</v>
      </c>
      <c r="L147" s="50">
        <v>7.0000000000000007E-2</v>
      </c>
      <c r="M147" s="29">
        <f t="shared" si="26"/>
        <v>7.0000000000000007E-2</v>
      </c>
      <c r="N147" s="157"/>
      <c r="P147" s="51">
        <v>10.25</v>
      </c>
      <c r="Q147" s="50">
        <v>0.03</v>
      </c>
      <c r="R147" s="29">
        <f t="shared" si="27"/>
        <v>0.03</v>
      </c>
      <c r="S147" s="157"/>
      <c r="U147" s="51">
        <v>10.27</v>
      </c>
      <c r="V147" s="50">
        <v>0.02</v>
      </c>
      <c r="W147" s="29">
        <f>V147</f>
        <v>0.02</v>
      </c>
      <c r="X147" s="157"/>
      <c r="Z147" s="192"/>
      <c r="AA147" s="189"/>
      <c r="AB147" s="29">
        <f>R147</f>
        <v>0.03</v>
      </c>
      <c r="AC147" s="157"/>
      <c r="AE147" s="192"/>
      <c r="AF147" s="189"/>
      <c r="AG147" s="29">
        <f>AB147</f>
        <v>0.03</v>
      </c>
      <c r="AH147" s="138"/>
      <c r="AJ147" s="192"/>
      <c r="AK147" s="189"/>
      <c r="AL147" s="29">
        <f>AB147</f>
        <v>0.03</v>
      </c>
      <c r="AM147" s="138"/>
      <c r="AO147" s="192"/>
      <c r="AP147" s="189"/>
      <c r="AQ147" s="29">
        <f>AL147</f>
        <v>0.03</v>
      </c>
      <c r="AR147" s="138"/>
      <c r="AT147" s="192"/>
      <c r="AU147" s="189"/>
      <c r="AV147" s="29">
        <f>AQ147</f>
        <v>0.03</v>
      </c>
      <c r="AW147" s="138"/>
      <c r="AY147" s="192"/>
      <c r="AZ147" s="189"/>
      <c r="BA147" s="29">
        <f>AV147</f>
        <v>0.03</v>
      </c>
      <c r="BB147" s="157"/>
    </row>
    <row r="148" spans="1:54" x14ac:dyDescent="0.25">
      <c r="D148" s="42" t="s">
        <v>89</v>
      </c>
      <c r="E148" s="39">
        <f t="shared" si="28"/>
        <v>110</v>
      </c>
      <c r="F148" s="51">
        <v>10.69</v>
      </c>
      <c r="G148" s="50">
        <v>0.06</v>
      </c>
      <c r="H148" s="29">
        <f t="shared" si="25"/>
        <v>0.06</v>
      </c>
      <c r="I148" s="157"/>
      <c r="K148" s="51">
        <v>10.79</v>
      </c>
      <c r="L148" s="50">
        <v>0.06</v>
      </c>
      <c r="M148" s="29">
        <f t="shared" si="26"/>
        <v>0.06</v>
      </c>
      <c r="N148" s="157"/>
      <c r="P148" s="51">
        <v>10.65</v>
      </c>
      <c r="Q148" s="50">
        <v>7.0000000000000007E-2</v>
      </c>
      <c r="R148" s="29">
        <f t="shared" si="27"/>
        <v>7.0000000000000007E-2</v>
      </c>
      <c r="S148" s="157"/>
      <c r="U148" s="51">
        <v>10.58</v>
      </c>
      <c r="V148" s="50">
        <v>0.16</v>
      </c>
      <c r="W148" s="29">
        <f>V148</f>
        <v>0.16</v>
      </c>
      <c r="X148" s="157"/>
      <c r="Z148" s="51">
        <v>10.58</v>
      </c>
      <c r="AA148" s="50">
        <v>0.14000000000000001</v>
      </c>
      <c r="AB148" s="29">
        <f>AA148</f>
        <v>0.14000000000000001</v>
      </c>
      <c r="AC148" s="157"/>
      <c r="AE148" s="51">
        <v>10.61</v>
      </c>
      <c r="AF148" s="50">
        <v>0.14000000000000001</v>
      </c>
      <c r="AG148" s="29">
        <f>AF148</f>
        <v>0.14000000000000001</v>
      </c>
      <c r="AH148" s="157"/>
      <c r="AJ148" s="51">
        <v>10.6</v>
      </c>
      <c r="AK148" s="50">
        <v>0.14000000000000001</v>
      </c>
      <c r="AL148" s="29">
        <f>AK148</f>
        <v>0.14000000000000001</v>
      </c>
      <c r="AM148" s="157"/>
      <c r="AO148" s="51">
        <v>10.57</v>
      </c>
      <c r="AP148" s="50">
        <v>7.0000000000000007E-2</v>
      </c>
      <c r="AQ148" s="29">
        <f>AP148</f>
        <v>7.0000000000000007E-2</v>
      </c>
      <c r="AR148" s="157"/>
      <c r="AT148" s="51">
        <v>10.84</v>
      </c>
      <c r="AU148" s="50">
        <v>0.08</v>
      </c>
      <c r="AV148" s="29">
        <f>AU148</f>
        <v>0.08</v>
      </c>
      <c r="AW148" s="157"/>
      <c r="AY148" s="51">
        <v>10.97</v>
      </c>
      <c r="AZ148" s="50">
        <v>0.23</v>
      </c>
      <c r="BA148" s="29">
        <f>AZ148</f>
        <v>0.23</v>
      </c>
      <c r="BB148" s="157"/>
    </row>
    <row r="149" spans="1:54" x14ac:dyDescent="0.25">
      <c r="D149" s="42" t="s">
        <v>89</v>
      </c>
      <c r="E149" s="39">
        <f t="shared" si="28"/>
        <v>111</v>
      </c>
      <c r="F149" s="51">
        <v>10.97</v>
      </c>
      <c r="G149" s="50">
        <v>0.04</v>
      </c>
      <c r="H149" s="29">
        <f t="shared" si="25"/>
        <v>0.04</v>
      </c>
      <c r="I149" s="157"/>
      <c r="K149" s="51">
        <v>10.96</v>
      </c>
      <c r="L149" s="50">
        <v>0.01</v>
      </c>
      <c r="M149" s="29">
        <f t="shared" si="26"/>
        <v>0.01</v>
      </c>
      <c r="N149" s="157"/>
      <c r="P149" s="51">
        <v>10.94</v>
      </c>
      <c r="Q149" s="50">
        <v>0.04</v>
      </c>
      <c r="R149" s="29">
        <f t="shared" si="27"/>
        <v>0.04</v>
      </c>
      <c r="S149" s="157"/>
      <c r="U149" s="51">
        <v>11.05</v>
      </c>
      <c r="V149" s="50">
        <v>0.12</v>
      </c>
      <c r="W149" s="29">
        <f>V149</f>
        <v>0.12</v>
      </c>
      <c r="X149" s="157"/>
      <c r="Z149" s="51">
        <v>11.04</v>
      </c>
      <c r="AA149" s="50">
        <v>0.09</v>
      </c>
      <c r="AB149" s="29">
        <f>AA149</f>
        <v>0.09</v>
      </c>
      <c r="AC149" s="157"/>
      <c r="AE149" s="51">
        <v>10.94</v>
      </c>
      <c r="AF149" s="50">
        <v>0.1</v>
      </c>
      <c r="AG149" s="29">
        <f>AF149</f>
        <v>0.1</v>
      </c>
      <c r="AH149" s="157"/>
      <c r="AJ149" s="51">
        <v>11.05</v>
      </c>
      <c r="AK149" s="50">
        <v>0.08</v>
      </c>
      <c r="AL149" s="29">
        <f>AK149</f>
        <v>0.08</v>
      </c>
      <c r="AM149" s="157"/>
      <c r="AO149" s="51">
        <v>11.1</v>
      </c>
      <c r="AP149" s="50">
        <v>0.06</v>
      </c>
      <c r="AQ149" s="29">
        <f>AP149</f>
        <v>0.06</v>
      </c>
      <c r="AR149" s="157"/>
      <c r="AT149" s="51">
        <v>10.94</v>
      </c>
      <c r="AU149" s="50">
        <v>0.05</v>
      </c>
      <c r="AV149" s="29">
        <f>AU149</f>
        <v>0.05</v>
      </c>
      <c r="AW149" s="157"/>
      <c r="AY149" s="51">
        <v>11.16</v>
      </c>
      <c r="AZ149" s="50">
        <v>0.06</v>
      </c>
      <c r="BA149" s="29">
        <f>AZ149</f>
        <v>0.06</v>
      </c>
      <c r="BB149" s="157"/>
    </row>
    <row r="150" spans="1:54" x14ac:dyDescent="0.25">
      <c r="A150" t="s">
        <v>257</v>
      </c>
    </row>
    <row r="151" spans="1:54" x14ac:dyDescent="0.25">
      <c r="G151" s="50">
        <f>SUM(G4:G149)</f>
        <v>99.970000000000013</v>
      </c>
      <c r="H151" s="14">
        <f>SUM(H4:H149)</f>
        <v>99.969999999999985</v>
      </c>
      <c r="L151" s="50">
        <f>SUM(L4:L149)</f>
        <v>100.00999999999995</v>
      </c>
      <c r="M151" s="14">
        <f>SUM(M4:M149)</f>
        <v>100.00999999999998</v>
      </c>
      <c r="Q151" s="50">
        <f>SUM(Q4:Q149)</f>
        <v>100.01000000000003</v>
      </c>
      <c r="R151" s="14">
        <f>SUM(R4:R149)</f>
        <v>100.01</v>
      </c>
      <c r="V151" s="50">
        <f>SUM(V4:V149)</f>
        <v>99.990000000000038</v>
      </c>
      <c r="W151" s="14">
        <f>SUM(W4:W149)</f>
        <v>99.990000000000066</v>
      </c>
      <c r="AA151" s="50">
        <f>SUM(AA4:AA149)</f>
        <v>100.05000000000003</v>
      </c>
      <c r="AB151" s="14">
        <f>SUM(AB4:AB149)</f>
        <v>100.05000000000004</v>
      </c>
      <c r="AF151" s="50">
        <f>SUM(AF4:AF149)</f>
        <v>99.999999999999957</v>
      </c>
      <c r="AG151" s="14">
        <f>SUM(AG4:AG149)</f>
        <v>99.999999999999986</v>
      </c>
      <c r="AK151" s="50">
        <f>SUM(AK4:AK149)</f>
        <v>100.00000000000001</v>
      </c>
      <c r="AL151" s="14">
        <f>SUM(AL4:AL149)</f>
        <v>100.00000000000003</v>
      </c>
      <c r="AP151" s="50">
        <f>SUM(AP4:AP149)</f>
        <v>99.979999999999961</v>
      </c>
      <c r="AQ151" s="14">
        <f>SUM(AQ4:AQ149)</f>
        <v>99.979999999999976</v>
      </c>
      <c r="AU151" s="50">
        <f>SUM(AU4:AU149)</f>
        <v>99.97</v>
      </c>
      <c r="AV151" s="14">
        <f>SUM(AV4:AV149)</f>
        <v>99.970000000000027</v>
      </c>
      <c r="AZ151" s="50">
        <f>SUM(AZ4:AZ149)</f>
        <v>100.01</v>
      </c>
      <c r="BA151" s="14">
        <f>SUM(BA4:BA149)</f>
        <v>100.00999999999996</v>
      </c>
    </row>
  </sheetData>
  <mergeCells count="1088">
    <mergeCell ref="AY6:AY7"/>
    <mergeCell ref="AT6:AT7"/>
    <mergeCell ref="Q92:Q93"/>
    <mergeCell ref="E96:E98"/>
    <mergeCell ref="D96:D98"/>
    <mergeCell ref="AY2:BB2"/>
    <mergeCell ref="AT2:AW2"/>
    <mergeCell ref="AO2:AR2"/>
    <mergeCell ref="AJ2:AM2"/>
    <mergeCell ref="AE2:AH2"/>
    <mergeCell ref="Z2:AC2"/>
    <mergeCell ref="U2:X2"/>
    <mergeCell ref="P2:S2"/>
    <mergeCell ref="K2:N2"/>
    <mergeCell ref="G112:G113"/>
    <mergeCell ref="F112:F113"/>
    <mergeCell ref="E112:E113"/>
    <mergeCell ref="D112:D113"/>
    <mergeCell ref="L112:L113"/>
    <mergeCell ref="K112:K113"/>
    <mergeCell ref="Q111:Q112"/>
    <mergeCell ref="P111:P112"/>
    <mergeCell ref="U111:U112"/>
    <mergeCell ref="V111:V112"/>
    <mergeCell ref="Z111:Z112"/>
    <mergeCell ref="AA111:AA112"/>
    <mergeCell ref="AE111:AE112"/>
    <mergeCell ref="AF111:AF112"/>
    <mergeCell ref="AJ111:AJ112"/>
    <mergeCell ref="AK111:AK112"/>
    <mergeCell ref="AO111:AO112"/>
    <mergeCell ref="P6:P7"/>
    <mergeCell ref="Q6:Q7"/>
    <mergeCell ref="P92:P93"/>
    <mergeCell ref="U92:U93"/>
    <mergeCell ref="W90:W91"/>
    <mergeCell ref="E133:E134"/>
    <mergeCell ref="E87:E89"/>
    <mergeCell ref="E92:E93"/>
    <mergeCell ref="A121:A122"/>
    <mergeCell ref="I127:I128"/>
    <mergeCell ref="F117:F118"/>
    <mergeCell ref="G117:G118"/>
    <mergeCell ref="AZ94:AZ95"/>
    <mergeCell ref="AY94:AY95"/>
    <mergeCell ref="AU94:AU95"/>
    <mergeCell ref="AT94:AT95"/>
    <mergeCell ref="G94:G95"/>
    <mergeCell ref="F94:F95"/>
    <mergeCell ref="E94:E95"/>
    <mergeCell ref="D94:D95"/>
    <mergeCell ref="L94:L95"/>
    <mergeCell ref="K94:K95"/>
    <mergeCell ref="AA94:AA95"/>
    <mergeCell ref="Z94:Z95"/>
    <mergeCell ref="V94:V95"/>
    <mergeCell ref="U94:U95"/>
    <mergeCell ref="Q94:Q95"/>
    <mergeCell ref="P94:P95"/>
    <mergeCell ref="AK94:AK95"/>
    <mergeCell ref="AJ94:AJ95"/>
    <mergeCell ref="AF94:AF95"/>
    <mergeCell ref="AZ6:AZ7"/>
    <mergeCell ref="A83:A84"/>
    <mergeCell ref="D74:D75"/>
    <mergeCell ref="D87:D89"/>
    <mergeCell ref="D92:D93"/>
    <mergeCell ref="D103:D104"/>
    <mergeCell ref="D105:D106"/>
    <mergeCell ref="D117:D118"/>
    <mergeCell ref="D121:D122"/>
    <mergeCell ref="D133:D134"/>
    <mergeCell ref="I83:I84"/>
    <mergeCell ref="F74:F75"/>
    <mergeCell ref="G74:G75"/>
    <mergeCell ref="G92:G93"/>
    <mergeCell ref="F92:F93"/>
    <mergeCell ref="F87:F89"/>
    <mergeCell ref="F133:F134"/>
    <mergeCell ref="G133:G134"/>
    <mergeCell ref="G72:G73"/>
    <mergeCell ref="G87:G89"/>
    <mergeCell ref="H82:H83"/>
    <mergeCell ref="G96:G98"/>
    <mergeCell ref="F96:F98"/>
    <mergeCell ref="H117:H118"/>
    <mergeCell ref="I117:I118"/>
    <mergeCell ref="G103:G104"/>
    <mergeCell ref="A117:A118"/>
    <mergeCell ref="H121:H122"/>
    <mergeCell ref="D16:D20"/>
    <mergeCell ref="A58:A60"/>
    <mergeCell ref="A87:A88"/>
    <mergeCell ref="A76:A77"/>
    <mergeCell ref="BB103:BB104"/>
    <mergeCell ref="BA99:BA100"/>
    <mergeCell ref="BA103:BA104"/>
    <mergeCell ref="AU99:AU100"/>
    <mergeCell ref="AZ99:AZ100"/>
    <mergeCell ref="AY99:AY100"/>
    <mergeCell ref="AE103:AE104"/>
    <mergeCell ref="M90:M91"/>
    <mergeCell ref="H90:H91"/>
    <mergeCell ref="H87:H89"/>
    <mergeCell ref="AG90:AG91"/>
    <mergeCell ref="AW103:AW104"/>
    <mergeCell ref="AR87:AR88"/>
    <mergeCell ref="AH87:AH88"/>
    <mergeCell ref="AF69:AF70"/>
    <mergeCell ref="AJ69:AJ70"/>
    <mergeCell ref="AK69:AK70"/>
    <mergeCell ref="AV99:AV100"/>
    <mergeCell ref="AV87:AV89"/>
    <mergeCell ref="AW87:AW88"/>
    <mergeCell ref="AO79:AO81"/>
    <mergeCell ref="AP79:AP81"/>
    <mergeCell ref="AO82:AO83"/>
    <mergeCell ref="D67:D68"/>
    <mergeCell ref="A102:A103"/>
    <mergeCell ref="AT87:AT89"/>
    <mergeCell ref="BB127:BB128"/>
    <mergeCell ref="AL127:AL128"/>
    <mergeCell ref="AQ127:AQ128"/>
    <mergeCell ref="BA127:BA128"/>
    <mergeCell ref="BA121:BA123"/>
    <mergeCell ref="AU119:AU120"/>
    <mergeCell ref="AY119:AY120"/>
    <mergeCell ref="AZ119:AZ120"/>
    <mergeCell ref="AV105:AV107"/>
    <mergeCell ref="BA105:BA107"/>
    <mergeCell ref="AG121:AG123"/>
    <mergeCell ref="AL121:AL123"/>
    <mergeCell ref="BA87:BA89"/>
    <mergeCell ref="BB87:BB88"/>
    <mergeCell ref="BA90:BA91"/>
    <mergeCell ref="AO90:AO91"/>
    <mergeCell ref="AZ110:AZ112"/>
    <mergeCell ref="AY110:AY112"/>
    <mergeCell ref="AP90:AP91"/>
    <mergeCell ref="AT90:AT91"/>
    <mergeCell ref="AU90:AU91"/>
    <mergeCell ref="AK87:AK89"/>
    <mergeCell ref="AQ87:AQ89"/>
    <mergeCell ref="AO87:AO89"/>
    <mergeCell ref="AZ128:AZ129"/>
    <mergeCell ref="AO119:AO120"/>
    <mergeCell ref="AP119:AP120"/>
    <mergeCell ref="AW127:AW128"/>
    <mergeCell ref="AU110:AU112"/>
    <mergeCell ref="AT110:AT112"/>
    <mergeCell ref="AV103:AV104"/>
    <mergeCell ref="A127:A128"/>
    <mergeCell ref="AQ105:AQ107"/>
    <mergeCell ref="AQ115:AQ116"/>
    <mergeCell ref="AG105:AG107"/>
    <mergeCell ref="AL105:AL107"/>
    <mergeCell ref="BB138:BB139"/>
    <mergeCell ref="BA135:BA136"/>
    <mergeCell ref="BB135:BB136"/>
    <mergeCell ref="AV131:AV132"/>
    <mergeCell ref="AV133:AV134"/>
    <mergeCell ref="AV135:AV136"/>
    <mergeCell ref="K138:K139"/>
    <mergeCell ref="L138:L139"/>
    <mergeCell ref="P138:P139"/>
    <mergeCell ref="Q138:Q139"/>
    <mergeCell ref="U138:U139"/>
    <mergeCell ref="V138:V139"/>
    <mergeCell ref="K135:K136"/>
    <mergeCell ref="L135:L136"/>
    <mergeCell ref="P135:P136"/>
    <mergeCell ref="Q135:Q136"/>
    <mergeCell ref="AT135:AT136"/>
    <mergeCell ref="AW135:AW136"/>
    <mergeCell ref="AT138:AT139"/>
    <mergeCell ref="AU138:AU139"/>
    <mergeCell ref="W138:W139"/>
    <mergeCell ref="X138:X139"/>
    <mergeCell ref="R138:R139"/>
    <mergeCell ref="S138:S139"/>
    <mergeCell ref="K133:K134"/>
    <mergeCell ref="L133:L134"/>
    <mergeCell ref="U134:U136"/>
    <mergeCell ref="AY135:AY137"/>
    <mergeCell ref="AZ135:AZ137"/>
    <mergeCell ref="AJ131:AJ133"/>
    <mergeCell ref="R131:R132"/>
    <mergeCell ref="BA141:BA143"/>
    <mergeCell ref="AW138:AW139"/>
    <mergeCell ref="AV138:AV139"/>
    <mergeCell ref="BA138:BA139"/>
    <mergeCell ref="AQ138:AQ139"/>
    <mergeCell ref="AR138:AR139"/>
    <mergeCell ref="AL138:AL139"/>
    <mergeCell ref="AM138:AM139"/>
    <mergeCell ref="AG138:AG139"/>
    <mergeCell ref="AY138:AY139"/>
    <mergeCell ref="AZ138:AZ139"/>
    <mergeCell ref="Z141:Z143"/>
    <mergeCell ref="AA141:AA143"/>
    <mergeCell ref="AE141:AE143"/>
    <mergeCell ref="AF141:AF143"/>
    <mergeCell ref="AE138:AE139"/>
    <mergeCell ref="AF138:AF139"/>
    <mergeCell ref="AJ138:AJ139"/>
    <mergeCell ref="Z138:Z139"/>
    <mergeCell ref="AA138:AA139"/>
    <mergeCell ref="AP138:AP139"/>
    <mergeCell ref="AH138:AH139"/>
    <mergeCell ref="AB138:AB139"/>
    <mergeCell ref="AC138:AC139"/>
    <mergeCell ref="AK138:AK139"/>
    <mergeCell ref="AO138:AO139"/>
    <mergeCell ref="AP141:AP143"/>
    <mergeCell ref="AG141:AG143"/>
    <mergeCell ref="B31:B33"/>
    <mergeCell ref="G36:G37"/>
    <mergeCell ref="N31:N33"/>
    <mergeCell ref="S31:S33"/>
    <mergeCell ref="E61:E62"/>
    <mergeCell ref="E67:E68"/>
    <mergeCell ref="E69:E70"/>
    <mergeCell ref="E72:E73"/>
    <mergeCell ref="E74:E75"/>
    <mergeCell ref="E36:E37"/>
    <mergeCell ref="E38:E39"/>
    <mergeCell ref="E42:E43"/>
    <mergeCell ref="D61:D62"/>
    <mergeCell ref="I87:I88"/>
    <mergeCell ref="S74:S75"/>
    <mergeCell ref="R74:R75"/>
    <mergeCell ref="M74:M75"/>
    <mergeCell ref="N74:N75"/>
    <mergeCell ref="H74:H75"/>
    <mergeCell ref="G69:G70"/>
    <mergeCell ref="L47:L48"/>
    <mergeCell ref="F72:F73"/>
    <mergeCell ref="G59:G60"/>
    <mergeCell ref="F54:F55"/>
    <mergeCell ref="G54:G55"/>
    <mergeCell ref="K54:K57"/>
    <mergeCell ref="L54:L57"/>
    <mergeCell ref="P72:P73"/>
    <mergeCell ref="Q72:Q73"/>
    <mergeCell ref="K87:K89"/>
    <mergeCell ref="D69:D70"/>
    <mergeCell ref="D72:D73"/>
    <mergeCell ref="F59:F60"/>
    <mergeCell ref="F67:F68"/>
    <mergeCell ref="P67:P68"/>
    <mergeCell ref="Q67:Q68"/>
    <mergeCell ref="U67:U68"/>
    <mergeCell ref="V67:V68"/>
    <mergeCell ref="U65:U66"/>
    <mergeCell ref="V58:V60"/>
    <mergeCell ref="R58:R60"/>
    <mergeCell ref="F69:F70"/>
    <mergeCell ref="L69:L70"/>
    <mergeCell ref="K69:K70"/>
    <mergeCell ref="P69:P70"/>
    <mergeCell ref="Q69:Q70"/>
    <mergeCell ref="U69:U70"/>
    <mergeCell ref="V69:V70"/>
    <mergeCell ref="V63:V64"/>
    <mergeCell ref="M58:M60"/>
    <mergeCell ref="H58:H60"/>
    <mergeCell ref="I58:I60"/>
    <mergeCell ref="H67:H68"/>
    <mergeCell ref="K61:K62"/>
    <mergeCell ref="L61:L62"/>
    <mergeCell ref="G67:G68"/>
    <mergeCell ref="N127:N128"/>
    <mergeCell ref="U124:U128"/>
    <mergeCell ref="AE125:AE128"/>
    <mergeCell ref="AF125:AF128"/>
    <mergeCell ref="AB121:AB123"/>
    <mergeCell ref="AO115:AO116"/>
    <mergeCell ref="AP115:AP116"/>
    <mergeCell ref="AP111:AP112"/>
    <mergeCell ref="V61:V62"/>
    <mergeCell ref="U61:U62"/>
    <mergeCell ref="W58:W60"/>
    <mergeCell ref="R87:R89"/>
    <mergeCell ref="S87:S88"/>
    <mergeCell ref="AO94:AO95"/>
    <mergeCell ref="AO69:AO70"/>
    <mergeCell ref="AP69:AP70"/>
    <mergeCell ref="AF61:AF62"/>
    <mergeCell ref="AK61:AK62"/>
    <mergeCell ref="AO61:AO62"/>
    <mergeCell ref="AB67:AB68"/>
    <mergeCell ref="AG67:AG68"/>
    <mergeCell ref="AP82:AP83"/>
    <mergeCell ref="AF67:AF68"/>
    <mergeCell ref="AB90:AB91"/>
    <mergeCell ref="X58:X61"/>
    <mergeCell ref="AJ103:AJ104"/>
    <mergeCell ref="AK103:AK104"/>
    <mergeCell ref="V79:V80"/>
    <mergeCell ref="U79:U80"/>
    <mergeCell ref="Q79:Q80"/>
    <mergeCell ref="P79:P80"/>
    <mergeCell ref="K92:K93"/>
    <mergeCell ref="L92:L93"/>
    <mergeCell ref="AF88:AF89"/>
    <mergeCell ref="U72:U73"/>
    <mergeCell ref="V72:V73"/>
    <mergeCell ref="AG103:AG104"/>
    <mergeCell ref="AH103:AH104"/>
    <mergeCell ref="K74:K75"/>
    <mergeCell ref="L74:L75"/>
    <mergeCell ref="V65:V66"/>
    <mergeCell ref="I74:I75"/>
    <mergeCell ref="AA82:AA83"/>
    <mergeCell ref="AE134:AE136"/>
    <mergeCell ref="AF134:AF136"/>
    <mergeCell ref="AT144:AT147"/>
    <mergeCell ref="AU144:AU147"/>
    <mergeCell ref="U145:U146"/>
    <mergeCell ref="V145:V146"/>
    <mergeCell ref="Z144:Z147"/>
    <mergeCell ref="AA144:AA147"/>
    <mergeCell ref="AJ144:AJ147"/>
    <mergeCell ref="AK144:AK147"/>
    <mergeCell ref="AO144:AO147"/>
    <mergeCell ref="AP144:AP147"/>
    <mergeCell ref="AJ141:AJ143"/>
    <mergeCell ref="AK141:AK143"/>
    <mergeCell ref="AO141:AO143"/>
    <mergeCell ref="U141:U142"/>
    <mergeCell ref="V141:V142"/>
    <mergeCell ref="W141:W142"/>
    <mergeCell ref="AB141:AB143"/>
    <mergeCell ref="AO92:AO93"/>
    <mergeCell ref="AY144:AY147"/>
    <mergeCell ref="AZ144:AZ147"/>
    <mergeCell ref="AG133:AG134"/>
    <mergeCell ref="AO134:AO136"/>
    <mergeCell ref="AB131:AB132"/>
    <mergeCell ref="AB135:AB136"/>
    <mergeCell ref="AG82:AG83"/>
    <mergeCell ref="AL82:AL83"/>
    <mergeCell ref="AQ82:AQ83"/>
    <mergeCell ref="AR83:AR84"/>
    <mergeCell ref="AM83:AM84"/>
    <mergeCell ref="AH83:AH84"/>
    <mergeCell ref="AT79:AT81"/>
    <mergeCell ref="AU79:AU81"/>
    <mergeCell ref="AZ92:AZ93"/>
    <mergeCell ref="AT92:AT93"/>
    <mergeCell ref="AU92:AU93"/>
    <mergeCell ref="AY92:AY93"/>
    <mergeCell ref="AQ99:AQ100"/>
    <mergeCell ref="AV90:AV91"/>
    <mergeCell ref="AQ90:AQ91"/>
    <mergeCell ref="AL90:AL91"/>
    <mergeCell ref="AY87:AY89"/>
    <mergeCell ref="AZ87:AZ89"/>
    <mergeCell ref="AP87:AP89"/>
    <mergeCell ref="AM87:AM88"/>
    <mergeCell ref="AE94:AE95"/>
    <mergeCell ref="AP94:AP95"/>
    <mergeCell ref="AY142:AY143"/>
    <mergeCell ref="AZ142:AZ143"/>
    <mergeCell ref="AE144:AE147"/>
    <mergeCell ref="AF144:AF147"/>
    <mergeCell ref="AL141:AL143"/>
    <mergeCell ref="AQ141:AQ143"/>
    <mergeCell ref="AV141:AV143"/>
    <mergeCell ref="H138:H139"/>
    <mergeCell ref="H133:H134"/>
    <mergeCell ref="M133:M134"/>
    <mergeCell ref="R133:R134"/>
    <mergeCell ref="R135:R136"/>
    <mergeCell ref="S135:S136"/>
    <mergeCell ref="M135:M136"/>
    <mergeCell ref="N135:N136"/>
    <mergeCell ref="H135:H136"/>
    <mergeCell ref="I135:I136"/>
    <mergeCell ref="M138:M139"/>
    <mergeCell ref="AA134:AA136"/>
    <mergeCell ref="Z134:Z136"/>
    <mergeCell ref="AT141:AT143"/>
    <mergeCell ref="AU141:AU143"/>
    <mergeCell ref="V134:V136"/>
    <mergeCell ref="AL131:AL132"/>
    <mergeCell ref="AL133:AL134"/>
    <mergeCell ref="AU128:AU129"/>
    <mergeCell ref="AJ124:AJ127"/>
    <mergeCell ref="AK124:AK127"/>
    <mergeCell ref="AO124:AO127"/>
    <mergeCell ref="AQ131:AQ132"/>
    <mergeCell ref="AQ133:AQ134"/>
    <mergeCell ref="AG131:AG132"/>
    <mergeCell ref="AC135:AC136"/>
    <mergeCell ref="AB133:AB134"/>
    <mergeCell ref="AE131:AE133"/>
    <mergeCell ref="AF131:AF133"/>
    <mergeCell ref="AK131:AK133"/>
    <mergeCell ref="AO131:AO133"/>
    <mergeCell ref="AP131:AP133"/>
    <mergeCell ref="AU135:AU136"/>
    <mergeCell ref="AP134:AP136"/>
    <mergeCell ref="AG135:AG136"/>
    <mergeCell ref="AH135:AH136"/>
    <mergeCell ref="AJ134:AJ136"/>
    <mergeCell ref="AK134:AK136"/>
    <mergeCell ref="AL135:AL136"/>
    <mergeCell ref="AM135:AM136"/>
    <mergeCell ref="L121:L122"/>
    <mergeCell ref="R121:R123"/>
    <mergeCell ref="U117:U118"/>
    <mergeCell ref="V117:V118"/>
    <mergeCell ref="AQ135:AQ136"/>
    <mergeCell ref="AR135:AR136"/>
    <mergeCell ref="AT125:AT127"/>
    <mergeCell ref="S127:S128"/>
    <mergeCell ref="R127:R128"/>
    <mergeCell ref="W127:W128"/>
    <mergeCell ref="X127:X128"/>
    <mergeCell ref="AC127:AC128"/>
    <mergeCell ref="AB127:AB128"/>
    <mergeCell ref="AG127:AG128"/>
    <mergeCell ref="P119:P120"/>
    <mergeCell ref="Q119:Q120"/>
    <mergeCell ref="U119:U120"/>
    <mergeCell ref="Q125:Q126"/>
    <mergeCell ref="P125:P126"/>
    <mergeCell ref="W131:W132"/>
    <mergeCell ref="W135:W136"/>
    <mergeCell ref="X135:X136"/>
    <mergeCell ref="W133:W134"/>
    <mergeCell ref="AA131:AA133"/>
    <mergeCell ref="P131:P132"/>
    <mergeCell ref="Q131:Q132"/>
    <mergeCell ref="U131:U133"/>
    <mergeCell ref="V131:V133"/>
    <mergeCell ref="Z131:Z133"/>
    <mergeCell ref="L119:L120"/>
    <mergeCell ref="AT119:AT120"/>
    <mergeCell ref="V119:V120"/>
    <mergeCell ref="AY131:AY132"/>
    <mergeCell ref="AZ131:AZ132"/>
    <mergeCell ref="AH127:AH128"/>
    <mergeCell ref="AM127:AM128"/>
    <mergeCell ref="AR127:AR128"/>
    <mergeCell ref="Z127:Z128"/>
    <mergeCell ref="AA127:AA128"/>
    <mergeCell ref="AJ128:AJ129"/>
    <mergeCell ref="AK128:AK129"/>
    <mergeCell ref="AT128:AT129"/>
    <mergeCell ref="AJ117:AJ118"/>
    <mergeCell ref="AK117:AK118"/>
    <mergeCell ref="AO117:AO118"/>
    <mergeCell ref="AP117:AP118"/>
    <mergeCell ref="AA117:AA118"/>
    <mergeCell ref="AE117:AE118"/>
    <mergeCell ref="AF117:AF118"/>
    <mergeCell ref="Z117:Z118"/>
    <mergeCell ref="AP124:AP127"/>
    <mergeCell ref="AU125:AU127"/>
    <mergeCell ref="AT131:AT132"/>
    <mergeCell ref="AU131:AU132"/>
    <mergeCell ref="AV121:AV123"/>
    <mergeCell ref="AY128:AY129"/>
    <mergeCell ref="AE119:AE120"/>
    <mergeCell ref="AF119:AF120"/>
    <mergeCell ref="AJ119:AJ121"/>
    <mergeCell ref="AK119:AK121"/>
    <mergeCell ref="AQ121:AQ123"/>
    <mergeCell ref="AA125:AA126"/>
    <mergeCell ref="Z125:Z126"/>
    <mergeCell ref="AV127:AV128"/>
    <mergeCell ref="K103:K104"/>
    <mergeCell ref="L103:L104"/>
    <mergeCell ref="P103:P104"/>
    <mergeCell ref="Q103:Q104"/>
    <mergeCell ref="H105:H106"/>
    <mergeCell ref="R103:R104"/>
    <mergeCell ref="S103:S104"/>
    <mergeCell ref="W103:W104"/>
    <mergeCell ref="X103:X104"/>
    <mergeCell ref="AF105:AF106"/>
    <mergeCell ref="AJ105:AJ106"/>
    <mergeCell ref="AK105:AK106"/>
    <mergeCell ref="AO105:AO106"/>
    <mergeCell ref="AP105:AP106"/>
    <mergeCell ref="M103:M104"/>
    <mergeCell ref="N103:N104"/>
    <mergeCell ref="M105:M106"/>
    <mergeCell ref="W105:W107"/>
    <mergeCell ref="R105:R106"/>
    <mergeCell ref="P105:P106"/>
    <mergeCell ref="Q105:Q106"/>
    <mergeCell ref="AB105:AB107"/>
    <mergeCell ref="AB103:AB104"/>
    <mergeCell ref="AC103:AC104"/>
    <mergeCell ref="H103:H104"/>
    <mergeCell ref="AF103:AF104"/>
    <mergeCell ref="M82:M83"/>
    <mergeCell ref="W82:W83"/>
    <mergeCell ref="S83:S84"/>
    <mergeCell ref="N83:N84"/>
    <mergeCell ref="AZ96:AZ98"/>
    <mergeCell ref="AY96:AY98"/>
    <mergeCell ref="AU96:AU98"/>
    <mergeCell ref="AT96:AT98"/>
    <mergeCell ref="AP96:AP98"/>
    <mergeCell ref="AO96:AO98"/>
    <mergeCell ref="AK96:AK98"/>
    <mergeCell ref="AJ96:AJ98"/>
    <mergeCell ref="AE96:AE98"/>
    <mergeCell ref="AF96:AF98"/>
    <mergeCell ref="AQ103:AQ104"/>
    <mergeCell ref="AR103:AR104"/>
    <mergeCell ref="AJ82:AJ83"/>
    <mergeCell ref="AK82:AK83"/>
    <mergeCell ref="U82:U83"/>
    <mergeCell ref="V82:V83"/>
    <mergeCell ref="AB82:AB83"/>
    <mergeCell ref="AC83:AC84"/>
    <mergeCell ref="AG87:AG89"/>
    <mergeCell ref="X87:X88"/>
    <mergeCell ref="AP92:AP93"/>
    <mergeCell ref="AE82:AE83"/>
    <mergeCell ref="AF82:AF83"/>
    <mergeCell ref="R90:R91"/>
    <mergeCell ref="AU87:AU89"/>
    <mergeCell ref="AZ82:AZ83"/>
    <mergeCell ref="L87:L89"/>
    <mergeCell ref="AE88:AE89"/>
    <mergeCell ref="AA88:AA89"/>
    <mergeCell ref="Z92:Z93"/>
    <mergeCell ref="AE92:AE93"/>
    <mergeCell ref="AF92:AF93"/>
    <mergeCell ref="K119:K120"/>
    <mergeCell ref="AA105:AA107"/>
    <mergeCell ref="AL103:AL104"/>
    <mergeCell ref="AM103:AM104"/>
    <mergeCell ref="AE105:AE106"/>
    <mergeCell ref="Z72:Z73"/>
    <mergeCell ref="AA72:AA73"/>
    <mergeCell ref="AA92:AA93"/>
    <mergeCell ref="AJ92:AJ93"/>
    <mergeCell ref="AK92:AK93"/>
    <mergeCell ref="M87:M89"/>
    <mergeCell ref="AE90:AE91"/>
    <mergeCell ref="AF90:AF91"/>
    <mergeCell ref="Z82:Z83"/>
    <mergeCell ref="AJ87:AJ89"/>
    <mergeCell ref="P74:P75"/>
    <mergeCell ref="Q74:Q75"/>
    <mergeCell ref="W87:W89"/>
    <mergeCell ref="AB87:AB89"/>
    <mergeCell ref="AC87:AC88"/>
    <mergeCell ref="P88:P89"/>
    <mergeCell ref="Q88:Q89"/>
    <mergeCell ref="N87:N88"/>
    <mergeCell ref="Z88:Z89"/>
    <mergeCell ref="V92:V93"/>
    <mergeCell ref="L96:L98"/>
    <mergeCell ref="AY69:AY71"/>
    <mergeCell ref="AZ69:AZ71"/>
    <mergeCell ref="Q61:Q62"/>
    <mergeCell ref="AZ67:AZ68"/>
    <mergeCell ref="Z67:Z68"/>
    <mergeCell ref="AA67:AA68"/>
    <mergeCell ref="AT69:AT70"/>
    <mergeCell ref="U63:U64"/>
    <mergeCell ref="AU69:AU70"/>
    <mergeCell ref="AE72:AE73"/>
    <mergeCell ref="Z69:Z70"/>
    <mergeCell ref="AA69:AA70"/>
    <mergeCell ref="AE69:AE70"/>
    <mergeCell ref="AE67:AE68"/>
    <mergeCell ref="AP61:AP62"/>
    <mergeCell ref="AW83:AW84"/>
    <mergeCell ref="R67:R68"/>
    <mergeCell ref="W67:W68"/>
    <mergeCell ref="Z65:Z66"/>
    <mergeCell ref="X83:X84"/>
    <mergeCell ref="AY79:AY81"/>
    <mergeCell ref="R82:R83"/>
    <mergeCell ref="AT82:AT83"/>
    <mergeCell ref="AU82:AU83"/>
    <mergeCell ref="AZ79:AZ81"/>
    <mergeCell ref="S58:S61"/>
    <mergeCell ref="Z61:Z62"/>
    <mergeCell ref="AJ61:AJ62"/>
    <mergeCell ref="AA65:AA66"/>
    <mergeCell ref="F12:F13"/>
    <mergeCell ref="G12:G13"/>
    <mergeCell ref="P12:P13"/>
    <mergeCell ref="Q12:Q13"/>
    <mergeCell ref="U12:U13"/>
    <mergeCell ref="V12:V13"/>
    <mergeCell ref="AO12:AO13"/>
    <mergeCell ref="AP12:AP13"/>
    <mergeCell ref="Z38:Z39"/>
    <mergeCell ref="AA38:AA39"/>
    <mergeCell ref="Z36:Z37"/>
    <mergeCell ref="AA36:AA37"/>
    <mergeCell ref="AP58:AP60"/>
    <mergeCell ref="P58:P60"/>
    <mergeCell ref="Q58:Q60"/>
    <mergeCell ref="P61:P62"/>
    <mergeCell ref="AT72:AT74"/>
    <mergeCell ref="AO72:AO73"/>
    <mergeCell ref="AP72:AP73"/>
    <mergeCell ref="AF72:AF73"/>
    <mergeCell ref="AJ72:AJ73"/>
    <mergeCell ref="AK72:AK73"/>
    <mergeCell ref="AP46:AP47"/>
    <mergeCell ref="AE54:AE55"/>
    <mergeCell ref="P52:P53"/>
    <mergeCell ref="Q52:Q53"/>
    <mergeCell ref="R54:R55"/>
    <mergeCell ref="AJ54:AJ56"/>
    <mergeCell ref="H12:H13"/>
    <mergeCell ref="G42:G43"/>
    <mergeCell ref="K42:K43"/>
    <mergeCell ref="L42:L43"/>
    <mergeCell ref="R12:R13"/>
    <mergeCell ref="N12:N13"/>
    <mergeCell ref="S12:S13"/>
    <mergeCell ref="W12:W13"/>
    <mergeCell ref="K6:K7"/>
    <mergeCell ref="L6:L7"/>
    <mergeCell ref="AQ12:AQ13"/>
    <mergeCell ref="AR12:AR13"/>
    <mergeCell ref="AU23:AU24"/>
    <mergeCell ref="AP16:AP18"/>
    <mergeCell ref="AP19:AP20"/>
    <mergeCell ref="AU21:AU22"/>
    <mergeCell ref="AJ16:AJ18"/>
    <mergeCell ref="AK16:AK18"/>
    <mergeCell ref="Q23:Q24"/>
    <mergeCell ref="M12:M13"/>
    <mergeCell ref="U23:U24"/>
    <mergeCell ref="AK21:AK24"/>
    <mergeCell ref="AT12:AT13"/>
    <mergeCell ref="AU12:AU13"/>
    <mergeCell ref="Z12:Z13"/>
    <mergeCell ref="AA12:AA13"/>
    <mergeCell ref="AJ12:AJ13"/>
    <mergeCell ref="AU6:AU7"/>
    <mergeCell ref="AO6:AO7"/>
    <mergeCell ref="AP6:AP7"/>
    <mergeCell ref="AJ6:AJ7"/>
    <mergeCell ref="AK6:AK7"/>
    <mergeCell ref="AF5:AF7"/>
    <mergeCell ref="AH12:AH13"/>
    <mergeCell ref="AF16:AF18"/>
    <mergeCell ref="V6:V7"/>
    <mergeCell ref="G6:G7"/>
    <mergeCell ref="AE5:AE7"/>
    <mergeCell ref="AA5:AA7"/>
    <mergeCell ref="H31:H33"/>
    <mergeCell ref="Z5:Z7"/>
    <mergeCell ref="U6:U7"/>
    <mergeCell ref="F23:F24"/>
    <mergeCell ref="G23:G24"/>
    <mergeCell ref="AO58:AO60"/>
    <mergeCell ref="U52:U53"/>
    <mergeCell ref="V52:V53"/>
    <mergeCell ref="P54:P55"/>
    <mergeCell ref="Q54:Q55"/>
    <mergeCell ref="U54:U55"/>
    <mergeCell ref="F36:F37"/>
    <mergeCell ref="AL12:AL13"/>
    <mergeCell ref="AM12:AM13"/>
    <mergeCell ref="AO16:AO18"/>
    <mergeCell ref="AK12:AK13"/>
    <mergeCell ref="Z29:Z30"/>
    <mergeCell ref="Z21:Z22"/>
    <mergeCell ref="AA21:AA22"/>
    <mergeCell ref="AE21:AE22"/>
    <mergeCell ref="AF21:AF22"/>
    <mergeCell ref="I12:I13"/>
    <mergeCell ref="AE12:AE13"/>
    <mergeCell ref="AF12:AF13"/>
    <mergeCell ref="AC12:AC13"/>
    <mergeCell ref="AG12:AG13"/>
    <mergeCell ref="W21:W22"/>
    <mergeCell ref="AA29:AA30"/>
    <mergeCell ref="AG6:AG7"/>
    <mergeCell ref="A44:A45"/>
    <mergeCell ref="F56:F57"/>
    <mergeCell ref="G56:G57"/>
    <mergeCell ref="H29:H30"/>
    <mergeCell ref="M29:M30"/>
    <mergeCell ref="R29:R30"/>
    <mergeCell ref="AA50:AA51"/>
    <mergeCell ref="W29:W30"/>
    <mergeCell ref="AB29:AB30"/>
    <mergeCell ref="AG29:AG30"/>
    <mergeCell ref="AL29:AL30"/>
    <mergeCell ref="Z23:Z24"/>
    <mergeCell ref="AA23:AA24"/>
    <mergeCell ref="AE23:AE24"/>
    <mergeCell ref="AF23:AF24"/>
    <mergeCell ref="I31:I33"/>
    <mergeCell ref="AJ46:AJ47"/>
    <mergeCell ref="AK46:AK47"/>
    <mergeCell ref="AK50:AK51"/>
    <mergeCell ref="AC31:AC33"/>
    <mergeCell ref="AH31:AH33"/>
    <mergeCell ref="K23:K24"/>
    <mergeCell ref="L23:L24"/>
    <mergeCell ref="P23:P24"/>
    <mergeCell ref="G31:G33"/>
    <mergeCell ref="K31:K33"/>
    <mergeCell ref="L31:L33"/>
    <mergeCell ref="P31:P33"/>
    <mergeCell ref="AE52:AE53"/>
    <mergeCell ref="AF52:AF53"/>
    <mergeCell ref="A52:A53"/>
    <mergeCell ref="E56:E57"/>
    <mergeCell ref="AV56:AV57"/>
    <mergeCell ref="AQ54:AQ55"/>
    <mergeCell ref="AL54:AL55"/>
    <mergeCell ref="AV54:AV55"/>
    <mergeCell ref="AG56:AG57"/>
    <mergeCell ref="AU50:AU51"/>
    <mergeCell ref="AE50:AE51"/>
    <mergeCell ref="AF50:AF51"/>
    <mergeCell ref="AJ50:AJ51"/>
    <mergeCell ref="AT58:AT59"/>
    <mergeCell ref="AU58:AU59"/>
    <mergeCell ref="AT46:AT47"/>
    <mergeCell ref="AU46:AU47"/>
    <mergeCell ref="M47:M48"/>
    <mergeCell ref="AE58:AE60"/>
    <mergeCell ref="AF58:AF60"/>
    <mergeCell ref="AO46:AO47"/>
    <mergeCell ref="Z52:Z53"/>
    <mergeCell ref="AA52:AA53"/>
    <mergeCell ref="U58:U60"/>
    <mergeCell ref="X48:X49"/>
    <mergeCell ref="V48:V49"/>
    <mergeCell ref="P50:P51"/>
    <mergeCell ref="Q50:Q51"/>
    <mergeCell ref="U50:U51"/>
    <mergeCell ref="V50:V51"/>
    <mergeCell ref="AG54:AG55"/>
    <mergeCell ref="W48:W49"/>
    <mergeCell ref="P56:P57"/>
    <mergeCell ref="Q56:Q57"/>
    <mergeCell ref="U56:U57"/>
    <mergeCell ref="AQ56:AQ57"/>
    <mergeCell ref="AB56:AB57"/>
    <mergeCell ref="Q38:Q39"/>
    <mergeCell ref="U38:U39"/>
    <mergeCell ref="V38:V39"/>
    <mergeCell ref="AJ43:AJ44"/>
    <mergeCell ref="W54:W55"/>
    <mergeCell ref="AB54:AB55"/>
    <mergeCell ref="Z54:Z55"/>
    <mergeCell ref="AA54:AA55"/>
    <mergeCell ref="AE38:AE39"/>
    <mergeCell ref="AF38:AF39"/>
    <mergeCell ref="AJ38:AJ39"/>
    <mergeCell ref="R56:R57"/>
    <mergeCell ref="V54:V55"/>
    <mergeCell ref="AL46:AL47"/>
    <mergeCell ref="AK43:AK44"/>
    <mergeCell ref="AL56:AL57"/>
    <mergeCell ref="BB12:BB13"/>
    <mergeCell ref="AY16:AY18"/>
    <mergeCell ref="AZ16:AZ18"/>
    <mergeCell ref="AT19:AT20"/>
    <mergeCell ref="AU19:AU20"/>
    <mergeCell ref="AY19:AY20"/>
    <mergeCell ref="AZ19:AZ20"/>
    <mergeCell ref="AV12:AV13"/>
    <mergeCell ref="AT16:AT18"/>
    <mergeCell ref="AU16:AU18"/>
    <mergeCell ref="BA31:BA33"/>
    <mergeCell ref="AU32:AU33"/>
    <mergeCell ref="AY32:AY33"/>
    <mergeCell ref="X12:X13"/>
    <mergeCell ref="AB12:AB13"/>
    <mergeCell ref="AA16:AA18"/>
    <mergeCell ref="AT67:AT68"/>
    <mergeCell ref="AT61:AT62"/>
    <mergeCell ref="AJ67:AJ68"/>
    <mergeCell ref="AK67:AK68"/>
    <mergeCell ref="AO67:AO68"/>
    <mergeCell ref="AP67:AP68"/>
    <mergeCell ref="Z58:Z60"/>
    <mergeCell ref="AA58:AA60"/>
    <mergeCell ref="AK54:AK56"/>
    <mergeCell ref="AU61:AU62"/>
    <mergeCell ref="BA12:BA13"/>
    <mergeCell ref="AZ36:AZ37"/>
    <mergeCell ref="BA46:BA47"/>
    <mergeCell ref="AQ58:AQ60"/>
    <mergeCell ref="BB31:BB33"/>
    <mergeCell ref="AO32:AO33"/>
    <mergeCell ref="AW12:AW13"/>
    <mergeCell ref="AK19:AK20"/>
    <mergeCell ref="AO19:AO20"/>
    <mergeCell ref="AY38:AY41"/>
    <mergeCell ref="W31:W33"/>
    <mergeCell ref="AB31:AB33"/>
    <mergeCell ref="AG31:AG33"/>
    <mergeCell ref="AR31:AR33"/>
    <mergeCell ref="AW31:AW33"/>
    <mergeCell ref="AQ31:AQ33"/>
    <mergeCell ref="AY36:AY37"/>
    <mergeCell ref="V19:V20"/>
    <mergeCell ref="Z19:Z20"/>
    <mergeCell ref="AA19:AA20"/>
    <mergeCell ref="AE19:AE20"/>
    <mergeCell ref="AF19:AF20"/>
    <mergeCell ref="AJ19:AJ20"/>
    <mergeCell ref="V23:V24"/>
    <mergeCell ref="AJ21:AJ24"/>
    <mergeCell ref="AA32:AA33"/>
    <mergeCell ref="AE32:AE33"/>
    <mergeCell ref="AF32:AF33"/>
    <mergeCell ref="AL31:AL33"/>
    <mergeCell ref="AM31:AM33"/>
    <mergeCell ref="AZ46:AZ47"/>
    <mergeCell ref="BA56:BA57"/>
    <mergeCell ref="N58:N60"/>
    <mergeCell ref="BA54:BA55"/>
    <mergeCell ref="AO50:AO51"/>
    <mergeCell ref="AP50:AP51"/>
    <mergeCell ref="AT50:AT51"/>
    <mergeCell ref="AZ50:AZ51"/>
    <mergeCell ref="AU54:AU55"/>
    <mergeCell ref="AP32:AP33"/>
    <mergeCell ref="AT32:AT33"/>
    <mergeCell ref="AT38:AT40"/>
    <mergeCell ref="AU38:AU40"/>
    <mergeCell ref="AO38:AO39"/>
    <mergeCell ref="AP38:AP39"/>
    <mergeCell ref="AT36:AT37"/>
    <mergeCell ref="AU36:AU37"/>
    <mergeCell ref="AK38:AK39"/>
    <mergeCell ref="AG58:AG60"/>
    <mergeCell ref="AZ38:AZ41"/>
    <mergeCell ref="AQ46:AQ47"/>
    <mergeCell ref="AO54:AO56"/>
    <mergeCell ref="AP54:AP56"/>
    <mergeCell ref="AT54:AT55"/>
    <mergeCell ref="V56:V57"/>
    <mergeCell ref="W56:W57"/>
    <mergeCell ref="AF54:AF55"/>
    <mergeCell ref="U48:U49"/>
    <mergeCell ref="AJ58:AJ60"/>
    <mergeCell ref="AK58:AK60"/>
    <mergeCell ref="Z32:Z33"/>
    <mergeCell ref="P42:P44"/>
    <mergeCell ref="AY50:AY51"/>
    <mergeCell ref="F21:F22"/>
    <mergeCell ref="G21:G22"/>
    <mergeCell ref="U16:U18"/>
    <mergeCell ref="V16:V18"/>
    <mergeCell ref="Z16:Z18"/>
    <mergeCell ref="F38:F39"/>
    <mergeCell ref="U21:U22"/>
    <mergeCell ref="V21:V22"/>
    <mergeCell ref="U29:U30"/>
    <mergeCell ref="V29:V30"/>
    <mergeCell ref="AK36:AK37"/>
    <mergeCell ref="U36:U37"/>
    <mergeCell ref="X31:X33"/>
    <mergeCell ref="U19:U20"/>
    <mergeCell ref="AE16:AE18"/>
    <mergeCell ref="AT23:AT24"/>
    <mergeCell ref="AQ29:AQ30"/>
    <mergeCell ref="V36:V37"/>
    <mergeCell ref="V42:V43"/>
    <mergeCell ref="R31:R33"/>
    <mergeCell ref="AV29:AV30"/>
    <mergeCell ref="AY46:AY47"/>
    <mergeCell ref="Q42:Q44"/>
    <mergeCell ref="L38:L39"/>
    <mergeCell ref="K38:K39"/>
    <mergeCell ref="G38:G39"/>
    <mergeCell ref="U42:U43"/>
    <mergeCell ref="P38:P39"/>
    <mergeCell ref="Z50:Z51"/>
    <mergeCell ref="AV46:AV47"/>
    <mergeCell ref="K47:K48"/>
    <mergeCell ref="BA29:BA30"/>
    <mergeCell ref="AO21:AO24"/>
    <mergeCell ref="F19:F20"/>
    <mergeCell ref="K19:K20"/>
    <mergeCell ref="L19:L20"/>
    <mergeCell ref="P19:P20"/>
    <mergeCell ref="Q19:Q20"/>
    <mergeCell ref="AJ36:AJ37"/>
    <mergeCell ref="K36:K37"/>
    <mergeCell ref="L36:L37"/>
    <mergeCell ref="Q31:Q33"/>
    <mergeCell ref="P36:P37"/>
    <mergeCell ref="Q36:Q37"/>
    <mergeCell ref="U31:U33"/>
    <mergeCell ref="V31:V33"/>
    <mergeCell ref="AY21:AY22"/>
    <mergeCell ref="AZ21:AZ22"/>
    <mergeCell ref="AE36:AE37"/>
    <mergeCell ref="AF36:AF37"/>
    <mergeCell ref="AP21:AP24"/>
    <mergeCell ref="AT21:AT22"/>
    <mergeCell ref="AZ32:AZ33"/>
    <mergeCell ref="AV31:AV33"/>
    <mergeCell ref="BA133:BA134"/>
    <mergeCell ref="BA131:BA132"/>
    <mergeCell ref="AP99:AP100"/>
    <mergeCell ref="AO99:AO100"/>
    <mergeCell ref="AT99:AT100"/>
    <mergeCell ref="AA61:AA62"/>
    <mergeCell ref="AY58:AY59"/>
    <mergeCell ref="AE65:AE66"/>
    <mergeCell ref="AF65:AF66"/>
    <mergeCell ref="AJ65:AJ66"/>
    <mergeCell ref="AK65:AK66"/>
    <mergeCell ref="AM58:AM61"/>
    <mergeCell ref="AR58:AR61"/>
    <mergeCell ref="AE61:AE62"/>
    <mergeCell ref="AY61:AY62"/>
    <mergeCell ref="AW58:AW61"/>
    <mergeCell ref="AU67:AU68"/>
    <mergeCell ref="AY67:AY68"/>
    <mergeCell ref="AQ67:AQ68"/>
    <mergeCell ref="AV67:AV68"/>
    <mergeCell ref="AZ61:AZ62"/>
    <mergeCell ref="AL67:AL68"/>
    <mergeCell ref="AU72:AU74"/>
    <mergeCell ref="AY72:AY74"/>
    <mergeCell ref="AZ72:AZ74"/>
    <mergeCell ref="AC58:AC61"/>
    <mergeCell ref="AH58:AH61"/>
    <mergeCell ref="AB58:AB60"/>
    <mergeCell ref="AL58:AL60"/>
    <mergeCell ref="AL87:AL89"/>
    <mergeCell ref="AZ58:AZ59"/>
    <mergeCell ref="AY82:AY83"/>
    <mergeCell ref="BB83:BB84"/>
    <mergeCell ref="E2:I2"/>
    <mergeCell ref="E6:E7"/>
    <mergeCell ref="E12:E13"/>
    <mergeCell ref="E16:E18"/>
    <mergeCell ref="E19:E20"/>
    <mergeCell ref="E21:E22"/>
    <mergeCell ref="E23:E24"/>
    <mergeCell ref="E29:E30"/>
    <mergeCell ref="E31:E33"/>
    <mergeCell ref="G19:G20"/>
    <mergeCell ref="H21:H22"/>
    <mergeCell ref="M21:M22"/>
    <mergeCell ref="R21:R22"/>
    <mergeCell ref="F31:F33"/>
    <mergeCell ref="F61:F62"/>
    <mergeCell ref="G61:G62"/>
    <mergeCell ref="F29:F30"/>
    <mergeCell ref="G29:G30"/>
    <mergeCell ref="K29:K30"/>
    <mergeCell ref="L29:L30"/>
    <mergeCell ref="P29:P30"/>
    <mergeCell ref="Q29:Q30"/>
    <mergeCell ref="F16:F18"/>
    <mergeCell ref="K16:K18"/>
    <mergeCell ref="L16:L18"/>
    <mergeCell ref="P16:P18"/>
    <mergeCell ref="Q16:Q18"/>
    <mergeCell ref="BB58:BB61"/>
    <mergeCell ref="AV60:AV61"/>
    <mergeCell ref="AV58:AV59"/>
    <mergeCell ref="BA58:BA59"/>
    <mergeCell ref="D6:D7"/>
    <mergeCell ref="D21:D22"/>
    <mergeCell ref="D23:D24"/>
    <mergeCell ref="D29:D30"/>
    <mergeCell ref="D31:D33"/>
    <mergeCell ref="D36:D37"/>
    <mergeCell ref="D38:D39"/>
    <mergeCell ref="D42:D43"/>
    <mergeCell ref="D54:D55"/>
    <mergeCell ref="E103:E104"/>
    <mergeCell ref="E105:E106"/>
    <mergeCell ref="E117:E118"/>
    <mergeCell ref="E121:E122"/>
    <mergeCell ref="M127:M128"/>
    <mergeCell ref="M31:M33"/>
    <mergeCell ref="H56:H57"/>
    <mergeCell ref="M56:M57"/>
    <mergeCell ref="H54:H55"/>
    <mergeCell ref="M54:M55"/>
    <mergeCell ref="K21:K22"/>
    <mergeCell ref="L21:L22"/>
    <mergeCell ref="F42:F43"/>
    <mergeCell ref="G16:G18"/>
    <mergeCell ref="G125:G126"/>
    <mergeCell ref="F125:F126"/>
    <mergeCell ref="E125:E126"/>
    <mergeCell ref="D125:D126"/>
    <mergeCell ref="E59:E60"/>
    <mergeCell ref="E54:E55"/>
    <mergeCell ref="D56:D57"/>
    <mergeCell ref="D59:D60"/>
    <mergeCell ref="F6:F7"/>
    <mergeCell ref="K96:K98"/>
    <mergeCell ref="P96:P98"/>
    <mergeCell ref="Q96:Q98"/>
    <mergeCell ref="V96:V98"/>
    <mergeCell ref="U96:U98"/>
    <mergeCell ref="AA96:AA98"/>
    <mergeCell ref="Z96:Z98"/>
    <mergeCell ref="F105:F106"/>
    <mergeCell ref="G105:G106"/>
    <mergeCell ref="K105:K106"/>
    <mergeCell ref="L105:L106"/>
    <mergeCell ref="F103:F104"/>
    <mergeCell ref="U103:U104"/>
    <mergeCell ref="V103:V104"/>
    <mergeCell ref="Z103:Z104"/>
    <mergeCell ref="AA103:AA104"/>
    <mergeCell ref="V124:V128"/>
    <mergeCell ref="Z119:Z121"/>
    <mergeCell ref="AA119:AA121"/>
    <mergeCell ref="W121:W123"/>
    <mergeCell ref="H127:H128"/>
    <mergeCell ref="Z105:Z107"/>
    <mergeCell ref="M121:M122"/>
    <mergeCell ref="I121:I122"/>
    <mergeCell ref="N121:N122"/>
    <mergeCell ref="K117:K118"/>
    <mergeCell ref="L117:L118"/>
    <mergeCell ref="P117:P118"/>
    <mergeCell ref="Q117:Q118"/>
    <mergeCell ref="F121:F122"/>
    <mergeCell ref="G121:G122"/>
    <mergeCell ref="K121:K122"/>
    <mergeCell ref="BE19:BG19"/>
    <mergeCell ref="BH19:BN19"/>
    <mergeCell ref="BE20:BG20"/>
    <mergeCell ref="BH20:BN20"/>
    <mergeCell ref="BE21:BG21"/>
    <mergeCell ref="BH21:BN21"/>
    <mergeCell ref="BE22:BG22"/>
    <mergeCell ref="BH22:BN22"/>
    <mergeCell ref="BE23:BG23"/>
    <mergeCell ref="BH23:BN23"/>
    <mergeCell ref="BE24:BG24"/>
    <mergeCell ref="BH24:BN24"/>
    <mergeCell ref="BE25:BG25"/>
    <mergeCell ref="BH25:BN25"/>
    <mergeCell ref="BE26:BG26"/>
    <mergeCell ref="BH26:BN26"/>
    <mergeCell ref="BE27:BG27"/>
    <mergeCell ref="BH27:BN27"/>
    <mergeCell ref="L79:L80"/>
    <mergeCell ref="K79:K80"/>
    <mergeCell ref="D79:D80"/>
    <mergeCell ref="E79:E80"/>
    <mergeCell ref="F79:F80"/>
    <mergeCell ref="G79:G80"/>
    <mergeCell ref="AF79:AF80"/>
    <mergeCell ref="AE79:AE80"/>
    <mergeCell ref="AA79:AA80"/>
    <mergeCell ref="Z79:Z80"/>
    <mergeCell ref="AK79:AK80"/>
    <mergeCell ref="AJ79:AJ80"/>
    <mergeCell ref="BE28:BG28"/>
    <mergeCell ref="BH28:BN28"/>
    <mergeCell ref="BE29:BG29"/>
    <mergeCell ref="BH29:BN29"/>
    <mergeCell ref="BE30:BG30"/>
    <mergeCell ref="BH30:BN30"/>
    <mergeCell ref="BE31:BG31"/>
    <mergeCell ref="BH31:BN31"/>
    <mergeCell ref="BE32:BG32"/>
    <mergeCell ref="BH32:BN32"/>
    <mergeCell ref="BE33:BG33"/>
    <mergeCell ref="BH33:BN33"/>
    <mergeCell ref="BE34:BG34"/>
    <mergeCell ref="BH34:BN34"/>
    <mergeCell ref="BE35:BG35"/>
    <mergeCell ref="BH35:BN35"/>
    <mergeCell ref="BE36:BG36"/>
    <mergeCell ref="BH36:BN36"/>
    <mergeCell ref="BA67:BA68"/>
    <mergeCell ref="BA60:BA61"/>
  </mergeCells>
  <pageMargins left="0.7" right="0.7" top="0.75" bottom="0.75" header="0.3" footer="0.3"/>
  <pageSetup orientation="portrait" r:id="rId1"/>
  <ignoredErrors>
    <ignoredError sqref="AV133" formula="1"/>
  </ignoredErrors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3A Table</vt:lpstr>
      <vt:lpstr>S3B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1-16T10:11:44Z</dcterms:modified>
</cp:coreProperties>
</file>